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3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9" uniqueCount="1900">
  <si>
    <t>Module</t>
  </si>
  <si>
    <t>GeneIDs</t>
  </si>
  <si>
    <t>Accession</t>
  </si>
  <si>
    <t>Coverage</t>
  </si>
  <si>
    <t>Unique Peptides</t>
  </si>
  <si>
    <t>Peptides</t>
  </si>
  <si>
    <t>PSMs</t>
  </si>
  <si>
    <t>AAs</t>
  </si>
  <si>
    <t>MW [kDa]</t>
  </si>
  <si>
    <t>calc. pI</t>
  </si>
  <si>
    <t>pr-CK48h-1</t>
  </si>
  <si>
    <t>pr-CK48h-2</t>
  </si>
  <si>
    <t>pr-CK48h-3</t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48hpi-1</t>
    </r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48hpi-2</t>
    </r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48hpi-3</t>
    </r>
  </si>
  <si>
    <t>pr-CK72h-1</t>
  </si>
  <si>
    <t>pr-CK72h-2</t>
  </si>
  <si>
    <t>pr-CK72h-3</t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72hpi-1</t>
    </r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72hpi-2</t>
    </r>
  </si>
  <si>
    <r>
      <rPr>
        <sz val="10"/>
        <color rgb="FFFFFFFF"/>
        <rFont val="Arial"/>
        <charset val="134"/>
      </rPr>
      <t>pr-</t>
    </r>
    <r>
      <rPr>
        <i/>
        <sz val="10"/>
        <color rgb="FFFFFFFF"/>
        <rFont val="Arial"/>
        <charset val="134"/>
      </rPr>
      <t>A.alternata</t>
    </r>
    <r>
      <rPr>
        <sz val="10"/>
        <color rgb="FFFFFFFF"/>
        <rFont val="Arial"/>
        <charset val="134"/>
      </rPr>
      <t>-72hpi-3</t>
    </r>
  </si>
  <si>
    <t>symbol</t>
  </si>
  <si>
    <t>description</t>
  </si>
  <si>
    <t>blue</t>
  </si>
  <si>
    <t>CtAH10G0099000</t>
  </si>
  <si>
    <t>CtAH10T0099000.1</t>
  </si>
  <si>
    <t>KVI03998.1</t>
  </si>
  <si>
    <t>Pectinesterase, active site-containing protein [Cynara cardunculus var. scolymus]</t>
  </si>
  <si>
    <t>CtAH12G0102900</t>
  </si>
  <si>
    <t>CtAH12T0102900.1</t>
  </si>
  <si>
    <t>XP_024967258.1</t>
  </si>
  <si>
    <t>probable glutathione S-transferase parA [Cynara cardunculus var. scolymus]</t>
  </si>
  <si>
    <t>CtAH05G0238200</t>
  </si>
  <si>
    <t>CtAH05T0238200.1</t>
  </si>
  <si>
    <t>XP_024960153.1</t>
  </si>
  <si>
    <t>EG45-like domain containing protein [Cynara cardunculus var. scolymus] &amp;gt;KVI01363.1 hypothetical protein Ccrd_020367 [Cynara cardunculus var. scolymus]</t>
  </si>
  <si>
    <t>CtAH02G0200700</t>
  </si>
  <si>
    <t>CtAH02T0200700.1</t>
  </si>
  <si>
    <t>XP_024994832.1</t>
  </si>
  <si>
    <t>root allergen protein-like [Cynara cardunculus var. scolymus]</t>
  </si>
  <si>
    <t>CtAH02G0200000</t>
  </si>
  <si>
    <t>CtAH02T0200000.1</t>
  </si>
  <si>
    <t>XP_024994890.1</t>
  </si>
  <si>
    <t>root allergen protein-like [Cynara cardunculus var. scolymus] &amp;gt;KVH96473.1 Bet v I domain-containing protein [Cynara cardunculus var. scolymus]</t>
  </si>
  <si>
    <t>CtAH02G0199900</t>
  </si>
  <si>
    <t>CtAH02T0199900.1</t>
  </si>
  <si>
    <t>CtAH02G0200600</t>
  </si>
  <si>
    <t>CtAH02T0200600.1</t>
  </si>
  <si>
    <t>KVH96489.1</t>
  </si>
  <si>
    <t>Bet v I domain-containing protein [Cynara cardunculus var. scolymus]</t>
  </si>
  <si>
    <t>CtAH02G0199300</t>
  </si>
  <si>
    <t>CtAH02T0199300.1</t>
  </si>
  <si>
    <t>CtAH02G0201200</t>
  </si>
  <si>
    <t>CtAH02T0201200.1</t>
  </si>
  <si>
    <t>CtAH05G0238300</t>
  </si>
  <si>
    <t>CtAH05T0238300.2</t>
  </si>
  <si>
    <t>NA</t>
  </si>
  <si>
    <t>CtAH02G0202900</t>
  </si>
  <si>
    <t>CtAH02T0202900.1</t>
  </si>
  <si>
    <t>CtAH02G0201100</t>
  </si>
  <si>
    <t>CtAH02T0201100.1</t>
  </si>
  <si>
    <t>XP_024994228.1</t>
  </si>
  <si>
    <t>root allergen protein-like [Cynara cardunculus var. scolymus] &amp;gt;KVH96488.1 Bet v I domain-containing protein [Cynara cardunculus var. scolymus]</t>
  </si>
  <si>
    <t>CtAH02G0202100</t>
  </si>
  <si>
    <t>CtAH02T0202100.1</t>
  </si>
  <si>
    <t>CtAH02G0200100</t>
  </si>
  <si>
    <t>CtAH02T0200100.1</t>
  </si>
  <si>
    <t>XP_024994920.1</t>
  </si>
  <si>
    <t>root allergen protein-like [Cynara cardunculus var. scolymus] &amp;gt;KVH96454.1 hypothetical protein Ccrd_001456 [Cynara cardunculus var. scolymus]</t>
  </si>
  <si>
    <t>CtAH02G0200500</t>
  </si>
  <si>
    <t>CtAH02T0200500.1</t>
  </si>
  <si>
    <t>XP_024995488.1</t>
  </si>
  <si>
    <t>root allergen protein-like [Cynara cardunculus var. scolymus] &amp;gt;KVH96485.1 Bet v I domain-containing protein [Cynara cardunculus var. scolymus]</t>
  </si>
  <si>
    <t>CtAH02G0124900</t>
  </si>
  <si>
    <t>CtAH02T0124900.1</t>
  </si>
  <si>
    <t>KVH96145.1</t>
  </si>
  <si>
    <t>Plant transcription factor, partial [Cynara cardunculus var. scolymus]</t>
  </si>
  <si>
    <t>CtAH12G0132700</t>
  </si>
  <si>
    <t>CtAH12T0132700.1</t>
  </si>
  <si>
    <t>XP_024961287.1</t>
  </si>
  <si>
    <t>uncharacterized protein LOC112501796 [Cynara cardunculus var. scolymus] &amp;gt;KVH88690.1 Protein of unknown function DUF538 [Cynara cardunculus var. scolymus]</t>
  </si>
  <si>
    <t>CtAH11G0025800</t>
  </si>
  <si>
    <t>CtAH11T0025800.1</t>
  </si>
  <si>
    <t>KAD4888272.1</t>
  </si>
  <si>
    <t>hypothetical protein E3N88_20345 [Mikania micrantha]</t>
  </si>
  <si>
    <t>CtAH10G0217700</t>
  </si>
  <si>
    <t>CtAH10T0217700.1</t>
  </si>
  <si>
    <t>XP_024970409.1</t>
  </si>
  <si>
    <t>protein CURVATURE THYLAKOID 1A, chloroplastic-like isoform X1 [Cynara cardunculus var. scolymus] &amp;gt;KVI07114.1 protein of unknown function DUF4308 [Cynara cardunculus var. scolymus]</t>
  </si>
  <si>
    <t>CtAH11G0248500</t>
  </si>
  <si>
    <t>CtAH11T0248500.1</t>
  </si>
  <si>
    <t>KVH90864.1</t>
  </si>
  <si>
    <t>Protein of unknown function DUF538 [Cynara cardunculus var. scolymus]</t>
  </si>
  <si>
    <t>CtAH02G0199700</t>
  </si>
  <si>
    <t>CtAH02T0199700.1</t>
  </si>
  <si>
    <t>CtAH05G0100100</t>
  </si>
  <si>
    <t>CtAH05T0100100.2</t>
  </si>
  <si>
    <t>XP_024979942.1</t>
  </si>
  <si>
    <t>polyol transporter 5-like [Cynara cardunculus var. scolymus]</t>
  </si>
  <si>
    <t>CtAH03G0291400</t>
  </si>
  <si>
    <t>CtAH03T0291400.1</t>
  </si>
  <si>
    <t>XP_024961447.1</t>
  </si>
  <si>
    <t>uncharacterized protein LOC112501910 [Cynara cardunculus var. scolymus]</t>
  </si>
  <si>
    <t>CtAH07G0074200</t>
  </si>
  <si>
    <t>CtAH07T0074200.3</t>
  </si>
  <si>
    <t>AGC65502.1</t>
  </si>
  <si>
    <t>FAD2-5 protein [Carthamus tinctorius]</t>
  </si>
  <si>
    <t>CtAH12G0164600</t>
  </si>
  <si>
    <t>CtAH12T0164600.1</t>
  </si>
  <si>
    <t>XP_024967974.1</t>
  </si>
  <si>
    <t>zinc transporter 2 [Cynara cardunculus var. scolymus] &amp;gt;KVI11955.1 Zinc/iron permease [Cynara cardunculus var. scolymus]</t>
  </si>
  <si>
    <t>CtAH03G0152700</t>
  </si>
  <si>
    <t>CtAH03T0152700.1</t>
  </si>
  <si>
    <t>XP_024996485.1</t>
  </si>
  <si>
    <t>uncharacterized protein LOC112529436 [Cynara cardunculus var. scolymus]</t>
  </si>
  <si>
    <t>CtAH06G0018500</t>
  </si>
  <si>
    <t>CtAH06T0018500.1</t>
  </si>
  <si>
    <t>XP_024982947.1</t>
  </si>
  <si>
    <t>glucan endo-1,3-beta-glucosidase-like [Cynara cardunculus var. scolymus] &amp;gt;KVH99895.1 Glycoside hydrolase, catalytic domain-containing protein [Cynara cardunculus var. scolymus]</t>
  </si>
  <si>
    <t>CtAH01G0133400</t>
  </si>
  <si>
    <t>CtAH01T0133400.1</t>
  </si>
  <si>
    <t>XP_024983606.1</t>
  </si>
  <si>
    <t>protein HOTHEAD-like [Cynara cardunculus var. scolymus] &amp;gt;KVI01056.1 Glucose-methanol-choline oxidoreductase [Cynara cardunculus var. scolymus]</t>
  </si>
  <si>
    <t>CtAH12G0008700</t>
  </si>
  <si>
    <t>CtAH12T0008700.1</t>
  </si>
  <si>
    <t>XP_024978345.1</t>
  </si>
  <si>
    <t>protein STRICTOSIDINE SYNTHASE-LIKE 5-like [Cynara cardunculus var. scolymus]</t>
  </si>
  <si>
    <t>CtAH11G0232100</t>
  </si>
  <si>
    <t>CtAH11T0232100.1</t>
  </si>
  <si>
    <t>XP_024986018.1</t>
  </si>
  <si>
    <t>short-chain dehydrogenase TIC 32, chloroplastic-like [Cynara cardunculus var. scolymus]</t>
  </si>
  <si>
    <t>CtAH02G0203700</t>
  </si>
  <si>
    <t>CtAH02T0203700.1</t>
  </si>
  <si>
    <t>CtAH05G0085700</t>
  </si>
  <si>
    <t>CtAH05T0085700.1</t>
  </si>
  <si>
    <t>XP_024979355.1</t>
  </si>
  <si>
    <t>pathogenesis-related protein PR-1 type-like [Cynara cardunculus var. scolymus]</t>
  </si>
  <si>
    <t>CtAH07G0073800</t>
  </si>
  <si>
    <t>CtAH07T0073800.1</t>
  </si>
  <si>
    <t>KVH90428.1</t>
  </si>
  <si>
    <t>Fatty acid desaturase, type 1 [Cynara cardunculus var. scolymus]</t>
  </si>
  <si>
    <t>CtAH10G0242000</t>
  </si>
  <si>
    <t>CtAH10T0242000.1</t>
  </si>
  <si>
    <t>XP_024970354.1</t>
  </si>
  <si>
    <t>aspartyl protease family protein At5g10770-like [Cynara cardunculus var. scolymus] &amp;gt;KVI06882.1 Aspartic peptidase [Cynara cardunculus var. scolymus]</t>
  </si>
  <si>
    <t>CtAH06G0013700</t>
  </si>
  <si>
    <t>CtAH06T0013700.1</t>
  </si>
  <si>
    <t>XP_024982824.1</t>
  </si>
  <si>
    <t>ABC transporter G family member 32-like [Cynara cardunculus var. scolymus]</t>
  </si>
  <si>
    <t>CtAH06G0234300</t>
  </si>
  <si>
    <t>CtAH06T0234300.1</t>
  </si>
  <si>
    <t>XP_024972865.1</t>
  </si>
  <si>
    <t>photosystem I reaction center subunit N, chloroplastic [Cynara cardunculus var. scolymus]</t>
  </si>
  <si>
    <t>CtAH05G0271500</t>
  </si>
  <si>
    <t>CtAH05T0271500.1</t>
  </si>
  <si>
    <t>XP_024958848.1</t>
  </si>
  <si>
    <t>probable LRR receptor-like serine/threonine-protein kinase At1g05700 [Cynara cardunculus var. scolymus]</t>
  </si>
  <si>
    <t>CtAH08G0285400</t>
  </si>
  <si>
    <t>CtAH08T0285400.1</t>
  </si>
  <si>
    <t>OTG17962.1</t>
  </si>
  <si>
    <t>putative aspartic peptidase A1 family [Helianthus annuus]</t>
  </si>
  <si>
    <t>CtAH12G0008100</t>
  </si>
  <si>
    <t>CtAH12T0008100.1</t>
  </si>
  <si>
    <t>XP_024978261.1</t>
  </si>
  <si>
    <t>probable metal-nicotianamine transporter YSL7 [Cynara cardunculus var. scolymus]</t>
  </si>
  <si>
    <t>CtAH09G0017400</t>
  </si>
  <si>
    <t>CtAH09T0017400.4</t>
  </si>
  <si>
    <t>XP_024970012.1</t>
  </si>
  <si>
    <t>ABC transporter G family member 35-like [Cynara cardunculus var. scolymus]</t>
  </si>
  <si>
    <t>CtAH06G0261300</t>
  </si>
  <si>
    <t>CtAH06T0261300.1</t>
  </si>
  <si>
    <t>XP_024983541.1</t>
  </si>
  <si>
    <t>coatomer subunit beta&amp;apos;-2-like [Cynara cardunculus var. scolymus] &amp;gt;KVI01026.1 G-protein beta WD-40 repeat-containing protein [Cynara cardunculus var. scolymus]</t>
  </si>
  <si>
    <t>CtAH12G0003100</t>
  </si>
  <si>
    <t>CtAH12T0003100.1</t>
  </si>
  <si>
    <t>XP_024977731.1</t>
  </si>
  <si>
    <t>endochitinase-like [Cynara cardunculus var. scolymus] &amp;gt;KVH92153.1 Chitin-binding, type 1 [Cynara cardunculus var. scolymus]</t>
  </si>
  <si>
    <t>CtAH10G0097700</t>
  </si>
  <si>
    <t>CtAH10T0097700.4</t>
  </si>
  <si>
    <t>KVI03988.1</t>
  </si>
  <si>
    <t>AAA+ ATPase domain-containing protein [Cynara cardunculus var. scolymus]</t>
  </si>
  <si>
    <t>CtAH09G0207900</t>
  </si>
  <si>
    <t>CtAH09T0207900.1</t>
  </si>
  <si>
    <t>KVH99364.1</t>
  </si>
  <si>
    <t>Yippee-like protein, partial [Cynara cardunculus var. scolymus]</t>
  </si>
  <si>
    <t>CtAH03G0248400</t>
  </si>
  <si>
    <t>CtAH03T0248400.1</t>
  </si>
  <si>
    <t>RWR72617.1</t>
  </si>
  <si>
    <t>AAA-ATPase ASD, mitochondrial [Cinnamomum micranthum f. kanehirae]</t>
  </si>
  <si>
    <t>CtAH10G0122700</t>
  </si>
  <si>
    <t>CtAH10T0122700.1</t>
  </si>
  <si>
    <t>XP_024981451.1</t>
  </si>
  <si>
    <t>uncharacterized protein LOC112518107 [Cynara cardunculus var. scolymus]</t>
  </si>
  <si>
    <t>CtAH10G0074500</t>
  </si>
  <si>
    <t>CtAH10T0074500.1</t>
  </si>
  <si>
    <t>XP_024975565.1</t>
  </si>
  <si>
    <t>chloroplast envelope quinone oxidoreductase homolog [Cynara cardunculus var. scolymus] &amp;gt;KVI03791.1 Alcohol dehydrogenase GroES-like protein [Cynara cardunculus var. scolymus]</t>
  </si>
  <si>
    <t>CtAH03G0139600</t>
  </si>
  <si>
    <t>CtAH03T0139600.1</t>
  </si>
  <si>
    <t>XP_024978393.1</t>
  </si>
  <si>
    <t>la-related protein 1C-like isoform X1 [Cynara cardunculus var. scolymus]</t>
  </si>
  <si>
    <t>CtAH06G0261100</t>
  </si>
  <si>
    <t>CtAH06T0261100.1</t>
  </si>
  <si>
    <t>CtAH11G0014400</t>
  </si>
  <si>
    <t>CtAH11T0014400.6</t>
  </si>
  <si>
    <t>CtAH06G0287000</t>
  </si>
  <si>
    <t>CtAH06T0287000.1</t>
  </si>
  <si>
    <t>XP_024972237.1</t>
  </si>
  <si>
    <t>uncharacterized protein LOC112511071 isoform X1 [Cynara cardunculus var. scolymus]</t>
  </si>
  <si>
    <t>CtAH03G0166700</t>
  </si>
  <si>
    <t>CtAH03T0166700.1</t>
  </si>
  <si>
    <t>XP_024996185.1</t>
  </si>
  <si>
    <t>vesicle-associated protein 1-2-like [Cynara cardunculus var. scolymus] &amp;gt;KVH91217.1 Major sperm protein [Cynara cardunculus var. scolymus]</t>
  </si>
  <si>
    <t>CtAH04G0029700</t>
  </si>
  <si>
    <t>CtAH04T0029700.1</t>
  </si>
  <si>
    <t>XP_024991189.1</t>
  </si>
  <si>
    <t>malonyl-coenzyme A:anthocyanin 3-O-glucoside-6&amp;apos;&amp;apos;-O-malonyltransferase [Cynara cardunculus var. scolymus] &amp;gt;KVI04201.1 Chloramphenicol acetyltransferase-like domain-containing protein [Cynara cardunculus var. scolymus]</t>
  </si>
  <si>
    <t>CtAH03G0005500</t>
  </si>
  <si>
    <t>CtAH03T0005500.1</t>
  </si>
  <si>
    <t>KVI10344.1</t>
  </si>
  <si>
    <t>CtAH06G0048800</t>
  </si>
  <si>
    <t>CtAH06T0048800.1</t>
  </si>
  <si>
    <t>XP_024982981.1</t>
  </si>
  <si>
    <t>glucan endo-1,3-beta-glucosidase 14-like [Cynara cardunculus var. scolymus] &amp;gt;KVI00072.1 Glycoside hydrolase, catalytic domain-containing protein [Cynara cardunculus var. scolymus]</t>
  </si>
  <si>
    <t>CtAH02G0049600</t>
  </si>
  <si>
    <t>CtAH02T0049600.1</t>
  </si>
  <si>
    <t>AGC65501.1</t>
  </si>
  <si>
    <t>FAD2-4 protein [Carthamus tinctorius]</t>
  </si>
  <si>
    <t>CtAH06G0198900</t>
  </si>
  <si>
    <t>CtAH06T0198900.1</t>
  </si>
  <si>
    <t>XP_024992860.1</t>
  </si>
  <si>
    <t>uncharacterized protein LOC112526700 isoform X2 [Cynara cardunculus var. scolymus]</t>
  </si>
  <si>
    <t>CtAH09G0171800</t>
  </si>
  <si>
    <t>CtAH09T0171800.1</t>
  </si>
  <si>
    <t>XP_024976688.1</t>
  </si>
  <si>
    <t>glycerophosphodiester phosphodiesterase GDPD6-like [Cynara cardunculus var. scolymus]</t>
  </si>
  <si>
    <t>CtAH09G0017800</t>
  </si>
  <si>
    <t>CtAH09T0017800.1</t>
  </si>
  <si>
    <t>XP_024970858.1</t>
  </si>
  <si>
    <t>CtAH06G0300300</t>
  </si>
  <si>
    <t>CtAH06T0300300.2</t>
  </si>
  <si>
    <t>XP_024972206.1</t>
  </si>
  <si>
    <t>patatin-like protein 2 [Cynara cardunculus var. scolymus]</t>
  </si>
  <si>
    <t>CtAH01G0232200</t>
  </si>
  <si>
    <t>CtAH01T0232200.1</t>
  </si>
  <si>
    <t>XP_024990748.1</t>
  </si>
  <si>
    <t>5&amp;apos;-adenylylsulfate reductase 1, chloroplastic-like [Cynara cardunculus var. scolymus] &amp;gt;KVI09409.1 hypothetical protein Ccrd_012250 [Cynara cardunculus var. scolymus]</t>
  </si>
  <si>
    <t>CtAH10G0200500</t>
  </si>
  <si>
    <t>CtAH10T0200500.1</t>
  </si>
  <si>
    <t>ALG75881.1</t>
  </si>
  <si>
    <t>chalcone isomerase [Carthamus tinctorius]</t>
  </si>
  <si>
    <t>CtAH08G0006100</t>
  </si>
  <si>
    <t>CtAH08T0006100.1</t>
  </si>
  <si>
    <t>KVI10189.1</t>
  </si>
  <si>
    <t>Glycoside hydrolase, catalytic domain-containing protein, partial [Cynara cardunculus var. scolymus]</t>
  </si>
  <si>
    <t>CtAH05G0116100</t>
  </si>
  <si>
    <t>CtAH05T0116100.1</t>
  </si>
  <si>
    <t>KVH93121.1</t>
  </si>
  <si>
    <t>PC-Esterase [Cynara cardunculus var. scolymus]</t>
  </si>
  <si>
    <t>CtAH11G0229600</t>
  </si>
  <si>
    <t>CtAH11T0229600.1</t>
  </si>
  <si>
    <t>XP_023760333.1</t>
  </si>
  <si>
    <t>heavy metal-associated isoprenylated plant protein 39-like [Lactuca sativa] &amp;gt;PLY88132.1 hypothetical protein LSAT_6X4461 [Lactuca sativa]</t>
  </si>
  <si>
    <t>CtAH01G0137100</t>
  </si>
  <si>
    <t>CtAH01T0137100.1</t>
  </si>
  <si>
    <t>XP_024984560.1</t>
  </si>
  <si>
    <t>cysteine-rich receptor-like protein kinase 5 [Cynara cardunculus var. scolymus]</t>
  </si>
  <si>
    <t>CtAH11G0072500</t>
  </si>
  <si>
    <t>CtAH11T0072500.1</t>
  </si>
  <si>
    <t>XP_024982474.1</t>
  </si>
  <si>
    <t>LEAF RUST 10 DISEASE-RESISTANCE LOCUS RECEPTOR-LIKE PROTEIN KINASE-like 1.2 [Cynara cardunculus var. scolymus]</t>
  </si>
  <si>
    <t>CtAH12G0059000</t>
  </si>
  <si>
    <t>CtAH12T0059000.1</t>
  </si>
  <si>
    <t>KAD3338394.1</t>
  </si>
  <si>
    <t>hypothetical protein E3N88_33915 [Mikania micrantha]</t>
  </si>
  <si>
    <t>CtAH10G0078600</t>
  </si>
  <si>
    <t>CtAH10T0078600.1</t>
  </si>
  <si>
    <t>XP_024974541.1</t>
  </si>
  <si>
    <t>3-ketoacyl-CoA thiolase 2, peroxisomal-like [Cynara cardunculus var. scolymus]</t>
  </si>
  <si>
    <t>CtAH03G0202300</t>
  </si>
  <si>
    <t>CtAH03T0202300.1</t>
  </si>
  <si>
    <t>XP_024996408.1</t>
  </si>
  <si>
    <t>protein HOTHEAD-like [Cynara cardunculus var. scolymus]</t>
  </si>
  <si>
    <t>CtAH06G0026800</t>
  </si>
  <si>
    <t>CtAH06T0026800.1</t>
  </si>
  <si>
    <t>XP_024983744.1</t>
  </si>
  <si>
    <t>4-coumarate--CoA ligase-like 7 [Cynara cardunculus var. scolymus]</t>
  </si>
  <si>
    <t>CtAH07G0085100</t>
  </si>
  <si>
    <t>CtAH07T0085100.1</t>
  </si>
  <si>
    <t>XP_024989450.1</t>
  </si>
  <si>
    <t>catalase-like isoform X2 [Cynara cardunculus var. scolymus]</t>
  </si>
  <si>
    <t>CtAH06G0041200</t>
  </si>
  <si>
    <t>CtAH06T0041200.1</t>
  </si>
  <si>
    <t>XP_024983030.1</t>
  </si>
  <si>
    <t>syntaxin-121-like [Cynara cardunculus var. scolymus] &amp;gt;KVI00040.1 Syntaxin/epimorphin, conserved site-containing protein [Cynara cardunculus var. scolymus]</t>
  </si>
  <si>
    <t>CtAH08G0119800</t>
  </si>
  <si>
    <t>CtAH08T0119800.1</t>
  </si>
  <si>
    <t>KVI09206.1</t>
  </si>
  <si>
    <t>Glucose/ribitol dehydrogenase [Cynara cardunculus var. scolymus]</t>
  </si>
  <si>
    <t>CtAH02G0028500</t>
  </si>
  <si>
    <t>CtAH02T0028500.1</t>
  </si>
  <si>
    <t>KVH95295.1</t>
  </si>
  <si>
    <t>Glycoside hydrolase, family 37 [Cynara cardunculus var. scolymus]</t>
  </si>
  <si>
    <t>CtAH08G0324800</t>
  </si>
  <si>
    <t>CtAH08T0324800.1</t>
  </si>
  <si>
    <t>KVG16151.1</t>
  </si>
  <si>
    <t>Leucine-rich repeat-containing protein, partial [Cynara cardunculus var. scolymus]</t>
  </si>
  <si>
    <t>CtAH07G0081300</t>
  </si>
  <si>
    <t>CtAH07T0081300.1</t>
  </si>
  <si>
    <t>XP_024990822.1</t>
  </si>
  <si>
    <t>4-coumarate--CoA ligase-like 5 [Cynara cardunculus var. scolymus] &amp;gt;KVI05191.1 AMP-binding, conserved site-containing protein [Cynara cardunculus var. scolymus]</t>
  </si>
  <si>
    <t>CtAH11G0009200</t>
  </si>
  <si>
    <t>CtAH11T0009200.1</t>
  </si>
  <si>
    <t>XP_024978041.1</t>
  </si>
  <si>
    <t>cysteine-rich receptor-like protein kinase 42 [Cynara cardunculus var. scolymus]</t>
  </si>
  <si>
    <t>CtAH04G0077300</t>
  </si>
  <si>
    <t>CtAH04T0077300.1</t>
  </si>
  <si>
    <t>XP_024961531.1</t>
  </si>
  <si>
    <t>embryogenesis-associated protein EMB8-like [Cynara cardunculus var. scolymus]</t>
  </si>
  <si>
    <t>CtAH04G0176200</t>
  </si>
  <si>
    <t>CtAH04T0176200.1</t>
  </si>
  <si>
    <t>KVH88272.1</t>
  </si>
  <si>
    <t>hypothetical protein Ccrd_024281 [Cynara cardunculus var. scolymus]</t>
  </si>
  <si>
    <t>CtAH08G0056000</t>
  </si>
  <si>
    <t>CtAH08T0056000.1</t>
  </si>
  <si>
    <t>XP_024976042.1</t>
  </si>
  <si>
    <t>heat shock cognate 70 kDa protein 2-like [Cynara cardunculus var. scolymus]</t>
  </si>
  <si>
    <t>CtAH10G0269900</t>
  </si>
  <si>
    <t>CtAH10T0269900.1</t>
  </si>
  <si>
    <t>XP_024969442.1</t>
  </si>
  <si>
    <t>cytochrome b5-like [Cynara cardunculus var. scolymus] &amp;gt;XP_024969443.1 cytochrome b5-like [Cynara cardunculus var. scolymus]</t>
  </si>
  <si>
    <t>CtAH03G0233400</t>
  </si>
  <si>
    <t>CtAH03T0233400.1</t>
  </si>
  <si>
    <t>XP_024996186.1</t>
  </si>
  <si>
    <t>ubiquinol oxidase 2, mitochondrial-like [Cynara cardunculus var. scolymus]</t>
  </si>
  <si>
    <t>CtAH07G0196300</t>
  </si>
  <si>
    <t>CtAH07T0196300.1</t>
  </si>
  <si>
    <t>XP_024960363.1</t>
  </si>
  <si>
    <t>nicotinamidase 1-like [Cynara cardunculus var. scolymus]</t>
  </si>
  <si>
    <t>CtAH09G0078600</t>
  </si>
  <si>
    <t>CtAH09T0078600.1</t>
  </si>
  <si>
    <t>KVI06529.1</t>
  </si>
  <si>
    <t>Cysteine peptidase, asparagine active site-containing protein, partial [Cynara cardunculus var. scolymus]</t>
  </si>
  <si>
    <t>CtAH06G0294100</t>
  </si>
  <si>
    <t>CtAH06T0294100.1</t>
  </si>
  <si>
    <t>KVH98297.1</t>
  </si>
  <si>
    <t>cytochrome P450 [Cynara cardunculus var. scolymus]</t>
  </si>
  <si>
    <t>CtAH11G0231100</t>
  </si>
  <si>
    <t>CtAH11T0231100.1</t>
  </si>
  <si>
    <t>PWA59598.1</t>
  </si>
  <si>
    <t>PLAC8 family protein [Artemisia annua]</t>
  </si>
  <si>
    <t>CtAH07G0084600</t>
  </si>
  <si>
    <t>CtAH07T0084600.1</t>
  </si>
  <si>
    <t>XP_024992181.1</t>
  </si>
  <si>
    <t>uncharacterized protein LOC112526039 isoform X1 [Cynara cardunculus var. scolymus]</t>
  </si>
  <si>
    <t>CtAH05G0071300</t>
  </si>
  <si>
    <t>CtAH05T0071300.1</t>
  </si>
  <si>
    <t>XP_024978907.1</t>
  </si>
  <si>
    <t>thiamine biosynthetic bifunctional enzyme TH1, chloroplastic-like [Cynara cardunculus var. scolymus]</t>
  </si>
  <si>
    <t>CtAH08G0048800</t>
  </si>
  <si>
    <t>CtAH08T0048800.1</t>
  </si>
  <si>
    <t>KVI09874.1</t>
  </si>
  <si>
    <t>UDP-glucuronosyl/UDP-glucosyltransferase [Cynara cardunculus var. scolymus]</t>
  </si>
  <si>
    <t>CtAH05G0069800</t>
  </si>
  <si>
    <t>CtAH05T0069800.1</t>
  </si>
  <si>
    <t>XP_024962863.1</t>
  </si>
  <si>
    <t>ankyrin repeat-containing protein BDA1-like [Cynara cardunculus var. scolymus] &amp;gt;KVH87778.1 Ankyrin repeat-containing protein [Cynara cardunculus var. scolymus]</t>
  </si>
  <si>
    <t>CtAH02G0017200</t>
  </si>
  <si>
    <t>CtAH02T0017200.1</t>
  </si>
  <si>
    <t>XP_024994267.1</t>
  </si>
  <si>
    <t>aquaporin PIP1-1-like [Cynara cardunculus var. scolymus]</t>
  </si>
  <si>
    <t>CtAH02G0017300</t>
  </si>
  <si>
    <t>CtAH02T0017300.4</t>
  </si>
  <si>
    <t>RXH95091.1</t>
  </si>
  <si>
    <t>hypothetical protein DVH24_024775 [Malus domestica]</t>
  </si>
  <si>
    <t>CtAH04G0201100</t>
  </si>
  <si>
    <t>CtAH04T0201100.1</t>
  </si>
  <si>
    <t>XP_023766196.1</t>
  </si>
  <si>
    <t>(S)-2-hydroxy-acid oxidase GLO1-like [Lactuca sativa] &amp;gt;PLY83700.1 hypothetical protein LSAT_4X29481 [Lactuca sativa]</t>
  </si>
  <si>
    <t>CtAH10G0179100</t>
  </si>
  <si>
    <t>CtAH10T0179100.3</t>
  </si>
  <si>
    <t>XP_024988928.1</t>
  </si>
  <si>
    <t>protein CutA, chloroplastic [Cynara cardunculus var. scolymus]</t>
  </si>
  <si>
    <t>CtAH04G0064800</t>
  </si>
  <si>
    <t>CtAH04T0064800.1</t>
  </si>
  <si>
    <t>XP_024963319.1</t>
  </si>
  <si>
    <t>probable linoleate 9S-lipoxygenase 5 [Cynara cardunculus var. scolymus]</t>
  </si>
  <si>
    <t>CtAH12G0168000</t>
  </si>
  <si>
    <t>CtAH12T0168000.3</t>
  </si>
  <si>
    <t>RYR03158.1</t>
  </si>
  <si>
    <t>hypothetical protein Ahy_B06g081994 isoform C [Arachis hypogaea]</t>
  </si>
  <si>
    <t>CtAH02G0202200</t>
  </si>
  <si>
    <t>CtAH02T0202200.1</t>
  </si>
  <si>
    <t>CtAH11G0214800</t>
  </si>
  <si>
    <t>CtAH11T0214800.1</t>
  </si>
  <si>
    <t>KVH90261.1</t>
  </si>
  <si>
    <t>Malectin [Cynara cardunculus var. scolymus]</t>
  </si>
  <si>
    <t>CtAH02G0017400</t>
  </si>
  <si>
    <t>CtAH02T0017400.1</t>
  </si>
  <si>
    <t>XP_024994519.1</t>
  </si>
  <si>
    <t>CtAH11G0072000</t>
  </si>
  <si>
    <t>CtAH11T0072000.1</t>
  </si>
  <si>
    <t>PWA99707.1</t>
  </si>
  <si>
    <t>hypothetical protein CTI12_AA002350 [Artemisia annua]</t>
  </si>
  <si>
    <t>CtAH05G0141000</t>
  </si>
  <si>
    <t>CtAH05T0141000.1</t>
  </si>
  <si>
    <t>XP_024979710.1</t>
  </si>
  <si>
    <t>7-dehydrocholesterol reductase [Cynara cardunculus var. scolymus]</t>
  </si>
  <si>
    <t>CtAH12G0115600</t>
  </si>
  <si>
    <t>CtAH12T0115600.1</t>
  </si>
  <si>
    <t>XP_023769966.1</t>
  </si>
  <si>
    <t>probable chlorophyll(ide) b reductase NYC1, chloroplastic [Lactuca sativa] &amp;gt;PLY80753.1 hypothetical protein LSAT_8X95280 [Lactuca sativa]</t>
  </si>
  <si>
    <t>CtAH01G0216100</t>
  </si>
  <si>
    <t>CtAH01T0216100.2</t>
  </si>
  <si>
    <t>OTG29590.1</t>
  </si>
  <si>
    <t>putative epoxide hydrolase [Helianthus annuus]</t>
  </si>
  <si>
    <t>CtAH08G0296000</t>
  </si>
  <si>
    <t>CtAH08T0296000.1</t>
  </si>
  <si>
    <t>XP_024963813.1</t>
  </si>
  <si>
    <t>ammonium transporter 1 member 2-like [Cynara cardunculus var. scolymus] &amp;gt;KVH55998.1 Ammonium transporter [Cynara cardunculus var. scolymus]</t>
  </si>
  <si>
    <t>CtAH07G0224400</t>
  </si>
  <si>
    <t>CtAH07T0224400.1</t>
  </si>
  <si>
    <t>XP_024959288.1</t>
  </si>
  <si>
    <t>1-aminocyclopropane-1-carboxylate oxidase [Cynara cardunculus var. scolymus]</t>
  </si>
  <si>
    <t>CtAH05G0085600</t>
  </si>
  <si>
    <t>CtAH05T0085600.1</t>
  </si>
  <si>
    <t>CtAH10G0267800</t>
  </si>
  <si>
    <t>CtAH10T0267800.1</t>
  </si>
  <si>
    <t>XP_023770575.1</t>
  </si>
  <si>
    <t>TOM1-like protein 1 [Lactuca sativa] &amp;gt;PLY99716.1 hypothetical protein LSAT_9X47621 [Lactuca sativa]</t>
  </si>
  <si>
    <t>CtAH10G0180900</t>
  </si>
  <si>
    <t>CtAH10T0180900.1</t>
  </si>
  <si>
    <t>XP_023764893.1</t>
  </si>
  <si>
    <t>glutathione transferase GST 23-like [Lactuca sativa] &amp;gt;PLY84653.1 hypothetical protein LSAT_9X74380 [Lactuca sativa]</t>
  </si>
  <si>
    <t>CtAH08G0353900</t>
  </si>
  <si>
    <t>CtAH08T0353900.1</t>
  </si>
  <si>
    <t>XP_023730072.1</t>
  </si>
  <si>
    <t>outer envelope pore protein 37, chloroplastic [Lactuca sativa] &amp;gt;PLY76737.1 hypothetical protein LSAT_7X44620 [Lactuca sativa]</t>
  </si>
  <si>
    <t>CtAH12G0167800</t>
  </si>
  <si>
    <t>CtAH12T0167800.2</t>
  </si>
  <si>
    <t>PKA61893.1</t>
  </si>
  <si>
    <t>Heat shock cognate 70 kDa protein [Apostasia shenzhenica]</t>
  </si>
  <si>
    <t>CtAH03G0239500</t>
  </si>
  <si>
    <t>CtAH03T0239500.1</t>
  </si>
  <si>
    <t>XP_024996828.1</t>
  </si>
  <si>
    <t>uncharacterized protein LOC112529702 [Cynara cardunculus var. scolymus]</t>
  </si>
  <si>
    <t>CtAH08G0043800</t>
  </si>
  <si>
    <t>CtAH08T0043800.1</t>
  </si>
  <si>
    <t>XP_024992859.1</t>
  </si>
  <si>
    <t>peroxisomal nicotinamide adenine dinucleotide carrier isoform X1 [Cynara cardunculus var. scolymus]</t>
  </si>
  <si>
    <t>CtAH04G0181300</t>
  </si>
  <si>
    <t>CtAH04T0181300.1</t>
  </si>
  <si>
    <t>XP_024987948.1</t>
  </si>
  <si>
    <t>calmodulin-binding receptor-like cytoplasmic kinase 2 [Cynara cardunculus var. scolymus]</t>
  </si>
  <si>
    <t>CtAH03G0283900</t>
  </si>
  <si>
    <t>CtAH03T0283900.1</t>
  </si>
  <si>
    <t>XP_024996349.1</t>
  </si>
  <si>
    <t>cytochrome P450 76C1-like [Cynara cardunculus var. scolymus]</t>
  </si>
  <si>
    <t>CtAH03G0032600</t>
  </si>
  <si>
    <t>CtAH03T0032600.1</t>
  </si>
  <si>
    <t>XP_024966480.1</t>
  </si>
  <si>
    <t>epidermis-specific secreted glycoprotein EP1-like [Cynara cardunculus var. scolymus]</t>
  </si>
  <si>
    <t>CtAH03G0171500</t>
  </si>
  <si>
    <t>CtAH03T0171500.1</t>
  </si>
  <si>
    <t>KVH91246.1</t>
  </si>
  <si>
    <t>Oxysterol-binding protein [Cynara cardunculus var. scolymus]</t>
  </si>
  <si>
    <t>CtAH06G0172300</t>
  </si>
  <si>
    <t>CtAH06T0172300.1</t>
  </si>
  <si>
    <t>XP_024992628.1</t>
  </si>
  <si>
    <t>uncharacterized protein LOC112526536 [Cynara cardunculus var. scolymus]</t>
  </si>
  <si>
    <t>CtAH03G0059700</t>
  </si>
  <si>
    <t>CtAH03T0059700.1</t>
  </si>
  <si>
    <t>XP_024960824.1</t>
  </si>
  <si>
    <t>probable beta-1,3-galactosyltransferase 2 isoform X1 [Cynara cardunculus var. scolymus]</t>
  </si>
  <si>
    <t>CtAH09G0249900</t>
  </si>
  <si>
    <t>CtAH09T0249900.1</t>
  </si>
  <si>
    <t>XP_024981653.1</t>
  </si>
  <si>
    <t>desumoylating isopeptidase 1 [Cynara cardunculus var. scolymus]</t>
  </si>
  <si>
    <t>CtAH05G0183400</t>
  </si>
  <si>
    <t>CtAH05T0183400.1</t>
  </si>
  <si>
    <t>RHN80197.1</t>
  </si>
  <si>
    <t>putative nepenthesin [Medicago truncatula]</t>
  </si>
  <si>
    <t>CtAH12G0135800</t>
  </si>
  <si>
    <t>CtAH12T0135800.1</t>
  </si>
  <si>
    <t>XP_031272581.1</t>
  </si>
  <si>
    <t>temperature-induced lipocalin-1 [Pistacia vera]</t>
  </si>
  <si>
    <t>CtAH09G0132100</t>
  </si>
  <si>
    <t>CtAH09T0132100.1</t>
  </si>
  <si>
    <t>XP_024976798.1</t>
  </si>
  <si>
    <t>mitochondrial phosphate carrier protein 3, mitochondrial-like [Cynara cardunculus var. scolymus]</t>
  </si>
  <si>
    <t>CtAH03G0303900</t>
  </si>
  <si>
    <t>CtAH03T0303900.1</t>
  </si>
  <si>
    <t>XP_023770764.1</t>
  </si>
  <si>
    <t>UDP-glycosyltransferase 71E1-like [Lactuca sativa] &amp;gt;PLY80108.1 hypothetical protein LSAT_5X64321 [Lactuca sativa]</t>
  </si>
  <si>
    <t>CtAH08G0074300</t>
  </si>
  <si>
    <t>CtAH08T0074300.4</t>
  </si>
  <si>
    <t>KVI09680.1</t>
  </si>
  <si>
    <t>Kunitz inhibitor ST1-like protein [Cynara cardunculus var. scolymus]</t>
  </si>
  <si>
    <t>CtAH07G0019600</t>
  </si>
  <si>
    <t>CtAH07T0019600.1</t>
  </si>
  <si>
    <t>XP_024989588.1</t>
  </si>
  <si>
    <t>HIPL1 protein-like [Cynara cardunculus var. scolymus]</t>
  </si>
  <si>
    <t>CtAH04G0048300</t>
  </si>
  <si>
    <t>CtAH04T0048300.2</t>
  </si>
  <si>
    <t>XP_024991789.1</t>
  </si>
  <si>
    <t>uncharacterized protein At1g03900 [Cynara cardunculus var. scolymus]</t>
  </si>
  <si>
    <t>CtAH11G0228400</t>
  </si>
  <si>
    <t>CtAH11T0228400.1</t>
  </si>
  <si>
    <t>XP_024986320.1</t>
  </si>
  <si>
    <t>lipid transfer-like protein VAS [Cynara cardunculus var. scolymus] &amp;gt;KVH90138.1 Bifunctional inhibitor/plant lipid transfer protein/seed storage helical domain-containing protein [Cynara cardunculus var. scolymus]</t>
  </si>
  <si>
    <t>CtAH01G0074000</t>
  </si>
  <si>
    <t>CtAH01T0074000.1</t>
  </si>
  <si>
    <t>KVH72121.1</t>
  </si>
  <si>
    <t>Concanavalin A-like lectin/glucanase, subgroup [Cynara cardunculus var. scolymus]</t>
  </si>
  <si>
    <t>CtAH03G0302000</t>
  </si>
  <si>
    <t>CtAH03T0302000.1</t>
  </si>
  <si>
    <t>KAD7117484.1</t>
  </si>
  <si>
    <t>hypothetical protein E3N88_04752 [Mikania micrantha]</t>
  </si>
  <si>
    <t>CtAH07G0039000</t>
  </si>
  <si>
    <t>CtAH07T0039000.1</t>
  </si>
  <si>
    <t>XP_024990159.1</t>
  </si>
  <si>
    <t>pectinesterase [Cynara cardunculus var. scolymus] &amp;gt;KVI05430.1 hypothetical protein Ccrd_016223 [Cynara cardunculus var. scolymus]</t>
  </si>
  <si>
    <t>CtAH11G0111800</t>
  </si>
  <si>
    <t>CtAH11T0111800.1</t>
  </si>
  <si>
    <t>KVH89772.1</t>
  </si>
  <si>
    <t>Aromatic-ring hydroxylase-like protein [Cynara cardunculus var. scolymus]</t>
  </si>
  <si>
    <t>CtAH05G0033700</t>
  </si>
  <si>
    <t>CtAH05T0033700.1</t>
  </si>
  <si>
    <t>XP_024980280.1</t>
  </si>
  <si>
    <t>NEDD8 ultimate buster 1 [Cynara cardunculus var. scolymus]</t>
  </si>
  <si>
    <t>CtAH02G0066000</t>
  </si>
  <si>
    <t>CtAH02T0066000.1</t>
  </si>
  <si>
    <t>XP_024994196.1</t>
  </si>
  <si>
    <t>NADPH-dependent aldo-keto reductase, chloroplastic-like [Cynara cardunculus var. scolymus]</t>
  </si>
  <si>
    <t>CtAH06G0026000</t>
  </si>
  <si>
    <t>CtAH06T0026000.1</t>
  </si>
  <si>
    <t>PWA84461.1</t>
  </si>
  <si>
    <t>Major facilitator superfamily [Artemisia annua]</t>
  </si>
  <si>
    <t>CtAH09G0035700</t>
  </si>
  <si>
    <t>CtAH09T0035700.1</t>
  </si>
  <si>
    <t>XP_024969413.1</t>
  </si>
  <si>
    <t>4-coumarate--CoA ligase 1-like isoform X1 [Cynara cardunculus var. scolymus] &amp;gt;KVI06105.1 AMP-binding, conserved site-containing protein [Cynara cardunculus var. scolymus]</t>
  </si>
  <si>
    <t>CtAH08G0156600</t>
  </si>
  <si>
    <t>CtAH08T0156600.1</t>
  </si>
  <si>
    <t>XP_024980655.1</t>
  </si>
  <si>
    <t>caffeoylshikimate esterase [Cynara cardunculus var. scolymus]</t>
  </si>
  <si>
    <t>CtAH12G0024300</t>
  </si>
  <si>
    <t>CtAH12T0024300.1</t>
  </si>
  <si>
    <t>XP_024978081.1</t>
  </si>
  <si>
    <t>uncharacterized protein LOC112515470 [Cynara cardunculus var. scolymus]</t>
  </si>
  <si>
    <t>CtAH12G0102600</t>
  </si>
  <si>
    <t>CtAH12T0102600.6</t>
  </si>
  <si>
    <t>CtAH10G0219400</t>
  </si>
  <si>
    <t>CtAH10T0219400.1</t>
  </si>
  <si>
    <t>KVI07122.1</t>
  </si>
  <si>
    <t>Heavy metal-associated domain, HMA [Cynara cardunculus var. scolymus]</t>
  </si>
  <si>
    <t>CtAH02G0021600</t>
  </si>
  <si>
    <t>CtAH02T0021600.1</t>
  </si>
  <si>
    <t>KAA8522471.1</t>
  </si>
  <si>
    <t>hypothetical protein F0562_013168 [Nyssa sinensis]</t>
  </si>
  <si>
    <t>CtAH06G0262300</t>
  </si>
  <si>
    <t>CtAH06T0262300.1</t>
  </si>
  <si>
    <t>CBI36229.3</t>
  </si>
  <si>
    <t>unnamed protein product, partial [Vitis vinifera]</t>
  </si>
  <si>
    <t>CtAH11G0201200</t>
  </si>
  <si>
    <t>CtAH11T0201200.1</t>
  </si>
  <si>
    <t>KVH90492.1</t>
  </si>
  <si>
    <t>CtAH03G0051700</t>
  </si>
  <si>
    <t>CtAH03T0051700.1</t>
  </si>
  <si>
    <t>XP_024965410.1</t>
  </si>
  <si>
    <t>cytochrome b561 and DOMON domain-containing protein At5g35735-like [Cynara cardunculus var. scolymus] &amp;gt;KVI10647.1 cytochrome b561, eukaryote [Cynara cardunculus var. scolymus]</t>
  </si>
  <si>
    <t>CtAH11G0180600</t>
  </si>
  <si>
    <t>CtAH11T0180600.1</t>
  </si>
  <si>
    <t>KVH90618.1</t>
  </si>
  <si>
    <t>Peptidase S28 [Cynara cardunculus var. scolymus]</t>
  </si>
  <si>
    <t>CtAH09G0277900</t>
  </si>
  <si>
    <t>CtAH09T0277900.1</t>
  </si>
  <si>
    <t>XP_024981863.1</t>
  </si>
  <si>
    <t>mitogen-activated protein kinase 3-like [Cynara cardunculus var. scolymus]</t>
  </si>
  <si>
    <t>CtAH08G0090200</t>
  </si>
  <si>
    <t>CtAH08T0090200.1</t>
  </si>
  <si>
    <t>XP_024989185.1</t>
  </si>
  <si>
    <t>ABC transporter B family member 1 [Cynara cardunculus var. scolymus] &amp;gt;KVI09502.1 AAA+ ATPase domain-containing protein [Cynara cardunculus var. scolymus]</t>
  </si>
  <si>
    <t>CtAH08G0034200</t>
  </si>
  <si>
    <t>CtAH08T0034200.2</t>
  </si>
  <si>
    <t>XP_024986912.1</t>
  </si>
  <si>
    <t>uncharacterized protein LOC112522071 [Cynara cardunculus var. scolymus]</t>
  </si>
  <si>
    <t>CtAH08G0063700</t>
  </si>
  <si>
    <t>CtAH08T0063700.1</t>
  </si>
  <si>
    <t>XP_024981914.1</t>
  </si>
  <si>
    <t>CDP-diacylglycerol--glycerol-3-phosphate 3-phosphatidyltransferase 2 [Cynara cardunculus var. scolymus] &amp;gt;KVI09774.1 CDP-alcohol phosphatidyltransferase [Cynara cardunculus var. scolymus]</t>
  </si>
  <si>
    <t>CtAH01G0050500</t>
  </si>
  <si>
    <t>CtAH01T0050500.2</t>
  </si>
  <si>
    <t>XP_024974563.1</t>
  </si>
  <si>
    <t>anthranilate phosphoribosyltransferase, chloroplastic [Cynara cardunculus var. scolymus]</t>
  </si>
  <si>
    <t>CtAH09G0166500</t>
  </si>
  <si>
    <t>CtAH09T0166500.5</t>
  </si>
  <si>
    <t>XP_023763675.1</t>
  </si>
  <si>
    <t>ribulose-phosphate 3-epimerase, chloroplastic [Lactuca sativa] &amp;gt;PLY85576.1 hypothetical protein LSAT_5X21561 [Lactuca sativa]</t>
  </si>
  <si>
    <t>CtAH06G0183000</t>
  </si>
  <si>
    <t>CtAH06T0183000.1</t>
  </si>
  <si>
    <t>XP_024992682.1</t>
  </si>
  <si>
    <t>3-phosphoshikimate 1-carboxyvinyltransferase 2 [Cynara cardunculus var. scolymus]</t>
  </si>
  <si>
    <t>CtAH01G0037300</t>
  </si>
  <si>
    <t>CtAH01T0037300.1</t>
  </si>
  <si>
    <t>XP_024973889.1</t>
  </si>
  <si>
    <t>probable xyloglucan endotransglucosylase/hydrolase protein 7 [Cynara cardunculus var. scolymus] &amp;gt;KVI02743.1 Concanavalin A-like lectin/glucanase superfamily [Cynara cardunculus var. scolymus]</t>
  </si>
  <si>
    <t>CtAH06G0077800</t>
  </si>
  <si>
    <t>CtAH06T0077800.1</t>
  </si>
  <si>
    <t>XP_024984189.1</t>
  </si>
  <si>
    <t>receptor-like protein kinase 2 [Cynara cardunculus var. scolymus]</t>
  </si>
  <si>
    <t>CtAH05G0017500</t>
  </si>
  <si>
    <t>CtAH05T0017500.2</t>
  </si>
  <si>
    <t>XP_024979582.1</t>
  </si>
  <si>
    <t>uncharacterized protein LOC112516651 [Cynara cardunculus var. scolymus]</t>
  </si>
  <si>
    <t>CtAH09G0295900</t>
  </si>
  <si>
    <t>CtAH09T0295900.1</t>
  </si>
  <si>
    <t>XP_024980450.1</t>
  </si>
  <si>
    <t>macrophage migration inhibitory factor homolog [Cynara cardunculus var. scolymus]</t>
  </si>
  <si>
    <t>CtAH07G0096100</t>
  </si>
  <si>
    <t>CtAH07T0096100.1</t>
  </si>
  <si>
    <t>XP_024989580.1</t>
  </si>
  <si>
    <t>uncharacterized protein LOC112524139 isoform X2 [Cynara cardunculus var. scolymus]</t>
  </si>
  <si>
    <t>CtAH03G0037700</t>
  </si>
  <si>
    <t>CtAH03T0037700.1</t>
  </si>
  <si>
    <t>XP_024966686.1</t>
  </si>
  <si>
    <t>fatty-acid-binding protein 3, chloroplastic isoform X1 [Cynara cardunculus var. scolymus]</t>
  </si>
  <si>
    <t>CtAH07G0109900</t>
  </si>
  <si>
    <t>CtAH07T0109900.1</t>
  </si>
  <si>
    <t>KAD2805067.1</t>
  </si>
  <si>
    <t>hypothetical protein E3N88_38444 [Mikania micrantha]</t>
  </si>
  <si>
    <t>CtAH07G0071600</t>
  </si>
  <si>
    <t>CtAH07T0071600.1</t>
  </si>
  <si>
    <t>XP_020088350.1</t>
  </si>
  <si>
    <t>uncharacterized protein LOC109710252 [Ananas comosus]</t>
  </si>
  <si>
    <t>CtAH04G0157500</t>
  </si>
  <si>
    <t>CtAH04T0157500.1</t>
  </si>
  <si>
    <t>XP_024988019.1</t>
  </si>
  <si>
    <t>30S ribosomal protein 2, chloroplastic [Cynara cardunculus var. scolymus] &amp;gt;KVH97072.1 Nucleotide-binding, alpha-beta plait [Cynara cardunculus var. scolymus]</t>
  </si>
  <si>
    <t>CtAH06G0073000</t>
  </si>
  <si>
    <t>CtAH06T0073000.1</t>
  </si>
  <si>
    <t>XP_021981166.1</t>
  </si>
  <si>
    <t>adenosylhomocysteinase 1-like [Helianthus annuus] &amp;gt;OTG37742.1 putative S-adenosyl-L-homocysteine hydrolase [Helianthus annuus]</t>
  </si>
  <si>
    <t>CtAH03G0047700</t>
  </si>
  <si>
    <t>CtAH03T0047700.2</t>
  </si>
  <si>
    <t>XP_024965655.1</t>
  </si>
  <si>
    <t>indole-3-glycerol phosphate synthase, chloroplastic-like isoform X1 [Cynara cardunculus var. scolymus] &amp;gt;XP_024965656.1 indole-3-glycerol phosphate synthase, chloroplastic-like isoform X1 [Cynara cardunculus var. scolymus] &amp;gt;KVI10604.1 Aldolase-type TIM barrel [Cynara cardunculus var. scolymus]</t>
  </si>
  <si>
    <t>CtAH03G0018400</t>
  </si>
  <si>
    <t>CtAH03T0018400.2</t>
  </si>
  <si>
    <t>XP_024967611.1</t>
  </si>
  <si>
    <t>cell division protein FtsZ homolog 1, chloroplastic [Cynara cardunculus var. scolymus]</t>
  </si>
  <si>
    <t>CtAH08G0079600</t>
  </si>
  <si>
    <t>CtAH08T0079600.1</t>
  </si>
  <si>
    <t>KVI09628.1</t>
  </si>
  <si>
    <t>hypothetical protein Ccrd_011981 [Cynara cardunculus var. scolymus]</t>
  </si>
  <si>
    <t>CtAH11G0022100</t>
  </si>
  <si>
    <t>CtAH11T0022100.1</t>
  </si>
  <si>
    <t>QFZ95614.1</t>
  </si>
  <si>
    <t>xyloglucan endotransglycosylase 1 [Carthamus tinctorius]</t>
  </si>
  <si>
    <t>CtAH10G0092800</t>
  </si>
  <si>
    <t>CtAH10T0092800.1</t>
  </si>
  <si>
    <t>XP_024975366.1</t>
  </si>
  <si>
    <t>uncharacterized protein LOC112513361 [Cynara cardunculus var. scolymus]</t>
  </si>
  <si>
    <t>CtAH12G0070700</t>
  </si>
  <si>
    <t>CtAH12T0070700.1</t>
  </si>
  <si>
    <t>KAC9417447.1</t>
  </si>
  <si>
    <t>hypothetical protein E3N88_45876 [Mikania micrantha]</t>
  </si>
  <si>
    <t>CtAH08G0352100</t>
  </si>
  <si>
    <t>CtAH08T0352100.1</t>
  </si>
  <si>
    <t>XP_024972588.1</t>
  </si>
  <si>
    <t>cysteine protease XCP2 [Cynara cardunculus var. scolymus] &amp;gt;KVI07653.1 Cysteine peptidase, asparagine active site-containing protein [Cynara cardunculus var. scolymus]</t>
  </si>
  <si>
    <t>CtAH11G0186000</t>
  </si>
  <si>
    <t>CtAH11T0186000.1</t>
  </si>
  <si>
    <t>OTG01143.1</t>
  </si>
  <si>
    <t>putative cobalamin-independent methionine synthase [Helianthus annuus]</t>
  </si>
  <si>
    <t>CtAH07G0040700</t>
  </si>
  <si>
    <t>CtAH07T0040700.1</t>
  </si>
  <si>
    <t>PWA64306.1</t>
  </si>
  <si>
    <t>kirola [Artemisia annua]</t>
  </si>
  <si>
    <t>CtAH01G0152100</t>
  </si>
  <si>
    <t>CtAH01T0152100.1</t>
  </si>
  <si>
    <t>KVH87491.1</t>
  </si>
  <si>
    <t>Vacuolar protein sorting-associated protein 54 [Cynara cardunculus var. scolymus]</t>
  </si>
  <si>
    <t>CtAH02G0184900</t>
  </si>
  <si>
    <t>CtAH02T0184900.1</t>
  </si>
  <si>
    <t>XP_024963911.1</t>
  </si>
  <si>
    <t>NADP-dependent malic enzyme-like [Cynara cardunculus var. scolymus]</t>
  </si>
  <si>
    <t>CtAH01G0213500</t>
  </si>
  <si>
    <t>CtAH01T0213500.1</t>
  </si>
  <si>
    <t>XP_024992947.1</t>
  </si>
  <si>
    <t>non-classical arabinogalactan protein 30 [Cynara cardunculus var. scolymus]</t>
  </si>
  <si>
    <t>CtAH08G0103600</t>
  </si>
  <si>
    <t>CtAH08T0103600.2</t>
  </si>
  <si>
    <t>XP_024958829.1</t>
  </si>
  <si>
    <t>putative pentatricopeptide repeat-containing protein At3g25970 [Cynara cardunculus var. scolymus] &amp;gt;KVI09419.1 Pentatricopeptide repeat-containing protein [Cynara cardunculus var. scolymus]</t>
  </si>
  <si>
    <t>CtAH06G0320000</t>
  </si>
  <si>
    <t>CtAH06T0320000.1</t>
  </si>
  <si>
    <t>XP_024972273.1</t>
  </si>
  <si>
    <t>ribulose-phosphate 3-epimerase, chloroplastic [Cynara cardunculus var. scolymus] &amp;gt;KVH98508.1 Aldolase-type TIM barrel [Cynara cardunculus var. scolymus]</t>
  </si>
  <si>
    <t>CtAH02G0176900</t>
  </si>
  <si>
    <t>CtAH02T0176900.1</t>
  </si>
  <si>
    <t>XP_024993916.1</t>
  </si>
  <si>
    <t>ABC transporter I family member 20 [Cynara cardunculus var. scolymus]</t>
  </si>
  <si>
    <t>CtAH11G0194200</t>
  </si>
  <si>
    <t>CtAH11T0194200.1</t>
  </si>
  <si>
    <t>XP_024985157.1</t>
  </si>
  <si>
    <t>protein CNGC15b-like isoform X2 [Cynara cardunculus var. scolymus]</t>
  </si>
  <si>
    <t>CtAH11G0258000</t>
  </si>
  <si>
    <t>CtAH11T0258000.1</t>
  </si>
  <si>
    <t>XP_024986735.1</t>
  </si>
  <si>
    <t>adenosylhomocysteinase 1 [Cynara cardunculus var. scolymus]</t>
  </si>
  <si>
    <t>CtAH09G0145200</t>
  </si>
  <si>
    <t>CtAH09T0145200.1</t>
  </si>
  <si>
    <t>XP_024976933.1</t>
  </si>
  <si>
    <t>reactive Intermediate Deaminase A, chloroplastic-like [Cynara cardunculus var. scolymus]</t>
  </si>
  <si>
    <t>CtAH12G0001800</t>
  </si>
  <si>
    <t>CtAH12T0001800.1</t>
  </si>
  <si>
    <t>KVH94020.1</t>
  </si>
  <si>
    <t>Ysc84 actin-binding domain-containing protein [Cynara cardunculus var. scolymus]</t>
  </si>
  <si>
    <t>CtAH11G0184700</t>
  </si>
  <si>
    <t>CtAH11T0184700.1</t>
  </si>
  <si>
    <t>XP_024986726.1</t>
  </si>
  <si>
    <t>ABC transporter G family member 22-like isoform X1 [Cynara cardunculus var. scolymus]</t>
  </si>
  <si>
    <t>CtAH10G0138800</t>
  </si>
  <si>
    <t>CtAH10T0138800.1</t>
  </si>
  <si>
    <t>KVH94908.1</t>
  </si>
  <si>
    <t>Bifunctional inhibitor/plant lipid transfer protein/seed storage helical domain-containing protein [Cynara cardunculus var. scolymus]</t>
  </si>
  <si>
    <t>CtAH07G0074700</t>
  </si>
  <si>
    <t>CtAH07T0074700.1</t>
  </si>
  <si>
    <t>XP_024985596.1</t>
  </si>
  <si>
    <t>protein IQ-DOMAIN 32 [Cynara cardunculus var. scolymus]</t>
  </si>
  <si>
    <t>CtAH01G0174300</t>
  </si>
  <si>
    <t>CtAH01T0174300.1</t>
  </si>
  <si>
    <t>XP_023772523.1</t>
  </si>
  <si>
    <t>protein GOS9-like [Lactuca sativa] &amp;gt;PLY78689.1 hypothetical protein LSAT_0X36281 [Lactuca sativa]</t>
  </si>
  <si>
    <t>CtAH06G0076100</t>
  </si>
  <si>
    <t>CtAH06T0076100.1</t>
  </si>
  <si>
    <t>XP_024983880.1</t>
  </si>
  <si>
    <t>chromosome transmission fidelity protein 18 homolog [Cynara cardunculus var. scolymus]</t>
  </si>
  <si>
    <t>CtAH06G0052300</t>
  </si>
  <si>
    <t>CtAH06T0052300.1</t>
  </si>
  <si>
    <t>CBI17109.3</t>
  </si>
  <si>
    <t>CtAH06G0088700</t>
  </si>
  <si>
    <t>CtAH06T0088700.1</t>
  </si>
  <si>
    <t>XP_024983251.1</t>
  </si>
  <si>
    <t>B-box zinc finger protein 25-like [Cynara cardunculus var. scolymus] &amp;gt;KVI00461.1 Zinc finger, B-box [Cynara cardunculus var. scolymus]</t>
  </si>
  <si>
    <t>CtAH01G0132300</t>
  </si>
  <si>
    <t>CtAH01T0132300.2</t>
  </si>
  <si>
    <t>XP_024982878.1</t>
  </si>
  <si>
    <t>CtAH08G0205900</t>
  </si>
  <si>
    <t>CtAH08T0205900.1</t>
  </si>
  <si>
    <t>KVI08465.1</t>
  </si>
  <si>
    <t>CtAH02G0202700</t>
  </si>
  <si>
    <t>CtAH02T0202700.1</t>
  </si>
  <si>
    <t>CtAH09G0108500</t>
  </si>
  <si>
    <t>CtAH09T0108500.1</t>
  </si>
  <si>
    <t>KVI02459.1</t>
  </si>
  <si>
    <t>hypothetical protein Ccrd_019235 [Cynara cardunculus var. scolymus]</t>
  </si>
  <si>
    <t>CtAH05G0238400</t>
  </si>
  <si>
    <t>CtAH05T0238400.1</t>
  </si>
  <si>
    <t>XP_024960509.1</t>
  </si>
  <si>
    <t>EG45-like domain containing protein isoform X1 [Cynara cardunculus var. scolymus] &amp;gt;XP_024960510.1 EG45-like domain containing protein isoform X2 [Cynara cardunculus var. scolymus]</t>
  </si>
  <si>
    <t>CtAH04G0040000</t>
  </si>
  <si>
    <t>CtAH04T0040000.1</t>
  </si>
  <si>
    <t>XP_024991723.1</t>
  </si>
  <si>
    <t>probable aminotransferase TAT2 [Cynara cardunculus var. scolymus]</t>
  </si>
  <si>
    <t>CtAH08G0128100</t>
  </si>
  <si>
    <t>CtAH08T0128100.2</t>
  </si>
  <si>
    <t>KVI09078.1</t>
  </si>
  <si>
    <t>hypothetical protein Ccrd_012467 [Cynara cardunculus var. scolymus]</t>
  </si>
  <si>
    <t>CtAH09G0043700</t>
  </si>
  <si>
    <t>CtAH09T0043700.1</t>
  </si>
  <si>
    <t>XP_023732726.1</t>
  </si>
  <si>
    <t>stress-associated endoplasmic reticulum protein 2-like [Lactuca sativa]</t>
  </si>
  <si>
    <t>CtAH08G0008900</t>
  </si>
  <si>
    <t>CtAH08T0008900.1</t>
  </si>
  <si>
    <t>XP_024971410.1</t>
  </si>
  <si>
    <t>heat shock protein 83 [Cynara cardunculus var. scolymus]</t>
  </si>
  <si>
    <t>CtAH12G0051200</t>
  </si>
  <si>
    <t>CtAH12T0051200.1</t>
  </si>
  <si>
    <t>XP_024985973.1</t>
  </si>
  <si>
    <t>syntaxin-121-like [Cynara cardunculus var. scolymus] &amp;gt;KVH90567.1 Syntaxin/epimorphin, conserved site-containing protein [Cynara cardunculus var. scolymus]</t>
  </si>
  <si>
    <t>CtAH09G0037000</t>
  </si>
  <si>
    <t>CtAH09T0037000.1</t>
  </si>
  <si>
    <t>XP_024970164.1</t>
  </si>
  <si>
    <t>uncharacterized protein LOC112509435 [Cynara cardunculus var. scolymus]</t>
  </si>
  <si>
    <t>CtAH03G0187200</t>
  </si>
  <si>
    <t>CtAH03T0187200.1</t>
  </si>
  <si>
    <t>XP_024975716.1</t>
  </si>
  <si>
    <t>1-aminocyclopropane-1-carboxylate oxidase homolog 1-like isoform X1 [Cynara cardunculus var. scolymus]</t>
  </si>
  <si>
    <t>CtAH04G0048000</t>
  </si>
  <si>
    <t>CtAH04T0048000.1</t>
  </si>
  <si>
    <t>KVI04367.1</t>
  </si>
  <si>
    <t>CtAH12G0116700</t>
  </si>
  <si>
    <t>CtAH12T0116700.1</t>
  </si>
  <si>
    <t>XP_024966784.1</t>
  </si>
  <si>
    <t>aldehyde dehydrogenase family 2 member C4-like isoform X1 [Cynara cardunculus var. scolymus]</t>
  </si>
  <si>
    <t>CtAH05G0070000</t>
  </si>
  <si>
    <t>CtAH05T0070000.1</t>
  </si>
  <si>
    <t>XP_023732797.1</t>
  </si>
  <si>
    <t>ankyrin repeat-containing protein At2g01680-like [Lactuca sativa] &amp;gt;PLY74665.1 hypothetical protein LSAT_5X78720 [Lactuca sativa]</t>
  </si>
  <si>
    <t>CtAH08G0091300</t>
  </si>
  <si>
    <t>CtAH08T0091300.1</t>
  </si>
  <si>
    <t>XP_024969001.1</t>
  </si>
  <si>
    <t>cell division control protein 48 homolog D-like isoform X2 [Cynara cardunculus var. scolymus] &amp;gt;KVI09510.1 AAA+ ATPase domain-containing protein [Cynara cardunculus var. scolymus]</t>
  </si>
  <si>
    <t>CtAH08G0127400</t>
  </si>
  <si>
    <t>CtAH08T0127400.1</t>
  </si>
  <si>
    <t>XP_024972909.1</t>
  </si>
  <si>
    <t>aldehyde dehydrogenase family 2 member B4, mitochondrial-like [Cynara cardunculus var. scolymus]</t>
  </si>
  <si>
    <t>CtAH06G0134900</t>
  </si>
  <si>
    <t>CtAH06T0134900.1</t>
  </si>
  <si>
    <t>XP_023753917.1</t>
  </si>
  <si>
    <t>probable carboxylesterase 13 [Lactuca sativa] &amp;gt;PLY92994.1 hypothetical protein LSAT_1X102541 [Lactuca sativa]</t>
  </si>
  <si>
    <t>CtAH03G0227000</t>
  </si>
  <si>
    <t>CtAH03T0227000.1</t>
  </si>
  <si>
    <t>XP_024995988.1</t>
  </si>
  <si>
    <t>mediator of RNA polymerase II transcription subunit 15a isoform X1 [Cynara cardunculus var. scolymus] &amp;gt;XP_024995989.1 mediator of RNA polymerase II transcription subunit 15a isoform X1 [Cynara cardunculus var. scolymus]</t>
  </si>
  <si>
    <t>CtAH05G0087200</t>
  </si>
  <si>
    <t>CtAH05T0087200.1</t>
  </si>
  <si>
    <t>KVH93346.1</t>
  </si>
  <si>
    <t>Glutathione S-transferase/chloride channel, C-terminal [Cynara cardunculus var. scolymus]</t>
  </si>
  <si>
    <t>CtAH10G0203100</t>
  </si>
  <si>
    <t>CtAH10T0203100.1</t>
  </si>
  <si>
    <t>XP_024971632.1</t>
  </si>
  <si>
    <t>tropinone reductase homolog At5g06060-like [Cynara cardunculus var. scolymus]</t>
  </si>
  <si>
    <t>CtAH01G0133000</t>
  </si>
  <si>
    <t>CtAH01T0133000.1</t>
  </si>
  <si>
    <t>XP_024984458.1</t>
  </si>
  <si>
    <t>CtAH04G0050900</t>
  </si>
  <si>
    <t>CtAH04T0050900.1</t>
  </si>
  <si>
    <t>WP_124846309.1</t>
  </si>
  <si>
    <t>reverse transcriptase-like protein, partial [Escherichia coli] &amp;gt;RRC79860.1 reverse transcriptase-like protein, partial [Escherichia coli]</t>
  </si>
  <si>
    <t>CtAH08G0313100</t>
  </si>
  <si>
    <t>CtAH08T0313100.1</t>
  </si>
  <si>
    <t>PWA96144.1</t>
  </si>
  <si>
    <t>disease resistance protein RGA3 [Artemisia annua]</t>
  </si>
  <si>
    <t>CtAH10G0015700</t>
  </si>
  <si>
    <t>CtAH10T0015700.1</t>
  </si>
  <si>
    <t>KVI03362.1</t>
  </si>
  <si>
    <t>hypothetical protein Ccrd_018341 [Cynara cardunculus var. scolymus]</t>
  </si>
  <si>
    <t>CtAH04G0077500</t>
  </si>
  <si>
    <t>CtAH04T0077500.1</t>
  </si>
  <si>
    <t>XP_024961530.1</t>
  </si>
  <si>
    <t>CtAH04G0206300</t>
  </si>
  <si>
    <t>CtAH04T0206300.1</t>
  </si>
  <si>
    <t>XP_024974207.1</t>
  </si>
  <si>
    <t>acyl-coenzyme A oxidase 3, peroxisomal-like [Cynara cardunculus var. scolymus]</t>
  </si>
  <si>
    <t>CtAH02G0015700</t>
  </si>
  <si>
    <t>CtAH02T0015700.1</t>
  </si>
  <si>
    <t>XP_024993585.1</t>
  </si>
  <si>
    <t>probable phospholipid hydroperoxide glutathione peroxidase [Cynara cardunculus var. scolymus]</t>
  </si>
  <si>
    <t>CtAH06G0294600</t>
  </si>
  <si>
    <t>CtAH06T0294600.1</t>
  </si>
  <si>
    <t>XP_024973240.1</t>
  </si>
  <si>
    <t>cytochrome P450 81E8-like [Cynara cardunculus var. scolymus]</t>
  </si>
  <si>
    <t>CtAH02G0011500</t>
  </si>
  <si>
    <t>CtAH02T0011500.2</t>
  </si>
  <si>
    <t>KVH95442.1</t>
  </si>
  <si>
    <t>hypothetical protein Ccrd_002482 [Cynara cardunculus var. scolymus]</t>
  </si>
  <si>
    <t>CtAH06G0236000</t>
  </si>
  <si>
    <t>CtAH06T0236000.1</t>
  </si>
  <si>
    <t>PLY82930.1</t>
  </si>
  <si>
    <t>hypothetical protein LSAT_1X15241 [Lactuca sativa]</t>
  </si>
  <si>
    <t>CtAH01G0030500</t>
  </si>
  <si>
    <t>CtAH01T0030500.1</t>
  </si>
  <si>
    <t>BAG71891.1</t>
  </si>
  <si>
    <t>caffeoyl CoA O-methyltransferase [Carthamus tinctorius]</t>
  </si>
  <si>
    <t>CtAH03G0007100</t>
  </si>
  <si>
    <t>CtAH03T0007100.1</t>
  </si>
  <si>
    <t>XP_024966279.1</t>
  </si>
  <si>
    <t>nuclear cap-binding protein subunit 1 isoform X1 [Cynara cardunculus var. scolymus]</t>
  </si>
  <si>
    <t>CtAH05G0197700</t>
  </si>
  <si>
    <t>CtAH05T0197700.1</t>
  </si>
  <si>
    <t>XP_027113276.1</t>
  </si>
  <si>
    <t>cytochrome c [Coffea arabica]</t>
  </si>
  <si>
    <t>CtAH06G0027400</t>
  </si>
  <si>
    <t>CtAH06T0027400.1</t>
  </si>
  <si>
    <t>XP_024983362.1</t>
  </si>
  <si>
    <t>cell division control protein 48 homolog D [Cynara cardunculus var. scolymus] &amp;gt;KVH99987.1 AAA+ ATPase domain-containing protein [Cynara cardunculus var. scolymus]</t>
  </si>
  <si>
    <t>CtAH07G0091200</t>
  </si>
  <si>
    <t>CtAH07T0091200.1</t>
  </si>
  <si>
    <t>XP_024992306.1</t>
  </si>
  <si>
    <t>dnaJ protein homolog isoform X2 [Cynara cardunculus var. scolymus]</t>
  </si>
  <si>
    <t>CtAH12G0179100</t>
  </si>
  <si>
    <t>CtAH12T0179100.2</t>
  </si>
  <si>
    <t>XP_024966692.1</t>
  </si>
  <si>
    <t>uncharacterized protein LOC112506692 [Cynara cardunculus var. scolymus] &amp;gt;KVI12081.1 Glucose/ribitol dehydrogenase [Cynara cardunculus var. scolymus]</t>
  </si>
  <si>
    <t>CtAH05G0110800</t>
  </si>
  <si>
    <t>CtAH05T0110800.1</t>
  </si>
  <si>
    <t>KVH93086.1</t>
  </si>
  <si>
    <t>Non-heme dioxygenase N-terminal domain-containing protein [Cynara cardunculus var. scolymus]</t>
  </si>
  <si>
    <t>CtAH09G0159400</t>
  </si>
  <si>
    <t>CtAH09T0159400.2</t>
  </si>
  <si>
    <t>KVH98879.1</t>
  </si>
  <si>
    <t>Lipase, class 3 [Cynara cardunculus var. scolymus]</t>
  </si>
  <si>
    <t>CtAH09G0158200</t>
  </si>
  <si>
    <t>CtAH09T0158200.1</t>
  </si>
  <si>
    <t>XP_024976501.1</t>
  </si>
  <si>
    <t>LIM domain-containing protein WLIM1-like [Cynara cardunculus var. scolymus]</t>
  </si>
  <si>
    <t>CtAH08G0168100</t>
  </si>
  <si>
    <t>CtAH08T0168100.1</t>
  </si>
  <si>
    <t>XP_024979990.1</t>
  </si>
  <si>
    <t>protein STRICTOSIDINE SYNTHASE-LIKE 6-like [Cynara cardunculus var. scolymus] &amp;gt;KVI08726.1 Six-bladed beta-propeller, TolB-like protein [Cynara cardunculus var. scolymus]</t>
  </si>
  <si>
    <t>CtAH05G0123500</t>
  </si>
  <si>
    <t>CtAH05T0123500.1</t>
  </si>
  <si>
    <t>XP_024979816.1</t>
  </si>
  <si>
    <t>3-deoxy-manno-octulosonate cytidylyltransferase, mitochondrial-like isoform X2 [Cynara cardunculus var. scolymus]</t>
  </si>
  <si>
    <t>CtAH11G0063300</t>
  </si>
  <si>
    <t>CtAH11T0063300.1</t>
  </si>
  <si>
    <t>XP_024977831.1</t>
  </si>
  <si>
    <t>aldose 1-epimerase [Cynara cardunculus var. scolymus]</t>
  </si>
  <si>
    <t>CtAH11G0166300</t>
  </si>
  <si>
    <t>CtAH11T0166300.1</t>
  </si>
  <si>
    <t>KVH90732.1</t>
  </si>
  <si>
    <t>AMP-binding, conserved site-containing protein [Cynara cardunculus var. scolymus]</t>
  </si>
  <si>
    <t>CtAH01G0024400</t>
  </si>
  <si>
    <t>CtAH01T0024400.1</t>
  </si>
  <si>
    <t>KVI02633.1</t>
  </si>
  <si>
    <t>Green fluorescent protein-like protein [Cynara cardunculus var. scolymus]</t>
  </si>
  <si>
    <t>CtAH08G0256000</t>
  </si>
  <si>
    <t>CtAH08T0256000.1</t>
  </si>
  <si>
    <t>XP_024970573.1</t>
  </si>
  <si>
    <t>protein argonaute 4-like [Cynara cardunculus var. scolymus]</t>
  </si>
  <si>
    <t>CtAH04G0163000</t>
  </si>
  <si>
    <t>CtAH04T0163000.1</t>
  </si>
  <si>
    <t>XP_024989391.1</t>
  </si>
  <si>
    <t>mechanosensitive ion channel protein 1, mitochondrial-like [Cynara cardunculus var. scolymus] &amp;gt;KVH97110.1 Like-Sm (LSM) domain-containing protein [Cynara cardunculus var. scolymus]</t>
  </si>
  <si>
    <t>CtAH11G0192400</t>
  </si>
  <si>
    <t>CtAH11T0192400.1</t>
  </si>
  <si>
    <t>XP_024985706.1</t>
  </si>
  <si>
    <t>glutathione S-transferase L3-like [Cynara cardunculus var. scolymus]</t>
  </si>
  <si>
    <t>CtAH02G0032500</t>
  </si>
  <si>
    <t>CtAH02T0032500.1</t>
  </si>
  <si>
    <t>XP_024994985.1</t>
  </si>
  <si>
    <t>alcohol dehydrogenase-like 3 [Cynara cardunculus var. scolymus]</t>
  </si>
  <si>
    <t>CtAH03G0131700</t>
  </si>
  <si>
    <t>CtAH03T0131700.1</t>
  </si>
  <si>
    <t>XP_024978502.1</t>
  </si>
  <si>
    <t>acyl-coenzyme A oxidase 2, peroxisomal isoform X1 [Cynara cardunculus var. scolymus]</t>
  </si>
  <si>
    <t>CtAH07G0080100</t>
  </si>
  <si>
    <t>CtAH07T0080100.1</t>
  </si>
  <si>
    <t>XP_024991836.1</t>
  </si>
  <si>
    <t>prolyl endopeptidase-like [Cynara cardunculus var. scolymus]</t>
  </si>
  <si>
    <t>CtAH01G0216900</t>
  </si>
  <si>
    <t>CtAH01T0216900.1</t>
  </si>
  <si>
    <t>XP_024993071.1</t>
  </si>
  <si>
    <t>uncharacterized protein LOC112526876 [Cynara cardunculus var. scolymus]</t>
  </si>
  <si>
    <t>CtAH11G0152300</t>
  </si>
  <si>
    <t>CtAH11T0152300.1</t>
  </si>
  <si>
    <t>XP_024985512.1</t>
  </si>
  <si>
    <t>luminal-binding protein-like [Cynara cardunculus var. scolymus]</t>
  </si>
  <si>
    <t>CtAH04G0011800</t>
  </si>
  <si>
    <t>CtAH04T0011800.2</t>
  </si>
  <si>
    <t>XP_024990062.1</t>
  </si>
  <si>
    <t>L-ascorbate peroxidase 3-like [Cynara cardunculus var. scolymus] &amp;gt;KVI04093.1 heme peroxidase [Cynara cardunculus var. scolymus]</t>
  </si>
  <si>
    <t>CtAH07G0100400</t>
  </si>
  <si>
    <t>CtAH07T0100400.1</t>
  </si>
  <si>
    <t>XP_023764701.1</t>
  </si>
  <si>
    <t>small nuclear ribonucleoprotein-associated protein B&amp;apos;-like [Lactuca sativa] &amp;gt;XP_023764702.1 small nuclear ribonucleoprotein-associated protein B&amp;apos;-like [Lactuca sativa] &amp;gt;PLY84819.1 hypothetical protein LSAT_8X20501 [Lactuca sativa]</t>
  </si>
  <si>
    <t>CtAH05G0161700</t>
  </si>
  <si>
    <t>CtAH05T0161700.1</t>
  </si>
  <si>
    <t>XP_024987743.1</t>
  </si>
  <si>
    <t>12-oxophytodienoate reductase 1-like [Cynara cardunculus var. scolymus]</t>
  </si>
  <si>
    <t>CtAH10G0055100</t>
  </si>
  <si>
    <t>CtAH10T0055100.1</t>
  </si>
  <si>
    <t>KVI03625.1</t>
  </si>
  <si>
    <t>Armadillo-like helical [Cynara cardunculus var. scolymus]</t>
  </si>
  <si>
    <t>CtAH06G0075800</t>
  </si>
  <si>
    <t>CtAH06T0075800.2</t>
  </si>
  <si>
    <t>XP_024983664.1</t>
  </si>
  <si>
    <t>ADP-ribosylation factor-related protein 1 [Cynara cardunculus var. scolymus] &amp;gt;XP_024983665.1 ADP-ribosylation factor-related protein 1 [Cynara cardunculus var. scolymus] &amp;gt;KVI00306.1 Small GTPase superfamily, ARF/SAR type [Cynara cardunculus var. scolymus]</t>
  </si>
  <si>
    <t>CtAH06G0019200</t>
  </si>
  <si>
    <t>CtAH06T0019200.1</t>
  </si>
  <si>
    <t>XP_024983275.1</t>
  </si>
  <si>
    <t>uncharacterized protein LOC112519408 isoform X1 [Cynara cardunculus var. scolymus]</t>
  </si>
  <si>
    <t>CtAH05G0217100</t>
  </si>
  <si>
    <t>CtAH05T0217100.1</t>
  </si>
  <si>
    <t>XP_024960183.1</t>
  </si>
  <si>
    <t>uncharacterized protein LOC112500823 [Cynara cardunculus var. scolymus] &amp;gt;XP_024960184.1 uncharacterized protein LOC112500823 [Cynara cardunculus var. scolymus]</t>
  </si>
  <si>
    <t>CtAH03G0243800</t>
  </si>
  <si>
    <t>CtAH03T0243800.2</t>
  </si>
  <si>
    <t>KVH91632.1</t>
  </si>
  <si>
    <t>putative cyclase [Cynara cardunculus var. scolymus]</t>
  </si>
  <si>
    <t>CtAH10G0235800</t>
  </si>
  <si>
    <t>CtAH10T0235800.1</t>
  </si>
  <si>
    <t>XP_024970308.1</t>
  </si>
  <si>
    <t>sulfate transporter 1.3-like [Cynara cardunculus var. scolymus]</t>
  </si>
  <si>
    <t>CtAH03G0192900</t>
  </si>
  <si>
    <t>CtAH03T0192900.1</t>
  </si>
  <si>
    <t>XP_024996070.1</t>
  </si>
  <si>
    <t>anthocyanidin 3-O-glucosyltransferase 2-like [Cynara cardunculus var. scolymus]</t>
  </si>
  <si>
    <t>CtAH12G0038700</t>
  </si>
  <si>
    <t>CtAH12T0038700.1</t>
  </si>
  <si>
    <t>XP_024965572.1</t>
  </si>
  <si>
    <t>putative 12-oxophytodienoate reductase 11 [Cynara cardunculus var. scolymus] &amp;gt;KVI11068.1 Aldolase-type TIM barrel [Cynara cardunculus var. scolymus]</t>
  </si>
  <si>
    <t>CtAH01G0228600</t>
  </si>
  <si>
    <t>CtAH01T0228600.1</t>
  </si>
  <si>
    <t>KVH87510.1</t>
  </si>
  <si>
    <t>CtAH11G0200900</t>
  </si>
  <si>
    <t>CtAH11T0200900.1</t>
  </si>
  <si>
    <t>KVH90497.1</t>
  </si>
  <si>
    <t>CtAH01G0111400</t>
  </si>
  <si>
    <t>CtAH01T0111400.1</t>
  </si>
  <si>
    <t>XP_024983732.1</t>
  </si>
  <si>
    <t>tropinone reductase-like 3 [Cynara cardunculus var. scolymus]</t>
  </si>
  <si>
    <t>CtAH07G0040600</t>
  </si>
  <si>
    <t>CtAH07T0040600.1</t>
  </si>
  <si>
    <t>XP_024989873.1</t>
  </si>
  <si>
    <t>MLP-like protein 34 [Cynara cardunculus var. scolymus]</t>
  </si>
  <si>
    <t>CtAH08G0255000</t>
  </si>
  <si>
    <t>CtAH08T0255000.1</t>
  </si>
  <si>
    <t>XP_024972350.1</t>
  </si>
  <si>
    <t>outer envelope protein 61 [Cynara cardunculus var. scolymus] &amp;gt;KVI08216.1 Peptidyl-prolyl cis-trans isomerase, FKBP-type [Cynara cardunculus var. scolymus]</t>
  </si>
  <si>
    <t>CtAH09G0143000</t>
  </si>
  <si>
    <t>CtAH09T0143000.1</t>
  </si>
  <si>
    <t>KVH99071.1</t>
  </si>
  <si>
    <t>hypothetical protein Ccrd_022647 [Cynara cardunculus var. scolymus]</t>
  </si>
  <si>
    <t>CtAH09G0090300</t>
  </si>
  <si>
    <t>CtAH09T0090300.1</t>
  </si>
  <si>
    <t>XP_024968857.1</t>
  </si>
  <si>
    <t>peroxisomal multifunctional enzyme A-like [Cynara cardunculus var. scolymus]</t>
  </si>
  <si>
    <t>CtAH10G0007800</t>
  </si>
  <si>
    <t>CtAH10T0007800.1</t>
  </si>
  <si>
    <t>OVA03712.1</t>
  </si>
  <si>
    <t>Plant peroxidase [Macleaya cordata]</t>
  </si>
  <si>
    <t>CtAH10G0101600</t>
  </si>
  <si>
    <t>CtAH10T0101600.1</t>
  </si>
  <si>
    <t>XP_024980736.1</t>
  </si>
  <si>
    <t>uncharacterized protein LOC112517621 [Cynara cardunculus var. scolymus]</t>
  </si>
  <si>
    <t>CtAH04G0233900</t>
  </si>
  <si>
    <t>CtAH04T0233900.1</t>
  </si>
  <si>
    <t>AUH25688.1</t>
  </si>
  <si>
    <t>ACO1 [Carthamus tinctorius]</t>
  </si>
  <si>
    <t>CtAH04G0082500</t>
  </si>
  <si>
    <t>CtAH04T0082500.1</t>
  </si>
  <si>
    <t>XP_024959622.1</t>
  </si>
  <si>
    <t>13S globulin seed storage protein 2-like [Cynara cardunculus var. scolymus]</t>
  </si>
  <si>
    <t>CtAH07G0118800</t>
  </si>
  <si>
    <t>CtAH07T0118800.1</t>
  </si>
  <si>
    <t>XP_024964813.1</t>
  </si>
  <si>
    <t>7-deoxyloganetic acid glucosyltransferase-like [Cynara cardunculus var. scolymus] &amp;gt;KVF86493.1 UDP-glucuronosyl/UDP-glucosyltransferase [Cynara cardunculus var. scolymus]</t>
  </si>
  <si>
    <t>CtAH04G0134200</t>
  </si>
  <si>
    <t>CtAH04T0134200.1</t>
  </si>
  <si>
    <t>XP_024987374.1</t>
  </si>
  <si>
    <t>4-hydroxy-tetrahydrodipicolinate synthase, chloroplastic-like isoform X2 [Cynara cardunculus var. scolymus] &amp;gt;KVH96837.1 hypothetical protein Ccrd_001070 [Cynara cardunculus var. scolymus]</t>
  </si>
  <si>
    <t>CtAH03G0234000</t>
  </si>
  <si>
    <t>CtAH03T0234000.1</t>
  </si>
  <si>
    <t>BBG95215.1</t>
  </si>
  <si>
    <t>poly(A) binding protein 2, partial [Prunus dulcis]</t>
  </si>
  <si>
    <t>CtAH02G0012100</t>
  </si>
  <si>
    <t>CtAH02T0012100.1</t>
  </si>
  <si>
    <t>XP_024993882.1</t>
  </si>
  <si>
    <t>hydroxymethylglutaryl-CoA synthase-like [Cynara cardunculus var. scolymus]</t>
  </si>
  <si>
    <t>CtAH11G0230100</t>
  </si>
  <si>
    <t>CtAH11T0230100.1</t>
  </si>
  <si>
    <t>XP_024985951.1</t>
  </si>
  <si>
    <t>probable polygalacturonase [Cynara cardunculus var. scolymus]</t>
  </si>
  <si>
    <t>CtAH08G0127000</t>
  </si>
  <si>
    <t>CtAH08T0127000.1</t>
  </si>
  <si>
    <t>XP_024976270.1</t>
  </si>
  <si>
    <t>formate dehydrogenase, mitochondrial [Cynara cardunculus var. scolymus]</t>
  </si>
  <si>
    <t>CtAH06G0323000</t>
  </si>
  <si>
    <t>CtAH06T0323000.2</t>
  </si>
  <si>
    <t>KVH98787.1</t>
  </si>
  <si>
    <t>Cation-transporting P-type ATPase [Cynara cardunculus var. scolymus]</t>
  </si>
  <si>
    <t>CtAH10G0231000</t>
  </si>
  <si>
    <t>CtAH10T0231000.1</t>
  </si>
  <si>
    <t>XP_024971364.1</t>
  </si>
  <si>
    <t>tryptophan aminotransferase-related protein 3-like [Cynara cardunculus var. scolymus]</t>
  </si>
  <si>
    <t>CtAH11G0232600</t>
  </si>
  <si>
    <t>CtAH11T0232600.1</t>
  </si>
  <si>
    <t>XP_024985117.1</t>
  </si>
  <si>
    <t>uncharacterized protein LOC112520785 [Cynara cardunculus var. scolymus]</t>
  </si>
  <si>
    <t>CtAH08G0093900</t>
  </si>
  <si>
    <t>CtAH08T0093900.1</t>
  </si>
  <si>
    <t>XP_024968429.1</t>
  </si>
  <si>
    <t>elongation factor 1-alpha-like [Cynara cardunculus var. scolymus] &amp;gt;XP_024968437.1 elongation factor 1-alpha-like [Cynara cardunculus var. scolymus] &amp;gt;KVI09543.1 Elongation factor, GTP-binding domain-containing protein [Cynara cardunculus var. scolymus]</t>
  </si>
  <si>
    <t>CtAH04G0002900</t>
  </si>
  <si>
    <t>CtAH04T0002900.1</t>
  </si>
  <si>
    <t>XP_024991178.1</t>
  </si>
  <si>
    <t>uncharacterized protein LOC112525322 [Cynara cardunculus var. scolymus]</t>
  </si>
  <si>
    <t>CtAH02G0140500</t>
  </si>
  <si>
    <t>CtAH02T0140500.1</t>
  </si>
  <si>
    <t>KVH96260.1</t>
  </si>
  <si>
    <t>Peptidase S10, serine carboxypeptidase [Cynara cardunculus var. scolymus]</t>
  </si>
  <si>
    <t>CtAH07G0149000</t>
  </si>
  <si>
    <t>CtAH07T0149000.1</t>
  </si>
  <si>
    <t>XP_023729025.1</t>
  </si>
  <si>
    <t>heat shock protein 83 [Lactuca sativa] &amp;gt;PLY97689.1 hypothetical protein LSAT_8X6561 [Lactuca sativa]</t>
  </si>
  <si>
    <t>CtAH08G0219200</t>
  </si>
  <si>
    <t>CtAH08T0219200.1</t>
  </si>
  <si>
    <t>XP_024994734.1</t>
  </si>
  <si>
    <t>IAA-amino acid hydrolase ILR1-like [Cynara cardunculus var. scolymus]</t>
  </si>
  <si>
    <t>CtAH09G0024900</t>
  </si>
  <si>
    <t>CtAH09T0024900.1</t>
  </si>
  <si>
    <t>XP_024970194.1</t>
  </si>
  <si>
    <t>V-type proton ATPase subunit c&amp;apos;&amp;apos;2 [Cynara cardunculus var. scolymus]</t>
  </si>
  <si>
    <t>CtAH07G0246400</t>
  </si>
  <si>
    <t>CtAH07T0246400.1</t>
  </si>
  <si>
    <t>XP_024959685.1</t>
  </si>
  <si>
    <t>NAD(P)H dehydrogenase (quinone) FQR1-like [Cynara cardunculus var. scolymus]</t>
  </si>
  <si>
    <t>CtAH03G0060000</t>
  </si>
  <si>
    <t>CtAH03T0060000.1</t>
  </si>
  <si>
    <t>XP_024960272.1</t>
  </si>
  <si>
    <t>aconitate hydratase, cytoplasmic [Cynara cardunculus var. scolymus] &amp;gt;KVI02020.1 Aconitase/3-isopropylmalate dehydratase large subunit, alpha/beta/alpha [Cynara cardunculus var. scolymus]</t>
  </si>
  <si>
    <t>CtAH01G0012700</t>
  </si>
  <si>
    <t>CtAH01T0012700.1</t>
  </si>
  <si>
    <t>XP_024974394.1</t>
  </si>
  <si>
    <t>plasma membrane ATPase 1-like [Cynara cardunculus var. scolymus]</t>
  </si>
  <si>
    <t>CtAH08G0301600</t>
  </si>
  <si>
    <t>CtAH08T0301600.1</t>
  </si>
  <si>
    <t>XP_024988904.1</t>
  </si>
  <si>
    <t>phosphomethylethanolamine N-methyltransferase-like isoform X2 [Cynara cardunculus var. scolymus]</t>
  </si>
  <si>
    <t>CtAH01G0142900</t>
  </si>
  <si>
    <t>CtAH01T0142900.1</t>
  </si>
  <si>
    <t>XP_024977638.1</t>
  </si>
  <si>
    <t>ABC transporter G family member 29-like [Cynara cardunculus var. scolymus]</t>
  </si>
  <si>
    <t>CtAH09G0195800</t>
  </si>
  <si>
    <t>CtAH09T0195800.1</t>
  </si>
  <si>
    <t>XP_024977001.1</t>
  </si>
  <si>
    <t>stromal 70 kDa heat shock-related protein, chloroplastic-like [Cynara cardunculus var. scolymus]</t>
  </si>
  <si>
    <t>CtAH07G0010300</t>
  </si>
  <si>
    <t>CtAH07T0010300.3</t>
  </si>
  <si>
    <t>KVI05647.1</t>
  </si>
  <si>
    <t>CtAH11G0262600</t>
  </si>
  <si>
    <t>CtAH11T0262600.1</t>
  </si>
  <si>
    <t>XP_024985095.1</t>
  </si>
  <si>
    <t>3-ketoacyl-CoA thiolase 2, peroxisomal [Cynara cardunculus var. scolymus] &amp;gt;KVH90998.1 Thiolase [Cynara cardunculus var. scolymus]</t>
  </si>
  <si>
    <t>CtAH07G0055300</t>
  </si>
  <si>
    <t>CtAH07T0055300.1</t>
  </si>
  <si>
    <t>XP_024991378.1</t>
  </si>
  <si>
    <t>putative phospholipid-transporting ATPase 9 [Cynara cardunculus var. scolymus]</t>
  </si>
  <si>
    <t>CtAH03G0290600</t>
  </si>
  <si>
    <t>CtAH03T0290600.1</t>
  </si>
  <si>
    <t>XP_024961422.1</t>
  </si>
  <si>
    <t>bax inhibitor 1-like [Cynara cardunculus var. scolymus]</t>
  </si>
  <si>
    <t>CtAH11G0178800</t>
  </si>
  <si>
    <t>CtAH11T0178800.1</t>
  </si>
  <si>
    <t>KVH90595.1</t>
  </si>
  <si>
    <t>Plant disease resistance response protein [Cynara cardunculus var. scolymus]</t>
  </si>
  <si>
    <t>CtAH04G0011700</t>
  </si>
  <si>
    <t>CtAH04T0011700.2</t>
  </si>
  <si>
    <t>XP_024990009.1</t>
  </si>
  <si>
    <t>E3 ubiquitin-protein ligase UPL3-like isoform X2 [Cynara cardunculus var. scolymus]</t>
  </si>
  <si>
    <t>CtAH11G0103800</t>
  </si>
  <si>
    <t>CtAH11T0103800.1</t>
  </si>
  <si>
    <t>XP_024958772.1</t>
  </si>
  <si>
    <t>calcium-dependent protein kinase 7-like isoform X1 [Cynara cardunculus var. scolymus] &amp;gt;XP_024958773.1 calcium-dependent protein kinase 7-like isoform X1 [Cynara cardunculus var. scolymus] &amp;gt;XP_024958774.1 calcium-dependent protein kinase 7-like isoform X1 [Cynara cardunculus var. scolymus]</t>
  </si>
  <si>
    <t>CtAH11G0166700</t>
  </si>
  <si>
    <t>CtAH11T0166700.2</t>
  </si>
  <si>
    <t>XP_024985678.1</t>
  </si>
  <si>
    <t>serine carboxypeptidase-like [Cynara cardunculus var. scolymus]</t>
  </si>
  <si>
    <t>CtAH07G0045500</t>
  </si>
  <si>
    <t>CtAH07T0045500.1</t>
  </si>
  <si>
    <t>XP_024991531.1</t>
  </si>
  <si>
    <t>protein DETOXIFICATION 12-like [Cynara cardunculus var. scolymus]</t>
  </si>
  <si>
    <t>CtAH06G0290500</t>
  </si>
  <si>
    <t>CtAH06T0290500.2</t>
  </si>
  <si>
    <t>XP_024973451.1</t>
  </si>
  <si>
    <t>uncharacterized protein LOC112511860 isoform X2 [Cynara cardunculus var. scolymus]</t>
  </si>
  <si>
    <t>CtAH10G0218600</t>
  </si>
  <si>
    <t>CtAH10T0218600.1</t>
  </si>
  <si>
    <t>KVI07143.1</t>
  </si>
  <si>
    <t>CtAH08G0214400</t>
  </si>
  <si>
    <t>CtAH08T0214400.1</t>
  </si>
  <si>
    <t>XP_024994056.1</t>
  </si>
  <si>
    <t>rRNA biogenesis protein RRP5 isoform X2 [Cynara cardunculus var. scolymus]</t>
  </si>
  <si>
    <t>CtAH03G0074800</t>
  </si>
  <si>
    <t>CtAH03T0074800.1</t>
  </si>
  <si>
    <t>KVI10769.1</t>
  </si>
  <si>
    <t>Nucleotide-binding, alpha-beta plait, partial [Cynara cardunculus var. scolymus]</t>
  </si>
  <si>
    <t>CtAH11G0067000</t>
  </si>
  <si>
    <t>CtAH11T0067000.1</t>
  </si>
  <si>
    <t>XP_024977847.1</t>
  </si>
  <si>
    <t>protein C2-DOMAIN ABA-RELATED 4-like [Cynara cardunculus var. scolymus] &amp;gt;KVH92391.1 C2 calcium-dependent membrane targeting [Cynara cardunculus var. scolymus]</t>
  </si>
  <si>
    <t>CtAH02G0074800</t>
  </si>
  <si>
    <t>CtAH02T0074800.1</t>
  </si>
  <si>
    <t>XP_024994290.1</t>
  </si>
  <si>
    <t>11-beta-hydroxysteroid dehydrogenase-like 4A [Cynara cardunculus var. scolymus]</t>
  </si>
  <si>
    <t>CtAH05G0115200</t>
  </si>
  <si>
    <t>CtAH05T0115200.1</t>
  </si>
  <si>
    <t>XP_024979449.1</t>
  </si>
  <si>
    <t>C2 domain-containing protein At1g53590-like isoform X1 [Cynara cardunculus var. scolymus]</t>
  </si>
  <si>
    <t>CtAH05G0107500</t>
  </si>
  <si>
    <t>CtAH05T0107500.1</t>
  </si>
  <si>
    <t>XP_024979490.1</t>
  </si>
  <si>
    <t>acetyl-CoA acetyltransferase, cytosolic 1 [Cynara cardunculus var. scolymus] &amp;gt;KVH93196.1 Thiolase [Cynara cardunculus var. scolymus]</t>
  </si>
  <si>
    <t>CtAH08G0162300</t>
  </si>
  <si>
    <t>CtAH08T0162300.2</t>
  </si>
  <si>
    <t>XP_024989120.1</t>
  </si>
  <si>
    <t>AAA-ATPase At3g50940-like [Cynara cardunculus var. scolymus]</t>
  </si>
  <si>
    <t>CtAH08G0147900</t>
  </si>
  <si>
    <t>CtAH08T0147900.1</t>
  </si>
  <si>
    <t>XP_024973554.1</t>
  </si>
  <si>
    <t>peroxidase 51-like [Cynara cardunculus var. scolymus] &amp;gt;KVI08957.1 heme peroxidase [Cynara cardunculus var. scolymus]</t>
  </si>
  <si>
    <t>CtAH05G0103100</t>
  </si>
  <si>
    <t>CtAH05T0103100.1</t>
  </si>
  <si>
    <t>XP_024979515.1</t>
  </si>
  <si>
    <t>bifunctional dihydrofolate reductase-thymidylate synthase 1-like [Cynara cardunculus var. scolymus]</t>
  </si>
  <si>
    <t>CtAH08G0084000</t>
  </si>
  <si>
    <t>CtAH08T0084000.1</t>
  </si>
  <si>
    <t>KAD7479879.1</t>
  </si>
  <si>
    <t>hypothetical protein E3N88_03015 [Mikania micrantha]</t>
  </si>
  <si>
    <t>CtAH05G0060000</t>
  </si>
  <si>
    <t>CtAH05T0060000.1</t>
  </si>
  <si>
    <t>KVH93587.1</t>
  </si>
  <si>
    <t>ATP-sulfurylase PUA-like domain-containing protein, partial [Cynara cardunculus var. scolymus]</t>
  </si>
  <si>
    <t>CtAH01G0236500</t>
  </si>
  <si>
    <t>CtAH01T0236500.1</t>
  </si>
  <si>
    <t>XP_024971847.1</t>
  </si>
  <si>
    <t>1-aminocyclopropane-1-carboxylate oxidase-like [Cynara cardunculus var. scolymus]</t>
  </si>
  <si>
    <t>CtAH11G0182800</t>
  </si>
  <si>
    <t>CtAH11T0182800.3</t>
  </si>
  <si>
    <t>CtAH07G0004500</t>
  </si>
  <si>
    <t>CtAH07T0004500.1</t>
  </si>
  <si>
    <t>XP_024981472.1</t>
  </si>
  <si>
    <t>heat shock cognate 70 kDa protein-like isoform X1 [Cynara cardunculus var. scolymus]</t>
  </si>
  <si>
    <t>CtAH06G0055500</t>
  </si>
  <si>
    <t>CtAH06T0055500.2</t>
  </si>
  <si>
    <t>XP_024982655.1</t>
  </si>
  <si>
    <t>cell division cycle protein 48 homolog [Cynara cardunculus var. scolymus] &amp;gt;KVI00134.1 AAA+ ATPase domain-containing protein [Cynara cardunculus var. scolymus]</t>
  </si>
  <si>
    <t>CtAH09G0024400</t>
  </si>
  <si>
    <t>CtAH09T0024400.2</t>
  </si>
  <si>
    <t>KVI05976.1</t>
  </si>
  <si>
    <t>hypothetical protein Ccrd_015658 [Cynara cardunculus var. scolymus]</t>
  </si>
  <si>
    <t>CtAH02G0036500</t>
  </si>
  <si>
    <t>CtAH02T0036500.1</t>
  </si>
  <si>
    <t>XP_024995468.1</t>
  </si>
  <si>
    <t>type I inositol polyphosphate 5-phosphatase 2-like [Cynara cardunculus var. scolymus]</t>
  </si>
  <si>
    <t>CtAH08G0083700</t>
  </si>
  <si>
    <t>CtAH08T0083700.1</t>
  </si>
  <si>
    <t>CtAH08G0080400</t>
  </si>
  <si>
    <t>CtAH08T0080400.1</t>
  </si>
  <si>
    <t>QCI31954.1</t>
  </si>
  <si>
    <t>diphosphomevalonate decarboxylase [Saussurea costus]</t>
  </si>
  <si>
    <t>CtAH01G0107100</t>
  </si>
  <si>
    <t>CtAH01T0107100.1</t>
  </si>
  <si>
    <t>KVH90047.1</t>
  </si>
  <si>
    <t>Aminotransferase, class I/classII, partial [Cynara cardunculus var. scolymus]</t>
  </si>
  <si>
    <t>CtAH04G0029500</t>
  </si>
  <si>
    <t>CtAH04T0029500.1</t>
  </si>
  <si>
    <t>CtAH02G0012000</t>
  </si>
  <si>
    <t>CtAH02T0012000.1</t>
  </si>
  <si>
    <t>XP_024994198.1</t>
  </si>
  <si>
    <t>bifunctional dTDP-4-dehydrorhamnose 3,5-epimerase/dTDP-4-dehydrorhamnose reductase [Cynara cardunculus var. scolymus]</t>
  </si>
  <si>
    <t>CtAH06G0300500</t>
  </si>
  <si>
    <t>CtAH06T0300500.1</t>
  </si>
  <si>
    <t>XP_024972278.1</t>
  </si>
  <si>
    <t>uncharacterized protein LOC112511095 isoform X1 [Cynara cardunculus var. scolymus] &amp;gt;KVH98362.1 Armadillo-like helical [Cynara cardunculus var. scolymus]</t>
  </si>
  <si>
    <t>CtAH07G0072400</t>
  </si>
  <si>
    <t>CtAH07T0072400.1</t>
  </si>
  <si>
    <t>XP_024989720.1</t>
  </si>
  <si>
    <t>citrate synthase, glyoxysomal-like [Cynara cardunculus var. scolymus]</t>
  </si>
  <si>
    <t>CtAH06G0011800</t>
  </si>
  <si>
    <t>CtAH06T0011800.1</t>
  </si>
  <si>
    <t>XP_024982666.1</t>
  </si>
  <si>
    <t>serine/threonine-protein phosphatase 4 regulatory subunit 3-like isoform X4 [Cynara cardunculus var. scolymus]</t>
  </si>
  <si>
    <t>CtAH10G0128100</t>
  </si>
  <si>
    <t>CtAH10T0128100.1</t>
  </si>
  <si>
    <t>XP_024980847.1</t>
  </si>
  <si>
    <t>zeatin O-glucosyltransferase-like [Cynara cardunculus var. scolymus] &amp;gt;KVH94932.1 UDP-glucuronosyl/UDP-glucosyltransferase [Cynara cardunculus var. scolymus]</t>
  </si>
  <si>
    <t>CtAH07G0086900</t>
  </si>
  <si>
    <t>CtAH07T0086900.1</t>
  </si>
  <si>
    <t>XP_024990084.1</t>
  </si>
  <si>
    <t>elongation factor-like GTPase 1 [Cynara cardunculus var. scolymus] &amp;gt;KVI05112.1 Elongation factor G, III-V domain-containing protein [Cynara cardunculus var. scolymus]</t>
  </si>
  <si>
    <t>CtAH05G0157900</t>
  </si>
  <si>
    <t>CtAH05T0157900.1</t>
  </si>
  <si>
    <t>XP_024988725.1</t>
  </si>
  <si>
    <t>DEAD-box ATP-dependent RNA helicase 53, mitochondrial-like [Cynara cardunculus var. scolymus] &amp;gt;XP_024988726.1 DEAD-box ATP-dependent RNA helicase 53, mitochondrial-like [Cynara cardunculus var. scolymus] &amp;gt;XP_024988727.1 DEAD-box ATP-dependent RNA helicase 53, mitochondrial-like [Cynara cardunculus var. scolymus] &amp;gt;KVH96570.1 DNA/RNA helicase, DEAD/DEAH box type, N-terminal [Cynara cardunculus var. scolymus]</t>
  </si>
  <si>
    <t>CtAH11G0255100</t>
  </si>
  <si>
    <t>CtAH11T0255100.1</t>
  </si>
  <si>
    <t>XP_024987201.1</t>
  </si>
  <si>
    <t>plant UBX domain-containing protein 11 isoform X2 [Cynara cardunculus var. scolymus]</t>
  </si>
  <si>
    <t>CtAH12G0062600</t>
  </si>
  <si>
    <t>CtAH12T0062600.1</t>
  </si>
  <si>
    <t>XP_024967872.1</t>
  </si>
  <si>
    <t>glutathione S-transferase zeta class-like [Cynara cardunculus var. scolymus]</t>
  </si>
  <si>
    <t>CtAH06G0154100</t>
  </si>
  <si>
    <t>CtAH06T0154100.1</t>
  </si>
  <si>
    <t>XP_021968811.1</t>
  </si>
  <si>
    <t>cationic amino acid transporter 1-like [Helianthus annuus] &amp;gt;OTG36242.1 putative amino acid transporter 1 [Helianthus annuus]</t>
  </si>
  <si>
    <t>CtAH03G0045300</t>
  </si>
  <si>
    <t>CtAH03T0045300.1</t>
  </si>
  <si>
    <t>XP_024967804.1</t>
  </si>
  <si>
    <t>heavy metal-associated isoprenylated plant protein 47-like isoform X1 [Cynara cardunculus var. scolymus]</t>
  </si>
  <si>
    <t>CtAH11G0262000</t>
  </si>
  <si>
    <t>CtAH11T0262000.1</t>
  </si>
  <si>
    <t>KVH90982.1</t>
  </si>
  <si>
    <t>Pathogenic type III effector avirulence factor Avr cleavage site-containing protein, partial [Cynara cardunculus var. scolymus]</t>
  </si>
  <si>
    <t>CtAH07G0041400</t>
  </si>
  <si>
    <t>CtAH07T0041400.1</t>
  </si>
  <si>
    <t>XP_024991435.1</t>
  </si>
  <si>
    <t>uncharacterized protein LOC112525510 [Cynara cardunculus var. scolymus] &amp;gt;XP_024991436.1 uncharacterized protein LOC112525510 [Cynara cardunculus var. scolymus] &amp;gt;XP_024991437.1 uncharacterized protein LOC112525510 [Cynara cardunculus var. scolymus]</t>
  </si>
  <si>
    <t>CtAH05G0192100</t>
  </si>
  <si>
    <t>CtAH05T0192100.1</t>
  </si>
  <si>
    <t>XP_024960798.1</t>
  </si>
  <si>
    <t>long chain acyl-CoA synthetase 6, peroxisomal-like [Cynara cardunculus var. scolymus]</t>
  </si>
  <si>
    <t>CtAH11G0254700</t>
  </si>
  <si>
    <t>CtAH11T0254700.1</t>
  </si>
  <si>
    <t>XP_024987118.1</t>
  </si>
  <si>
    <t>clathrin interactor EPSIN 2 isoform X2 [Cynara cardunculus var. scolymus]</t>
  </si>
  <si>
    <t>CtAH04G0228600</t>
  </si>
  <si>
    <t>CtAH04T0228600.1</t>
  </si>
  <si>
    <t>XP_024987288.1</t>
  </si>
  <si>
    <t>fructose-bisphosphate aldolase 3, chloroplastic [Cynara cardunculus var. scolymus] &amp;gt;KVH97611.1 hypothetical protein Ccrd_000262 [Cynara cardunculus var. scolymus]</t>
  </si>
  <si>
    <t>CtAH10G0248200</t>
  </si>
  <si>
    <t>CtAH10T0248200.1</t>
  </si>
  <si>
    <t>XP_024970203.1</t>
  </si>
  <si>
    <t>60S ribosomal protein L7-1-like isoform X2 [Cynara cardunculus var. scolymus]</t>
  </si>
  <si>
    <t>CtAH10G0101200</t>
  </si>
  <si>
    <t>CtAH10T0101200.1</t>
  </si>
  <si>
    <t>XP_024981326.1</t>
  </si>
  <si>
    <t>ABC transporter B family member 21-like [Cynara cardunculus var. scolymus]</t>
  </si>
  <si>
    <t>CtAH08G0134200</t>
  </si>
  <si>
    <t>CtAH08T0134200.1</t>
  </si>
  <si>
    <t>KVI09137.1</t>
  </si>
  <si>
    <t>NAD(P)-binding domain-containing protein [Cynara cardunculus var. scolymus]</t>
  </si>
  <si>
    <t>CtAH08G0275800</t>
  </si>
  <si>
    <t>CtAH08T0275800.1</t>
  </si>
  <si>
    <t>XP_024971816.1</t>
  </si>
  <si>
    <t>glucomannan 4-beta-mannosyltransferase 9-like isoform X1 [Cynara cardunculus var. scolymus]</t>
  </si>
  <si>
    <t>CtAH03G0078600</t>
  </si>
  <si>
    <t>CtAH03T0078600.1</t>
  </si>
  <si>
    <t>XP_024967390.1</t>
  </si>
  <si>
    <t>O-acyltransferase WSD1-like [Cynara cardunculus var. scolymus]</t>
  </si>
  <si>
    <t>CtAH06G0010000</t>
  </si>
  <si>
    <t>CtAH06T0010000.1</t>
  </si>
  <si>
    <t>XP_024982833.1</t>
  </si>
  <si>
    <t>CHD3-type chromatin-remodeling factor PICKLE [Cynara cardunculus var. scolymus]</t>
  </si>
  <si>
    <t>CtAH11G0140800</t>
  </si>
  <si>
    <t>CtAH11T0140800.1</t>
  </si>
  <si>
    <t>XP_024986217.1</t>
  </si>
  <si>
    <t>ATP-dependent 6-phosphofructokinase 6-like [Cynara cardunculus var. scolymus]</t>
  </si>
  <si>
    <t>CtAH05G0091600</t>
  </si>
  <si>
    <t>CtAH05T0091600.1</t>
  </si>
  <si>
    <t>XP_024979686.1</t>
  </si>
  <si>
    <t>methylthioribose kinase-like [Cynara cardunculus var. scolymus]</t>
  </si>
  <si>
    <t>CtAH05G0133000</t>
  </si>
  <si>
    <t>CtAH05T0133000.1</t>
  </si>
  <si>
    <t>PWA72627.1</t>
  </si>
  <si>
    <t>isochorismatase family protein [Artemisia annua]</t>
  </si>
  <si>
    <t>CtAH06G0285400</t>
  </si>
  <si>
    <t>CtAH06T0285400.1</t>
  </si>
  <si>
    <t>XP_024973157.1</t>
  </si>
  <si>
    <t>UDP-glycosyltransferase 90A1-like [Cynara cardunculus var. scolymus]</t>
  </si>
  <si>
    <t>CtAH12G0213100</t>
  </si>
  <si>
    <t>CtAH12T0213100.1</t>
  </si>
  <si>
    <t>XP_024966744.1</t>
  </si>
  <si>
    <t>dephospho-CoA kinase [Cynara cardunculus var. scolymus]</t>
  </si>
  <si>
    <t>CtAH04G0072600</t>
  </si>
  <si>
    <t>CtAH04T0072600.1</t>
  </si>
  <si>
    <t>XP_024973517.1</t>
  </si>
  <si>
    <t>KH domain-containing protein At1g09660/At1g09670 [Cynara cardunculus var. scolymus] &amp;gt;XP_024973518.1 KH domain-containing protein At1g09660/At1g09670 [Cynara cardunculus var. scolymus] &amp;gt;XP_024973519.1 KH domain-containing protein At1g09660/At1g09670 [Cynara cardunculus var. scolymus] &amp;gt;KVI03049.1 K Homology domain-containing protein [Cynara cardunculus var. scolymus]</t>
  </si>
  <si>
    <t>CtAH12G0089600</t>
  </si>
  <si>
    <t>CtAH12T0089600.1</t>
  </si>
  <si>
    <t>XP_024966915.1</t>
  </si>
  <si>
    <t>uncharacterized protein At5g01610-like [Cynara cardunculus var. scolymus] &amp;gt;KVI11212.1 Protein of unknown function DUF538 [Cynara cardunculus var. scolymus]</t>
  </si>
  <si>
    <t>CtAH12G0142100</t>
  </si>
  <si>
    <t>CtAH12T0142100.1</t>
  </si>
  <si>
    <t>XP_024967028.1</t>
  </si>
  <si>
    <t>5&amp;apos;-nucleotidase domain-containing protein DDB_G0275467 [Cynara cardunculus var. scolymus]</t>
  </si>
  <si>
    <t>CtAH07G0073000</t>
  </si>
  <si>
    <t>CtAH07T0073000.1</t>
  </si>
  <si>
    <t>KVI05230.1</t>
  </si>
  <si>
    <t>CtAH08G0139600</t>
  </si>
  <si>
    <t>CtAH08T0139600.1</t>
  </si>
  <si>
    <t>XP_024981561.1</t>
  </si>
  <si>
    <t>probable endo-1,3(4)-beta-glucanase ARB_01444 [Cynara cardunculus var. scolymus] &amp;gt;KVI09022.1 Glycoside hydrolase, family 81 [Cynara cardunculus var. scolymus]</t>
  </si>
  <si>
    <t>CtAH03G0026900</t>
  </si>
  <si>
    <t>CtAH03T0026900.1</t>
  </si>
  <si>
    <t>XP_024967271.1</t>
  </si>
  <si>
    <t>3-deoxy-manno-octulosonate cytidylyltransferase, mitochondrial-like [Cynara cardunculus var. scolymus] &amp;gt;KVI10494.1 3-deoxy-D-manno-octulosonate cytidylyltransferase [Cynara cardunculus var. scolymus]</t>
  </si>
  <si>
    <t>CtAH06G0143100</t>
  </si>
  <si>
    <t>CtAH06T0143100.1</t>
  </si>
  <si>
    <t>KVI00899.1</t>
  </si>
  <si>
    <t>hypothetical protein Ccrd_020839 [Cynara cardunculus var. scolymus]</t>
  </si>
  <si>
    <t>CtAH12G0067000</t>
  </si>
  <si>
    <t>CtAH12T0067000.1</t>
  </si>
  <si>
    <t>XP_024968112.1</t>
  </si>
  <si>
    <t>aspartic proteinase oryzasin-1-like [Cynara cardunculus var. scolymus] &amp;gt;XP_024968113.1 aspartic proteinase oryzasin-1-like [Cynara cardunculus var. scolymus]</t>
  </si>
  <si>
    <t>CtAH04G0163100</t>
  </si>
  <si>
    <t>CtAH04T0163100.1</t>
  </si>
  <si>
    <t>XP_024987442.1</t>
  </si>
  <si>
    <t>arginase 1, mitochondrial isoform X2 [Cynara cardunculus var. scolymus] &amp;gt;XP_024987443.1 arginase 1, mitochondrial isoform X2 [Cynara cardunculus var. scolymus] &amp;gt;KVH97108.1 Ureohydrolase [Cynara cardunculus var. scolymus]</t>
  </si>
  <si>
    <t>CtAH09G0104600</t>
  </si>
  <si>
    <t>CtAH09T0104600.1</t>
  </si>
  <si>
    <t>KVI07648.1</t>
  </si>
  <si>
    <t>Meiotic recombination, Spo11 [Cynara cardunculus var. scolymus]</t>
  </si>
  <si>
    <t>CtAH07G0078100</t>
  </si>
  <si>
    <t>CtAH07T0078100.1</t>
  </si>
  <si>
    <t>XP_024989849.1</t>
  </si>
  <si>
    <t>monooxygenase 2-like [Cynara cardunculus var. scolymus]</t>
  </si>
  <si>
    <t>CtAH03G0069600</t>
  </si>
  <si>
    <t>CtAH03T0069600.1</t>
  </si>
  <si>
    <t>XP_024966488.1</t>
  </si>
  <si>
    <t>SWI/SNF complex subunit SWI3D isoform X1 [Cynara cardunculus var. scolymus]</t>
  </si>
  <si>
    <t>CtAH07G0043900</t>
  </si>
  <si>
    <t>CtAH07T0043900.1</t>
  </si>
  <si>
    <t>OTG04561.1</t>
  </si>
  <si>
    <t>putative berberine/berberine-like, FAD-binding, type 2 [Helianthus annuus]</t>
  </si>
  <si>
    <t>CtAH11G0256700</t>
  </si>
  <si>
    <t>CtAH11T0256700.1</t>
  </si>
  <si>
    <t>KVH90950.1</t>
  </si>
  <si>
    <t>Aldo/keto reductase [Cynara cardunculus var. scolymus]</t>
  </si>
  <si>
    <t>CtAH10G0169400</t>
  </si>
  <si>
    <t>CtAH10T0169400.1</t>
  </si>
  <si>
    <t>XP_024981649.1</t>
  </si>
  <si>
    <t>uncharacterized protein LOC112518249 [Cynara cardunculus var. scolymus] &amp;gt;XP_024981650.1 uncharacterized protein LOC112518249 [Cynara cardunculus var. scolymus] &amp;gt;KVH94850.1 HAD-like domain-containing protein [Cynara cardunculus var. scolymus]</t>
  </si>
  <si>
    <t>CtAH08G0185000</t>
  </si>
  <si>
    <t>CtAH08T0185000.1</t>
  </si>
  <si>
    <t>XP_024967830.1</t>
  </si>
  <si>
    <t>mannitol dehydrogenase-like [Cynara cardunculus var. scolymus]</t>
  </si>
  <si>
    <t>CtAH05G0059700</t>
  </si>
  <si>
    <t>CtAH05T0059700.1</t>
  </si>
  <si>
    <t>KVH88514.1</t>
  </si>
  <si>
    <t>Cysteine synthase A [Cynara cardunculus var. scolymus]</t>
  </si>
  <si>
    <t>CtAH08G0193500</t>
  </si>
  <si>
    <t>CtAH08T0193500.1</t>
  </si>
  <si>
    <t>XP_024987468.1</t>
  </si>
  <si>
    <t>phospholipid-transporting ATPase 1-like [Cynara cardunculus var. scolymus]</t>
  </si>
  <si>
    <t>CtAH06G0223900</t>
  </si>
  <si>
    <t>CtAH06T0223900.1</t>
  </si>
  <si>
    <t>XP_023755723.1</t>
  </si>
  <si>
    <t>gamma-glutamylcyclotransferase 2-3 isoform X2 [Lactuca sativa] &amp;gt;PLY91533.1 hypothetical protein LSAT_5X101420 [Lactuca sativa]</t>
  </si>
  <si>
    <t>CtAH02G0042400</t>
  </si>
  <si>
    <t>CtAH02T0042400.1</t>
  </si>
  <si>
    <t>XP_024994702.1</t>
  </si>
  <si>
    <t>syntaxin-22-like [Cynara cardunculus var. scolymus]</t>
  </si>
  <si>
    <t>CtAH07G0252400</t>
  </si>
  <si>
    <t>CtAH07T0252400.1</t>
  </si>
  <si>
    <t>XP_024959601.1</t>
  </si>
  <si>
    <t>dihydrolipoyllysine-residue succinyltransferase component of 2-oxoglutarate dehydrogenase complex 2, mitochondrial [Cynara cardunculus var. scolymus]</t>
  </si>
  <si>
    <t>CtAH10G0107900</t>
  </si>
  <si>
    <t>CtAH10T0107900.1</t>
  </si>
  <si>
    <t>XP_024981582.1</t>
  </si>
  <si>
    <t>stress-related protein-like isoform X1 [Cynara cardunculus var. scolymus] &amp;gt;KVH94476.1 Rubber elongation factor [Cynara cardunculus var. scolymus]</t>
  </si>
  <si>
    <t>CtAH03G0238800</t>
  </si>
  <si>
    <t>CtAH03T0238800.2</t>
  </si>
  <si>
    <t>XP_024996178.1</t>
  </si>
  <si>
    <t>uncharacterized protein LOC112529237 isoform X1 [Cynara cardunculus var. scolymus] &amp;gt;XP_024996179.1 uncharacterized protein LOC112529237 isoform X1 [Cynara cardunculus var. scolymus]</t>
  </si>
  <si>
    <t>CtAH09G0153300</t>
  </si>
  <si>
    <t>CtAH09T0153300.1</t>
  </si>
  <si>
    <t>XP_024977344.1</t>
  </si>
  <si>
    <t>heat shock cognate protein 80 [Cynara cardunculus var. scolymus]</t>
  </si>
  <si>
    <t>CtAH12G0186500</t>
  </si>
  <si>
    <t>CtAH12T0186500.1</t>
  </si>
  <si>
    <t>KVH12457.1</t>
  </si>
  <si>
    <t>Glutathione S-transferase/chloride channel, C-terminal, partial [Cynara cardunculus var. scolymus]</t>
  </si>
  <si>
    <t>CtAH05G0194600</t>
  </si>
  <si>
    <t>CtAH05T0194600.1</t>
  </si>
  <si>
    <t>XP_024959986.1</t>
  </si>
  <si>
    <t>transmembrane emp24 domain-containing protein p24beta3 [Cynara cardunculus var. scolymus] &amp;gt;KVI01560.1 GOLD-like protein [Cynara cardunculus var. scolymus]</t>
  </si>
  <si>
    <t>CtAH04G0067000</t>
  </si>
  <si>
    <t>CtAH04T0067000.1</t>
  </si>
  <si>
    <t>XP_021993139.1</t>
  </si>
  <si>
    <t>probable disease resistance protein At5g66900 [Helianthus annuus] &amp;gt;OTG07538.1 putative NB-ARC [Helianthus annuus]</t>
  </si>
  <si>
    <t>CtAH03G0006100</t>
  </si>
  <si>
    <t>CtAH03T0006100.1</t>
  </si>
  <si>
    <t>XP_024966258.1</t>
  </si>
  <si>
    <t>ALA-interacting subunit 1-like [Cynara cardunculus var. scolymus]</t>
  </si>
  <si>
    <t>CtAH05G0097000</t>
  </si>
  <si>
    <t>CtAH05T0097000.1</t>
  </si>
  <si>
    <t>XP_024978926.1</t>
  </si>
  <si>
    <t>polyadenylate-binding protein RBP47-like [Cynara cardunculus var. scolymus]</t>
  </si>
  <si>
    <t>CtAH11G0029700</t>
  </si>
  <si>
    <t>CtAH11T0029700.1</t>
  </si>
  <si>
    <t>XP_024978329.1</t>
  </si>
  <si>
    <t>probable receptor-like protein kinase At2g23200 [Cynara cardunculus var. scolymus] &amp;gt;KVH92485.1 Concanavalin A-like lectin/glucanase, subgroup [Cynara cardunculus var. scolymus]</t>
  </si>
  <si>
    <t>CtAH05G0078800</t>
  </si>
  <si>
    <t>CtAH05T0078800.3</t>
  </si>
  <si>
    <t>KVH93432.1</t>
  </si>
  <si>
    <t>Alternative oxidase, partial [Cynara cardunculus var. scolymus]</t>
  </si>
  <si>
    <t>CtAH11G0205100</t>
  </si>
  <si>
    <t>CtAH11T0205100.1</t>
  </si>
  <si>
    <t>XP_024986199.1</t>
  </si>
  <si>
    <t>protein RETICULATA-RELATED 4, chloroplastic-like [Cynara cardunculus var. scolymus] &amp;gt;KVH90384.1 Protein of unknown function DUF3411 [Cynara cardunculus var. scolymus]</t>
  </si>
  <si>
    <t>CtAH10G0044900</t>
  </si>
  <si>
    <t>CtAH10T0044900.1</t>
  </si>
  <si>
    <t>XP_024975265.1</t>
  </si>
  <si>
    <t>iron-sulfur assembly protein IscA-like 2, mitochondrial [Cynara cardunculus var. scolymus] &amp;gt;KVI03575.1 FeS cluster biogenesis [Cynara cardunculus var. scolymus]</t>
  </si>
  <si>
    <t>CtAH12G0216100</t>
  </si>
  <si>
    <t>CtAH12T0216100.1</t>
  </si>
  <si>
    <t>XP_024966592.1</t>
  </si>
  <si>
    <t>probable glutathione peroxidase 5 [Cynara cardunculus var. scolymus]</t>
  </si>
  <si>
    <t>CtAH02G0014800</t>
  </si>
  <si>
    <t>CtAH02T0014800.1</t>
  </si>
  <si>
    <t>XP_023772150.1</t>
  </si>
  <si>
    <t>probable LRR receptor-like serine/threonine-protein kinase At1g63430 [Lactuca sativa] &amp;gt;PLY79073.1 hypothetical protein LSAT_3X7860 [Lactuca sativa]</t>
  </si>
  <si>
    <t>CtAH08G0064200</t>
  </si>
  <si>
    <t>CtAH08T0064200.1</t>
  </si>
  <si>
    <t>XP_024975598.1</t>
  </si>
  <si>
    <t>uncharacterized protein LOC112513536 [Cynara cardunculus var. scolymus] &amp;gt;KVI09735.1 Chlorophyll a/b binding protein domain-containing protein [Cynara cardunculus var. scolymus]</t>
  </si>
  <si>
    <t>CtAH01G0131000</t>
  </si>
  <si>
    <t>CtAH01T0131000.1</t>
  </si>
  <si>
    <t>XP_024983365.1</t>
  </si>
  <si>
    <t>vesicle-associated protein 4-2-like [Cynara cardunculus var. scolymus]</t>
  </si>
  <si>
    <t>CtAH12G0010500</t>
  </si>
  <si>
    <t>CtAH12T0010500.1</t>
  </si>
  <si>
    <t>XP_024977620.1</t>
  </si>
  <si>
    <t>probable inactive receptor kinase At1g48480 [Cynara cardunculus var. scolymus] &amp;gt;KVH92109.1 Leucine rich repeat 4 [Cynara cardunculus var. scolymus]</t>
  </si>
  <si>
    <t>CtAH02G0170700</t>
  </si>
  <si>
    <t>CtAH02T0170700.1</t>
  </si>
  <si>
    <t>XP_023770638.1</t>
  </si>
  <si>
    <t>dynamin-related protein 1C [Lactuca sativa]</t>
  </si>
  <si>
    <t>CtAH02G0092900</t>
  </si>
  <si>
    <t>CtAH02T0092900.1</t>
  </si>
  <si>
    <t>KAC9540711.1</t>
  </si>
  <si>
    <t>hypothetical protein E3N88_45658 [Mikania micrantha]</t>
  </si>
  <si>
    <t>CtAH09G0277200</t>
  </si>
  <si>
    <t>CtAH09T0277200.1</t>
  </si>
  <si>
    <t>XP_024990135.1</t>
  </si>
  <si>
    <t>delta-aminolevulinic acid dehydratase, chloroplastic isoform X2 [Cynara cardunculus var. scolymus]</t>
  </si>
  <si>
    <t>CtAH01G0145200</t>
  </si>
  <si>
    <t>CtAH01T0145200.1</t>
  </si>
  <si>
    <t>XP_024982746.1</t>
  </si>
  <si>
    <t>ras-related protein RABA1c [Cynara cardunculus var. scolymus]</t>
  </si>
  <si>
    <t>CtAH11G0071900</t>
  </si>
  <si>
    <t>CtAH11T0071900.1</t>
  </si>
  <si>
    <t>XP_024983064.1</t>
  </si>
  <si>
    <t>lisH domain and HEAT repeat-containing protein KIAA1468 homolog isoform X1 [Cynara cardunculus var. scolymus]</t>
  </si>
  <si>
    <t>CtAH01G0094100</t>
  </si>
  <si>
    <t>CtAH01T0094100.1</t>
  </si>
  <si>
    <t>XP_024960860.1</t>
  </si>
  <si>
    <t>sec-independent protein translocase protein TATA, chloroplastic-like [Cynara cardunculus var. scolymus]</t>
  </si>
  <si>
    <t>CtAH06G0135900</t>
  </si>
  <si>
    <t>CtAH06T0135900.1</t>
  </si>
  <si>
    <t>XP_024982876.1</t>
  </si>
  <si>
    <t>uncharacterized protein LOC112519123 [Cynara cardunculus var. scolymus]</t>
  </si>
  <si>
    <t>CtAH10G0254600</t>
  </si>
  <si>
    <t>CtAH10T0254600.1</t>
  </si>
  <si>
    <t>XP_024970513.1</t>
  </si>
  <si>
    <t>hippocampus abundant transcript-like protein 1 [Cynara cardunculus var. scolymus]</t>
  </si>
  <si>
    <t>CtAH08G0094000</t>
  </si>
  <si>
    <t>CtAH08T0094000.1</t>
  </si>
  <si>
    <t>XP_024983685.1</t>
  </si>
  <si>
    <t>protein IQ-DOMAIN 1-like [Cynara cardunculus var. scolymus]</t>
  </si>
  <si>
    <t>CtAH08G0007400</t>
  </si>
  <si>
    <t>CtAH08T0007400.1</t>
  </si>
  <si>
    <t>XP_024993039.1</t>
  </si>
  <si>
    <t>plastidial pyruvate kinase 2-like [Cynara cardunculus var. scolymus]</t>
  </si>
  <si>
    <t>CtAH11G0057300</t>
  </si>
  <si>
    <t>CtAH11T0057300.1</t>
  </si>
  <si>
    <t>XP_024977859.1</t>
  </si>
  <si>
    <t>uncharacterized protein LOC112515335 isoform X2 [Cynara cardunculus var. scolymus]</t>
  </si>
  <si>
    <t>CtAH02G0034200</t>
  </si>
  <si>
    <t>CtAH02T0034200.1</t>
  </si>
  <si>
    <t>XP_024993553.1</t>
  </si>
  <si>
    <t>serine/threonine-protein kinase SAPK3-like [Cynara cardunculus var. scolymus]</t>
  </si>
  <si>
    <t>CtAH09G0112500</t>
  </si>
  <si>
    <t>CtAH09T0112500.1</t>
  </si>
  <si>
    <t>XP_024977332.1</t>
  </si>
  <si>
    <t>28 kDa ribonucleoprotein, chloroplastic [Cynara cardunculus var. scolymus]</t>
  </si>
  <si>
    <t>CtAH07G0222300</t>
  </si>
  <si>
    <t>CtAH07T0222300.1</t>
  </si>
  <si>
    <t>KVI02024.1</t>
  </si>
  <si>
    <t>hypothetical protein Ccrd_019694 [Cynara cardunculus var. scolymus]</t>
  </si>
  <si>
    <t>CtAH08G0095400</t>
  </si>
  <si>
    <t>CtAH08T0095400.1</t>
  </si>
  <si>
    <t>XP_024978304.1</t>
  </si>
  <si>
    <t>thioredoxin-like protein AAED1, chloroplastic isoform X1 [Cynara cardunculus var. scolymus]</t>
  </si>
  <si>
    <t>CtAH01G0066600</t>
  </si>
  <si>
    <t>CtAH01T0066600.1</t>
  </si>
  <si>
    <t>KVI02997.1</t>
  </si>
  <si>
    <t>Ribosomal protein L11 [Cynara cardunculus var. scolymus]</t>
  </si>
  <si>
    <t>CtAH09G0113700</t>
  </si>
  <si>
    <t>CtAH09T0113700.1</t>
  </si>
  <si>
    <t>XP_024976801.1</t>
  </si>
  <si>
    <t>glucose-6-phosphate isomerase 1, chloroplastic-like [Cynara cardunculus var. scolymus]</t>
  </si>
  <si>
    <t>CtAH08G0075100</t>
  </si>
  <si>
    <t>CtAH08T0075100.1</t>
  </si>
  <si>
    <t>XP_024962434.1</t>
  </si>
  <si>
    <t>acyl-CoA-binding domain-containing protein 4-like isoform X1 [Cynara cardunculus var. scolymus]</t>
  </si>
  <si>
    <t>CtAH12G0130300</t>
  </si>
  <si>
    <t>CtAH12T0130300.1</t>
  </si>
  <si>
    <t>XP_024965561.1</t>
  </si>
  <si>
    <t>putative chloride channel-like protein CLC-g isoform X1 [Cynara cardunculus var. scolymus]</t>
  </si>
  <si>
    <t>CtAH08G0053600</t>
  </si>
  <si>
    <t>CtAH08T0053600.1</t>
  </si>
  <si>
    <t>OTF99556.1</t>
  </si>
  <si>
    <t>putative 3-oxo-5-alpha-steroid 4-dehydrogenase, Ubiquitin-related domain protein [Helianthus annuus]</t>
  </si>
  <si>
    <t>CtAH08G0211900</t>
  </si>
  <si>
    <t>CtAH08T0211900.1</t>
  </si>
  <si>
    <t>KAD4586515.1</t>
  </si>
  <si>
    <t>hypothetical protein E3N88_24116 [Mikania micrantha]</t>
  </si>
  <si>
    <t>CtAH04G0200800</t>
  </si>
  <si>
    <t>CtAH04T0200800.2</t>
  </si>
  <si>
    <t>XP_024987807.1</t>
  </si>
  <si>
    <t>pyruvate dehydrogenase E1 component subunit beta-3, chloroplastic-like [Cynara cardunculus var. scolymus] &amp;gt;KVH97359.1 Transketolase, C-terminal [Cynara cardunculus var. scolymus]</t>
  </si>
  <si>
    <t>CtAH08G0133800</t>
  </si>
  <si>
    <t>CtAH08T0133800.1</t>
  </si>
  <si>
    <t>XP_024974866.1</t>
  </si>
  <si>
    <t>chorismate mutase 3, chloroplastic-like isoform X1 [Cynara cardunculus var. scolymus]</t>
  </si>
  <si>
    <t>CtAH01G0105900</t>
  </si>
  <si>
    <t>CtAH01T0105900.1</t>
  </si>
  <si>
    <t>XP_024982815.1</t>
  </si>
  <si>
    <t>nudix hydrolase 2-like [Cynara cardunculus var. scolymus] &amp;gt;KVI01127.1 Nudix hydrolase 6-like protein [Cynara cardunculus var. scolymus]</t>
  </si>
  <si>
    <t>CtAH10G0002500</t>
  </si>
  <si>
    <t>CtAH10T0002500.1</t>
  </si>
  <si>
    <t>XP_024974486.1</t>
  </si>
  <si>
    <t>mannan endo-1,4-beta-mannosidase 6 [Cynara cardunculus var. scolymus]</t>
  </si>
  <si>
    <t>CtAH06G0072300</t>
  </si>
  <si>
    <t>CtAH06T0072300.1</t>
  </si>
  <si>
    <t>XP_024984552.1</t>
  </si>
  <si>
    <t>receptor-like kinase TMK4 isoform X1 [Cynara cardunculus var. scolymus] &amp;gt;KVI00431.1 hypothetical protein Ccrd_021389 [Cynara cardunculus var. scolymus]</t>
  </si>
  <si>
    <t>CtAH05G0073600</t>
  </si>
  <si>
    <t>CtAH05T0073600.1</t>
  </si>
  <si>
    <t>XP_024980011.1</t>
  </si>
  <si>
    <t>50S ribosomal protein L18, chloroplastic [Cynara cardunculus var. scolymus] &amp;gt;KVH93463.1 Ribosomal protein L18, bacterial-type [Cynara cardunculus var. scolymus]</t>
  </si>
  <si>
    <t>CtAH12G0164100</t>
  </si>
  <si>
    <t>CtAH12T0164100.1</t>
  </si>
  <si>
    <t>XP_024966197.1</t>
  </si>
  <si>
    <t>transcription initiation factor IIA large subunit-like [Cynara cardunculus var. scolymus]</t>
  </si>
  <si>
    <t>CtAH01G0159200</t>
  </si>
  <si>
    <t>CtAH01T0159200.2</t>
  </si>
  <si>
    <t>KVH89254.1</t>
  </si>
  <si>
    <t>hypothetical protein Ccrd_008759 [Cynara cardunculus var. scolymus]</t>
  </si>
  <si>
    <t>CtAH03G0009200</t>
  </si>
  <si>
    <t>CtAH03T0009200.1</t>
  </si>
  <si>
    <t>KVI10228.1</t>
  </si>
  <si>
    <t>Porphobilinogen deaminase, C-terminal [Cynara cardunculus var. scolymus]</t>
  </si>
  <si>
    <t>CtAH09G0089400</t>
  </si>
  <si>
    <t>CtAH09T0089400.1</t>
  </si>
  <si>
    <t>XP_024969444.1</t>
  </si>
  <si>
    <t>probable protein phosphatase 2C 12 [Cynara cardunculus var. scolymus]</t>
  </si>
  <si>
    <t>CtAH02G0194400</t>
  </si>
  <si>
    <t>CtAH02T0194400.1</t>
  </si>
  <si>
    <t>RKF73171.1</t>
  </si>
  <si>
    <t>Photosystem I assembly protein Ycf4 [Golovinomyces cichoracearum]</t>
  </si>
  <si>
    <t>CtAH09G0134900</t>
  </si>
  <si>
    <t>CtAH09T0134900.1</t>
  </si>
  <si>
    <t>XP_024976899.1</t>
  </si>
  <si>
    <t>aspartyl protease family protein At5g10770 [Cynara cardunculus var. scolymus] &amp;gt;KVH99044.1 Aspartic peptidase [Cynara cardunculus var. scolymus]</t>
  </si>
  <si>
    <t>CtAH09G0206900</t>
  </si>
  <si>
    <t>CtAH09T0206900.1</t>
  </si>
  <si>
    <t>XP_024976663.1</t>
  </si>
  <si>
    <t>uncharacterized protein LOC112514425 [Cynara cardunculus var. scolymus] &amp;gt;KVH99366.1 protein of unknown function DUF2062 [Cynara cardunculus var. scolymus]</t>
  </si>
  <si>
    <t>CtAH01G0077800</t>
  </si>
  <si>
    <t>CtAH01T0077800.1</t>
  </si>
  <si>
    <t>XP_024975071.1</t>
  </si>
  <si>
    <t>probable inactive receptor kinase RLK902 [Cynara cardunculus var. scolymus] &amp;gt;KVI03104.1 hypothetical protein Ccrd_018600 [Cynara cardunculus var. scolymus]</t>
  </si>
  <si>
    <t>CtAH09G0196700</t>
  </si>
  <si>
    <t>CtAH09T0196700.1</t>
  </si>
  <si>
    <t>XP_024976643.1</t>
  </si>
  <si>
    <t>patellin-3-like [Cynara cardunculus var. scolymus]</t>
  </si>
  <si>
    <t>CtAH10G0086800</t>
  </si>
  <si>
    <t>CtAH10T0086800.1</t>
  </si>
  <si>
    <t>XP_024975689.1</t>
  </si>
  <si>
    <t>tryptophan synthase alpha chain-like [Cynara cardunculus var. scolymus]</t>
  </si>
  <si>
    <t>CtAH12G0135600</t>
  </si>
  <si>
    <t>CtAH12T0135600.1</t>
  </si>
  <si>
    <t>XP_023759931.1</t>
  </si>
  <si>
    <t>temperature-induced lipocalin-1-like [Lactuca sativa] &amp;gt;PLY88442.1 hypothetical protein LSAT_8X61201 [Lactuca sativa]</t>
  </si>
  <si>
    <t>CtAH08G0156500</t>
  </si>
  <si>
    <t>CtAH08T0156500.1</t>
  </si>
  <si>
    <t>KVI08868.1</t>
  </si>
  <si>
    <t>General substrate transporter [Cynara cardunculus var. scolymus]</t>
  </si>
  <si>
    <t>CtAH10G0257100</t>
  </si>
  <si>
    <t>CtAH10T0257100.1</t>
  </si>
  <si>
    <t>XP_024970878.1</t>
  </si>
  <si>
    <t>thioredoxin F-type, chloroplastic-like [Cynara cardunculus var. scolymus] &amp;gt;KVI07476.1 Thioredoxin [Cynara cardunculus var. scolymus]</t>
  </si>
  <si>
    <t>CtAH04G0060400</t>
  </si>
  <si>
    <t>CtAH04T0060400.1</t>
  </si>
  <si>
    <t>XP_024990134.1</t>
  </si>
  <si>
    <t>delta-aminolevulinic acid dehydratase, chloroplastic isoform X1 [Cynara cardunculus var. scolymus]</t>
  </si>
  <si>
    <t>CtAH09G0257800</t>
  </si>
  <si>
    <t>CtAH09T0257800.1</t>
  </si>
  <si>
    <t>XP_024981957.1</t>
  </si>
  <si>
    <t>U-box domain-containing protein 9-like [Cynara cardunculus var. scolymus] &amp;gt;KVH94203.1 Armadillo [Cynara cardunculus var. scolymus]</t>
  </si>
  <si>
    <t>CtAH04G0031500</t>
  </si>
  <si>
    <t>CtAH04T0031500.2</t>
  </si>
  <si>
    <t>XP_024992073.1</t>
  </si>
  <si>
    <t>uncharacterized protein LOC112525968 [Cynara cardunculus var. scolymus] &amp;gt;KVI04227.1 hypothetical protein Ccrd_017474 [Cynara cardunculus var. scolymus]</t>
  </si>
  <si>
    <t>CtAH11G0134400</t>
  </si>
  <si>
    <t>CtAH11T0134400.1</t>
  </si>
  <si>
    <t>KVH89896.1</t>
  </si>
  <si>
    <t>Aspartate/ornithine carbamoyltransferase, partial [Cynara cardunculus var. scolymus]</t>
  </si>
  <si>
    <t>CtAH04G0146300</t>
  </si>
  <si>
    <t>CtAH04T0146300.1</t>
  </si>
  <si>
    <t>XP_024987650.1</t>
  </si>
  <si>
    <t>magnesium-chelatase subunit ChlI, chloroplastic [Cynara cardunculus var. scolymus]</t>
  </si>
  <si>
    <t>CtAH08G0071500</t>
  </si>
  <si>
    <t>CtAH08T0071500.1</t>
  </si>
  <si>
    <t>XP_024973377.1</t>
  </si>
  <si>
    <t>amino acid transporter AVT1C-like [Cynara cardunculus var. scolymus] &amp;gt;XP_024973385.1 amino acid transporter AVT1C-like [Cynara cardunculus var. scolymus]</t>
  </si>
  <si>
    <t>CtAH11G0256100</t>
  </si>
  <si>
    <t>CtAH11T0256100.1</t>
  </si>
  <si>
    <t>KVH90932.1</t>
  </si>
  <si>
    <t>Calcium-binding EF-hand, partial [Cynara cardunculus var. scolymus]</t>
  </si>
  <si>
    <t>CtAH06G0199400</t>
  </si>
  <si>
    <t>CtAH06T0199400.1</t>
  </si>
  <si>
    <t>XP_024992589.1</t>
  </si>
  <si>
    <t>phosphomannomutase [Cynara cardunculus var. scolymus]</t>
  </si>
  <si>
    <t>CtAH02G0086000</t>
  </si>
  <si>
    <t>CtAH02T0086000.1</t>
  </si>
  <si>
    <t>XP_024994258.1</t>
  </si>
  <si>
    <t>superoxide dismutase [Fe] 3, chloroplastic [Cynara cardunculus var. scolymus]</t>
  </si>
  <si>
    <t>CtAH10G0187300</t>
  </si>
  <si>
    <t>CtAH10T0187300.1</t>
  </si>
  <si>
    <t>XP_024968829.1</t>
  </si>
  <si>
    <t>protein SIEVE ELEMENT OCCLUSION B-like [Cynara cardunculus var. scolymus]</t>
  </si>
  <si>
    <t>CtAH05G0210000</t>
  </si>
  <si>
    <t>CtAH05T0210000.1</t>
  </si>
  <si>
    <t>XP_024960431.1</t>
  </si>
  <si>
    <t>uncharacterized protein LOC112501028 [Cynara cardunculus var. scolymus] &amp;gt;KVI01480.1 hypothetical protein Ccrd_020239 [Cynara cardunculus var. scolymus]</t>
  </si>
  <si>
    <t>CtAH02G0089800</t>
  </si>
  <si>
    <t>CtAH02T0089800.1</t>
  </si>
  <si>
    <t>XP_024993601.1</t>
  </si>
  <si>
    <t>ketol-acid reductoisomerase, chloroplastic-like [Cynara cardunculus var. scolymus]</t>
  </si>
  <si>
    <t>CtAH01G0086700</t>
  </si>
  <si>
    <t>CtAH01T0086700.1</t>
  </si>
  <si>
    <t>XP_024964203.1</t>
  </si>
  <si>
    <t>annexin D2-like [Cynara cardunculus var. scolymus]</t>
  </si>
  <si>
    <t>CtAH10G0256200</t>
  </si>
  <si>
    <t>CtAH10T0256200.1</t>
  </si>
  <si>
    <t>KVI07452.1</t>
  </si>
  <si>
    <t>hypothetical protein Ccrd_014183, partial [Cynara cardunculus var. scolymus]</t>
  </si>
  <si>
    <t>CtAH10G0275000</t>
  </si>
  <si>
    <t>CtAH10T0275000.1</t>
  </si>
  <si>
    <t>OTF84746.1</t>
  </si>
  <si>
    <t>putative RNA polymerase, beta subunit, protrusion (plastid) [Helianthus annuus]</t>
  </si>
  <si>
    <t>CtAH06G0038600</t>
  </si>
  <si>
    <t>CtAH06T0038600.1</t>
  </si>
  <si>
    <t>XP_024984432.1</t>
  </si>
  <si>
    <t>uncharacterized protein LOC112520320 [Cynara cardunculus var. scolymus] &amp;gt;KVI00050.1 Alpha crystallin/Hsp20 domain-containing protein [Cynara cardunculus var. scolymus]</t>
  </si>
  <si>
    <t>CtAH08G0210000</t>
  </si>
  <si>
    <t>CtAH08T0210000.1</t>
  </si>
  <si>
    <t>XP_024977539.1</t>
  </si>
  <si>
    <t>50S ribosomal protein L1, chloroplastic [Cynara cardunculus var. scolymus]</t>
  </si>
  <si>
    <t>CtAH07G0262700</t>
  </si>
  <si>
    <t>CtAH07T0262700.1</t>
  </si>
  <si>
    <t>XP_024960247.1</t>
  </si>
  <si>
    <t>uncharacterized protein LOC112500870 isoform X1 [Cynara cardunculus var. scolymus]</t>
  </si>
  <si>
    <t>CtAH05G0106400</t>
  </si>
  <si>
    <t>CtAH05T0106400.3</t>
  </si>
  <si>
    <t>XP_024979103.1</t>
  </si>
  <si>
    <t>uncharacterized protein LOC112516321 [Cynara cardunculus var. scolymus]</t>
  </si>
  <si>
    <t>CtAH02G0009200</t>
  </si>
  <si>
    <t>CtAH02T0009200.1</t>
  </si>
  <si>
    <t>KVH95486.1</t>
  </si>
  <si>
    <t>Clp, N-terminal [Cynara cardunculus var. scolymus]</t>
  </si>
  <si>
    <t>CtAH12G0135700</t>
  </si>
  <si>
    <t>CtAH12T0135700.1</t>
  </si>
  <si>
    <t>XP_024961242.1</t>
  </si>
  <si>
    <t>temperature-induced lipocalin-1-like [Cynara cardunculus var. scolymus]</t>
  </si>
  <si>
    <t>CtAH02G0217700</t>
  </si>
  <si>
    <t>CtAH02T0217700.1</t>
  </si>
  <si>
    <t>XP_024994348.1</t>
  </si>
  <si>
    <t>1,4-dihydroxy-2-naphthoyl-CoA thioesterase 1 [Cynara cardunculus var. scolymus]</t>
  </si>
  <si>
    <t>CtAH08G0245300</t>
  </si>
  <si>
    <t>CtAH08T0245300.1</t>
  </si>
  <si>
    <t>XP_024958979.1</t>
  </si>
  <si>
    <t>50S ribosomal protein L28, chloroplastic [Cynara cardunculus var. scolymus]</t>
  </si>
  <si>
    <t>CtAH06G0273900</t>
  </si>
  <si>
    <t>CtAH06T0273900.1</t>
  </si>
  <si>
    <t>XP_024972622.1</t>
  </si>
  <si>
    <t>glutamate-1-semialdehyde 2,1-aminomutase, chloroplastic [Cynara cardunculus var. scolymus]</t>
  </si>
  <si>
    <t>CtAH03G0072700</t>
  </si>
  <si>
    <t>CtAH03T0072700.1</t>
  </si>
  <si>
    <t>XP_024966803.1</t>
  </si>
  <si>
    <t>cold-regulated 413 plasma membrane protein 1-like [Cynara cardunculus var. scolymus] &amp;gt;KVI10754.1 Cold acclimation protein WCOR413 [Cynara cardunculus var. scolymus]</t>
  </si>
  <si>
    <t>CtAH04G0205300</t>
  </si>
  <si>
    <t>CtAH04T0205300.1</t>
  </si>
  <si>
    <t>XP_024987614.1</t>
  </si>
  <si>
    <t>CtAH12G0200300</t>
  </si>
  <si>
    <t>CtAH12T0200300.1</t>
  </si>
  <si>
    <t>XP_024968198.1</t>
  </si>
  <si>
    <t>chloroplast envelope quinone oxidoreductase homolog [Cynara cardunculus var. scolymus]</t>
  </si>
  <si>
    <t>CtAH07G0122100</t>
  </si>
  <si>
    <t>CtAH07T0122100.1</t>
  </si>
  <si>
    <t>XP_024991039.1</t>
  </si>
  <si>
    <t>GDSL esterase/lipase CPRD49 [Cynara cardunculus var. scolymus]</t>
  </si>
  <si>
    <t>CtAH07G0051800</t>
  </si>
  <si>
    <t>CtAH07T0051800.1</t>
  </si>
  <si>
    <t>XP_024990984.1</t>
  </si>
  <si>
    <t>30S ribosomal protein 3-1, chloroplastic-like [Cynara cardunculus var. scolymus]</t>
  </si>
  <si>
    <t>CtAH09G0114500</t>
  </si>
  <si>
    <t>CtAH09T0114500.1</t>
  </si>
  <si>
    <t>XP_024976371.1</t>
  </si>
  <si>
    <t>MADS-box protein AGL24-like [Cynara cardunculus var. scolymus] &amp;gt;XP_024976372.1 MADS-box protein AGL24-like [Cynara cardunculus var. scolymus] &amp;gt;XP_024976373.1 MADS-box protein AGL24-like [Cynara cardunculus var. scolymus]</t>
  </si>
  <si>
    <t>CtAH05G0032900</t>
  </si>
  <si>
    <t>CtAH05T0032900.1</t>
  </si>
  <si>
    <t>XP_024979272.1</t>
  </si>
  <si>
    <t>pyrophosphate-energized vacuolar membrane proton pump-like [Cynara cardunculus var. scolymus]</t>
  </si>
  <si>
    <t>CtAH06G0026900</t>
  </si>
  <si>
    <t>CtAH06T0026900.1</t>
  </si>
  <si>
    <t>XP_024983621.1</t>
  </si>
  <si>
    <t>ABC transporter B family member 1 [Cynara cardunculus var. scolymus]</t>
  </si>
  <si>
    <t>CtAH04G0063700</t>
  </si>
  <si>
    <t>CtAH04T0063700.1</t>
  </si>
  <si>
    <t>XP_024959600.1</t>
  </si>
  <si>
    <t>uncharacterized protein LOC112500352 [Cynara cardunculus var. scolymus]</t>
  </si>
  <si>
    <t>CtAH08G0289300</t>
  </si>
  <si>
    <t>CtAH08T0289300.1</t>
  </si>
  <si>
    <t>XP_024989218.1</t>
  </si>
  <si>
    <t>thioredoxin F-type, chloroplastic-like [Cynara cardunculus var. scolymus] &amp;gt;KVI07867.1 Thioredoxin [Cynara cardunculus var. scolymus]</t>
  </si>
  <si>
    <t>CtAH06G0297900</t>
  </si>
  <si>
    <t>CtAH06T0297900.1</t>
  </si>
  <si>
    <t>XP_024972995.1</t>
  </si>
  <si>
    <t>subtilisin-like protease SBT1.9 [Cynara cardunculus var. scolymus]</t>
  </si>
  <si>
    <t>CtAH05G0029400</t>
  </si>
  <si>
    <t>CtAH05T0029400.1</t>
  </si>
  <si>
    <t>KVH93818.1</t>
  </si>
  <si>
    <t>hypothetical protein Ccrd_004118 [Cynara cardunculus var. scolymus]</t>
  </si>
  <si>
    <t>CtAH09G0189900</t>
  </si>
  <si>
    <t>CtAH09T0189900.1</t>
  </si>
  <si>
    <t>XP_024961711.1</t>
  </si>
  <si>
    <t>30S ribosomal protein S9, chloroplastic [Cynara cardunculus var. scolymus] &amp;gt;KVH88436.1 Ribosomal protein S5 domain 2-type fold [Cynara cardunculus var. scolymus]</t>
  </si>
  <si>
    <t>CtAH08G0188800</t>
  </si>
  <si>
    <t>CtAH08T0188800.1</t>
  </si>
  <si>
    <t>XP_024981234.1</t>
  </si>
  <si>
    <t>receptor protein kinase TMK1 [Cynara cardunculus var. scolymus]</t>
  </si>
  <si>
    <t>CtAH02G0116800</t>
  </si>
  <si>
    <t>CtAH02T0116800.1</t>
  </si>
  <si>
    <t>XP_024994967.1</t>
  </si>
  <si>
    <t>MLP-like protein 423 [Cynara cardunculus var. scolymus] &amp;gt;KVH96066.1 Bet v I domain-containing protein [Cynara cardunculus var. scolymus]</t>
  </si>
  <si>
    <t>CtAH11G0230800</t>
  </si>
  <si>
    <t>CtAH11T0230800.1</t>
  </si>
  <si>
    <t>KVH90127.1</t>
  </si>
  <si>
    <t>Histidine phosphatase superfamily, clade-1 [Cynara cardunculus var. scolymus]</t>
  </si>
  <si>
    <t>CtAH05G0035400</t>
  </si>
  <si>
    <t>CtAH05T0035400.1</t>
  </si>
  <si>
    <t>XP_024979972.1</t>
  </si>
  <si>
    <t>uncharacterized protein LOC112516942 [Cynara cardunculus var. scolymus]</t>
  </si>
  <si>
    <t>CtAH10G0124200</t>
  </si>
  <si>
    <t>CtAH10T0124200.1</t>
  </si>
  <si>
    <t>XP_024987502.1</t>
  </si>
  <si>
    <t>cell division control protein 48 homolog C isoform X2 [Cynara cardunculus var. scolymus]</t>
  </si>
  <si>
    <t>CtAH03G0253100</t>
  </si>
  <si>
    <t>CtAH03T0253100.1</t>
  </si>
  <si>
    <t>XP_024996973.1</t>
  </si>
  <si>
    <t>major allergen Pru ar 1-like [Cynara cardunculus var. scolymus]</t>
  </si>
  <si>
    <t>CtAH01G0044700</t>
  </si>
  <si>
    <t>CtAH01T0044700.1</t>
  </si>
  <si>
    <t>XP_024974212.1</t>
  </si>
  <si>
    <t>3-ketoacyl-CoA synthase 6 [Cynara cardunculus var. scolymus] &amp;gt;KVI02803.1 3-Oxoacyl-[acyl-carrier-protein (ACP)] synthase III C-terminal [Cynara cardunculus var. scolymus]</t>
  </si>
  <si>
    <t>CtAH01G0190400</t>
  </si>
  <si>
    <t>CtAH01T0190400.1</t>
  </si>
  <si>
    <t>XP_024992416.1</t>
  </si>
  <si>
    <t>CSC1-like protein ERD4 isoform X1 [Cynara cardunculus var. scolymus]</t>
  </si>
  <si>
    <t>CtAH06G0251500</t>
  </si>
  <si>
    <t>CtAH06T0251500.1</t>
  </si>
  <si>
    <t>XP_024972157.1</t>
  </si>
  <si>
    <t>protein FLUORESCENT IN BLUE LIGHT, chloroplastic-like [Cynara cardunculus var. scolymus]</t>
  </si>
  <si>
    <t>CtAH07G0028700</t>
  </si>
  <si>
    <t>CtAH07T0028700.1</t>
  </si>
  <si>
    <t>XP_024989989.1</t>
  </si>
  <si>
    <t>TMV resistance protein N-like [Cynara cardunculus var. scolymus]</t>
  </si>
  <si>
    <t>CtAH11G0056100</t>
  </si>
  <si>
    <t>CtAH11T0056100.1</t>
  </si>
  <si>
    <t>XP_024978544.1</t>
  </si>
  <si>
    <t>uncharacterized protein LOC112515839 [Cynara cardunculus var. scolymus] &amp;gt;KVH92668.1 Protein of unknown function DUF179 [Cynara cardunculus var. scolymus]</t>
  </si>
  <si>
    <t>CtAH08G0114700</t>
  </si>
  <si>
    <t>CtAH08T0114700.1</t>
  </si>
  <si>
    <t>XP_023753041.1</t>
  </si>
  <si>
    <t>nucleobase-ascorbate transporter 12-like [Lactuca sativa] &amp;gt;PLY93541.1 hypothetical protein LSAT_2X95521 [Lactuca sativa]</t>
  </si>
  <si>
    <t>CtAH12G0091800</t>
  </si>
  <si>
    <t>CtAH12T0091800.1</t>
  </si>
  <si>
    <t>XP_024967076.1</t>
  </si>
  <si>
    <t>vacuolar cation/proton exchanger 3-like isoform X1 [Cynara cardunculus var. scolymus]</t>
  </si>
  <si>
    <t>CtAH08G0146800</t>
  </si>
  <si>
    <t>CtAH08T0146800.1</t>
  </si>
  <si>
    <t>PWA20737.1</t>
  </si>
  <si>
    <t>Gibberellin regulated protein [Artemisia annua]</t>
  </si>
  <si>
    <t>CtAH07G0041500</t>
  </si>
  <si>
    <t>CtAH07T0041500.1</t>
  </si>
  <si>
    <t>XP_023772506.1</t>
  </si>
  <si>
    <t>auxin efflux carrier component 4-like [Lactuca sativa] &amp;gt;PLY78774.1 hypothetical protein LSAT_8X44041 [Lactuca sativa]</t>
  </si>
  <si>
    <t>CtAH05G0159700</t>
  </si>
  <si>
    <t>CtAH05T0159700.1</t>
  </si>
  <si>
    <t>XP_024989352.1</t>
  </si>
  <si>
    <t>F-box/kelch-repeat protein At1g16250-like [Cynara cardunculus var. scolymus] &amp;gt;KVH96585.1 Galactose oxidase, beta-propeller [Cynara cardunculus var. scolymus]</t>
  </si>
  <si>
    <t>CtAH12G0223800</t>
  </si>
  <si>
    <t>CtAH12T0223800.2</t>
  </si>
  <si>
    <t>XP_024966193.1</t>
  </si>
  <si>
    <t>uncharacterized protein LOC112506411 [Cynara cardunculus var. scolymus]</t>
  </si>
  <si>
    <t>CtAH04G0197800</t>
  </si>
  <si>
    <t>CtAH04T0197800.1</t>
  </si>
  <si>
    <t>XP_024988833.1</t>
  </si>
  <si>
    <t>subtilisin-like protease SBT2.2 [Cynara cardunculus var. scolymus]</t>
  </si>
  <si>
    <t>CtAH11G0109400</t>
  </si>
  <si>
    <t>CtAH11T0109400.1</t>
  </si>
  <si>
    <t>KVH89757.1</t>
  </si>
  <si>
    <t>Chlorophyll a/b binding protein domain-containing protein, partial [Cynara cardunculus var. scolymus]</t>
  </si>
  <si>
    <t>CtAH11G0221600</t>
  </si>
  <si>
    <t>CtAH11T0221600.1</t>
  </si>
  <si>
    <t>XP_023748388.1</t>
  </si>
  <si>
    <t>uncharacterized protein LOC111896649 [Lactuca sativa] &amp;gt;PLY62719.1 hypothetical protein LSAT_6X39741 [Lactuca sativa]</t>
  </si>
  <si>
    <t>CtAH11G0035500</t>
  </si>
  <si>
    <t>CtAH11T0035500.1</t>
  </si>
  <si>
    <t>XP_024978372.1</t>
  </si>
  <si>
    <t>uncharacterized protein LOC112515698 [Cynara cardunculus var. scolymus]</t>
  </si>
  <si>
    <t>CtAH04G0028100</t>
  </si>
  <si>
    <t>CtAH04T0028100.1</t>
  </si>
  <si>
    <t>XP_024991211.1</t>
  </si>
  <si>
    <t>malonyl-coenzyme A:anthocyanin 3-O-glucoside-6&amp;apos;&amp;apos;-O-malonyltransferase-like [Cynara cardunculus var. scolymus]</t>
  </si>
  <si>
    <t>CtAH04G0158500</t>
  </si>
  <si>
    <t>CtAH04T0158500.1</t>
  </si>
  <si>
    <t>XP_024962929.1</t>
  </si>
  <si>
    <t>metacaspase-4-like [Cynara cardunculus var. scolymus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rgb="FFFFFFFF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0"/>
      <color rgb="FFFFFFFF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575757"/>
        <bgColor indexed="64"/>
      </patternFill>
    </fill>
    <fill>
      <patternFill patternType="solid">
        <fgColor rgb="FF4682B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4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5" borderId="4">
      <alignment vertical="center"/>
    </xf>
    <xf numFmtId="0" fontId="11" fillId="6" borderId="5">
      <alignment vertical="center"/>
    </xf>
    <xf numFmtId="0" fontId="12" fillId="6" borderId="4">
      <alignment vertical="center"/>
    </xf>
    <xf numFmtId="0" fontId="13" fillId="7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8" borderId="0">
      <alignment vertical="center"/>
    </xf>
    <xf numFmtId="0" fontId="17" fillId="9" borderId="0">
      <alignment vertical="center"/>
    </xf>
    <xf numFmtId="0" fontId="18" fillId="10" borderId="0">
      <alignment vertical="center"/>
    </xf>
    <xf numFmtId="0" fontId="19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20" fillId="32" borderId="0">
      <alignment vertical="center"/>
    </xf>
    <xf numFmtId="0" fontId="20" fillId="33" borderId="0">
      <alignment vertical="center"/>
    </xf>
    <xf numFmtId="0" fontId="19" fillId="34" borderId="0">
      <alignment vertical="center"/>
    </xf>
  </cellStyleXfs>
  <cellXfs count="3"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82"/>
  <sheetViews>
    <sheetView tabSelected="1" workbookViewId="0">
      <selection activeCell="AF1" sqref="AF$1:AH$1048576"/>
    </sheetView>
  </sheetViews>
  <sheetFormatPr defaultColWidth="9" defaultRowHeight="13.5"/>
  <cols>
    <col min="1" max="1" width="7.375" customWidth="1"/>
    <col min="2" max="2" width="14.625" customWidth="1"/>
    <col min="3" max="3" width="17.625" customWidth="1"/>
    <col min="11" max="22" width="12.625"/>
  </cols>
  <sheetData>
    <row r="1" ht="25.5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1" t="s">
        <v>23</v>
      </c>
    </row>
    <row r="2" spans="1:24">
      <c r="A2" t="s">
        <v>24</v>
      </c>
      <c r="B2" t="s">
        <v>25</v>
      </c>
      <c r="C2" t="s">
        <v>26</v>
      </c>
      <c r="D2">
        <v>3</v>
      </c>
      <c r="E2">
        <v>1</v>
      </c>
      <c r="F2">
        <v>2</v>
      </c>
      <c r="G2">
        <v>3</v>
      </c>
      <c r="H2">
        <v>561</v>
      </c>
      <c r="I2">
        <v>61.4</v>
      </c>
      <c r="J2">
        <v>7.64</v>
      </c>
      <c r="K2">
        <v>0.53340414432308</v>
      </c>
      <c r="L2">
        <v>0.395141152980056</v>
      </c>
      <c r="M2">
        <v>0.377352967958272</v>
      </c>
      <c r="N2">
        <v>1.5495995669684</v>
      </c>
      <c r="O2">
        <v>1.45671299609276</v>
      </c>
      <c r="P2">
        <v>1.24729816318942</v>
      </c>
      <c r="Q2">
        <v>0.654280841732926</v>
      </c>
      <c r="R2">
        <v>0.763937954659131</v>
      </c>
      <c r="S2">
        <v>0.295704065041794</v>
      </c>
      <c r="T2">
        <v>1.62981815519206</v>
      </c>
      <c r="U2">
        <v>1.65076132823744</v>
      </c>
      <c r="V2">
        <v>1.76320592961</v>
      </c>
      <c r="W2" t="s">
        <v>27</v>
      </c>
      <c r="X2" t="s">
        <v>28</v>
      </c>
    </row>
    <row r="3" spans="1:24">
      <c r="A3" t="s">
        <v>24</v>
      </c>
      <c r="B3" t="s">
        <v>29</v>
      </c>
      <c r="C3" t="s">
        <v>30</v>
      </c>
      <c r="D3">
        <v>20</v>
      </c>
      <c r="E3">
        <v>2</v>
      </c>
      <c r="F3">
        <v>4</v>
      </c>
      <c r="G3">
        <v>7</v>
      </c>
      <c r="H3">
        <v>202</v>
      </c>
      <c r="I3">
        <v>23.4</v>
      </c>
      <c r="J3">
        <v>6.79</v>
      </c>
      <c r="K3">
        <v>0.419906178083153</v>
      </c>
      <c r="L3">
        <v>0.388692707648583</v>
      </c>
      <c r="M3">
        <v>0.40168484652582</v>
      </c>
      <c r="N3">
        <v>1.36699067256474</v>
      </c>
      <c r="O3">
        <v>1.21775266192672</v>
      </c>
      <c r="P3">
        <v>1.2457835390551</v>
      </c>
      <c r="Q3">
        <v>0.491519623356265</v>
      </c>
      <c r="R3">
        <v>0.510429190984256</v>
      </c>
      <c r="S3">
        <v>0.496322104925909</v>
      </c>
      <c r="T3">
        <v>1.67900307725682</v>
      </c>
      <c r="U3">
        <v>1.77737402435786</v>
      </c>
      <c r="V3">
        <v>1.76141865380386</v>
      </c>
      <c r="W3" t="s">
        <v>31</v>
      </c>
      <c r="X3" t="s">
        <v>32</v>
      </c>
    </row>
    <row r="4" spans="1:24">
      <c r="A4" t="s">
        <v>24</v>
      </c>
      <c r="B4" t="s">
        <v>33</v>
      </c>
      <c r="C4" t="s">
        <v>34</v>
      </c>
      <c r="D4">
        <v>51</v>
      </c>
      <c r="E4">
        <v>1</v>
      </c>
      <c r="F4">
        <v>4</v>
      </c>
      <c r="G4">
        <v>11</v>
      </c>
      <c r="H4">
        <v>148</v>
      </c>
      <c r="I4">
        <v>16.2</v>
      </c>
      <c r="J4">
        <v>7.68</v>
      </c>
      <c r="K4">
        <v>0.418070959406111</v>
      </c>
      <c r="L4">
        <v>0.371045277579564</v>
      </c>
      <c r="M4">
        <v>0.4261375732396</v>
      </c>
      <c r="N4">
        <v>1.09767795025142</v>
      </c>
      <c r="O4">
        <v>1.04047560602672</v>
      </c>
      <c r="P4">
        <v>1.13024057764139</v>
      </c>
      <c r="Q4">
        <v>0.407660801234963</v>
      </c>
      <c r="R4">
        <v>0.423587445291382</v>
      </c>
      <c r="S4">
        <v>0.352123264081302</v>
      </c>
      <c r="T4">
        <v>1.79694827323587</v>
      </c>
      <c r="U4">
        <v>1.77955180520893</v>
      </c>
      <c r="V4">
        <v>1.858723839416</v>
      </c>
      <c r="W4" t="s">
        <v>35</v>
      </c>
      <c r="X4" t="s">
        <v>36</v>
      </c>
    </row>
    <row r="5" spans="1:24">
      <c r="A5" t="s">
        <v>24</v>
      </c>
      <c r="B5" t="s">
        <v>37</v>
      </c>
      <c r="C5" t="s">
        <v>38</v>
      </c>
      <c r="D5">
        <v>48</v>
      </c>
      <c r="E5">
        <v>1</v>
      </c>
      <c r="F5">
        <v>7</v>
      </c>
      <c r="G5">
        <v>49</v>
      </c>
      <c r="H5">
        <v>158</v>
      </c>
      <c r="I5">
        <v>17.4</v>
      </c>
      <c r="J5">
        <v>5.03</v>
      </c>
      <c r="K5">
        <v>0.394435579867605</v>
      </c>
      <c r="L5">
        <v>0.368766437747197</v>
      </c>
      <c r="M5">
        <v>0.381950897009738</v>
      </c>
      <c r="N5">
        <v>0.946183757434371</v>
      </c>
      <c r="O5">
        <v>1.04682023933064</v>
      </c>
      <c r="P5">
        <v>1.02168092437007</v>
      </c>
      <c r="Q5">
        <v>0.430001281089395</v>
      </c>
      <c r="R5">
        <v>0.461603102131003</v>
      </c>
      <c r="S5">
        <v>0.504546328684327</v>
      </c>
      <c r="T5">
        <v>2.17411149673259</v>
      </c>
      <c r="U5">
        <v>1.91169388806696</v>
      </c>
      <c r="V5">
        <v>2.14216357739811</v>
      </c>
      <c r="W5" t="s">
        <v>39</v>
      </c>
      <c r="X5" t="s">
        <v>40</v>
      </c>
    </row>
    <row r="6" spans="1:24">
      <c r="A6" t="s">
        <v>24</v>
      </c>
      <c r="B6" t="s">
        <v>41</v>
      </c>
      <c r="C6" t="s">
        <v>42</v>
      </c>
      <c r="D6">
        <v>69</v>
      </c>
      <c r="E6">
        <v>1</v>
      </c>
      <c r="F6">
        <v>9</v>
      </c>
      <c r="G6">
        <v>161</v>
      </c>
      <c r="H6">
        <v>123</v>
      </c>
      <c r="I6">
        <v>13.4</v>
      </c>
      <c r="J6">
        <v>5</v>
      </c>
      <c r="K6">
        <v>0.364316698759423</v>
      </c>
      <c r="L6">
        <v>0.368513075804191</v>
      </c>
      <c r="M6">
        <v>0.374574314036087</v>
      </c>
      <c r="N6">
        <v>0.965177610711536</v>
      </c>
      <c r="O6">
        <v>0.927721329581842</v>
      </c>
      <c r="P6">
        <v>0.842529257743464</v>
      </c>
      <c r="Q6">
        <v>0.476972387127722</v>
      </c>
      <c r="R6">
        <v>0.525144611116183</v>
      </c>
      <c r="S6">
        <v>0.426111742103875</v>
      </c>
      <c r="T6">
        <v>2.28874748459174</v>
      </c>
      <c r="U6">
        <v>2.1848751962212</v>
      </c>
      <c r="V6">
        <v>2.07786532745935</v>
      </c>
      <c r="W6" t="s">
        <v>43</v>
      </c>
      <c r="X6" t="s">
        <v>44</v>
      </c>
    </row>
    <row r="7" spans="1:24">
      <c r="A7" t="s">
        <v>24</v>
      </c>
      <c r="B7" t="s">
        <v>45</v>
      </c>
      <c r="C7" t="s">
        <v>46</v>
      </c>
      <c r="D7">
        <v>63</v>
      </c>
      <c r="E7">
        <v>5</v>
      </c>
      <c r="F7">
        <v>11</v>
      </c>
      <c r="G7">
        <v>188</v>
      </c>
      <c r="H7">
        <v>158</v>
      </c>
      <c r="I7">
        <v>17.2</v>
      </c>
      <c r="J7">
        <v>4.97</v>
      </c>
      <c r="K7">
        <v>0.436893652961098</v>
      </c>
      <c r="L7">
        <v>0.425384170127802</v>
      </c>
      <c r="M7">
        <v>0.456099857156442</v>
      </c>
      <c r="N7">
        <v>1.02131836947534</v>
      </c>
      <c r="O7">
        <v>1.0230038577157</v>
      </c>
      <c r="P7">
        <v>1.05933056963369</v>
      </c>
      <c r="Q7">
        <v>0.549068635636571</v>
      </c>
      <c r="R7">
        <v>0.575349514148572</v>
      </c>
      <c r="S7">
        <v>0.54655616453844</v>
      </c>
      <c r="T7">
        <v>2.04635078327732</v>
      </c>
      <c r="U7">
        <v>2.18586805455811</v>
      </c>
      <c r="V7">
        <v>2.20471511600388</v>
      </c>
      <c r="W7" t="s">
        <v>43</v>
      </c>
      <c r="X7" t="s">
        <v>44</v>
      </c>
    </row>
    <row r="8" spans="1:24">
      <c r="A8" t="s">
        <v>24</v>
      </c>
      <c r="B8" t="s">
        <v>47</v>
      </c>
      <c r="C8" t="s">
        <v>48</v>
      </c>
      <c r="D8">
        <v>50</v>
      </c>
      <c r="E8">
        <v>4</v>
      </c>
      <c r="F8">
        <v>16</v>
      </c>
      <c r="G8">
        <v>157</v>
      </c>
      <c r="H8">
        <v>428</v>
      </c>
      <c r="I8">
        <v>47</v>
      </c>
      <c r="J8">
        <v>5.05</v>
      </c>
      <c r="K8">
        <v>0.434455025021612</v>
      </c>
      <c r="L8">
        <v>0.429454188422543</v>
      </c>
      <c r="M8">
        <v>0.450136175211417</v>
      </c>
      <c r="N8">
        <v>1.00160298797046</v>
      </c>
      <c r="O8">
        <v>0.995233186698776</v>
      </c>
      <c r="P8">
        <v>0.999774813868273</v>
      </c>
      <c r="Q8">
        <v>0.556039073331519</v>
      </c>
      <c r="R8">
        <v>0.571308239440463</v>
      </c>
      <c r="S8">
        <v>0.550726307734728</v>
      </c>
      <c r="T8">
        <v>1.94227544934222</v>
      </c>
      <c r="U8">
        <v>1.99930487690259</v>
      </c>
      <c r="V8">
        <v>2.08879237380066</v>
      </c>
      <c r="W8" t="s">
        <v>49</v>
      </c>
      <c r="X8" t="s">
        <v>50</v>
      </c>
    </row>
    <row r="9" spans="1:24">
      <c r="A9" t="s">
        <v>24</v>
      </c>
      <c r="B9" t="s">
        <v>51</v>
      </c>
      <c r="C9" t="s">
        <v>52</v>
      </c>
      <c r="D9">
        <v>59</v>
      </c>
      <c r="E9">
        <v>8</v>
      </c>
      <c r="F9">
        <v>10</v>
      </c>
      <c r="G9">
        <v>66</v>
      </c>
      <c r="H9">
        <v>157</v>
      </c>
      <c r="I9">
        <v>17.1</v>
      </c>
      <c r="J9">
        <v>5.07</v>
      </c>
      <c r="K9">
        <v>0.530732675358298</v>
      </c>
      <c r="L9">
        <v>0.507421166592307</v>
      </c>
      <c r="M9">
        <v>0.521042711242829</v>
      </c>
      <c r="N9">
        <v>1.1260232270375</v>
      </c>
      <c r="O9">
        <v>1.06362407330282</v>
      </c>
      <c r="P9">
        <v>1.18464635184006</v>
      </c>
      <c r="Q9">
        <v>0.586058926159596</v>
      </c>
      <c r="R9">
        <v>0.623505040967866</v>
      </c>
      <c r="S9">
        <v>0.574521584436679</v>
      </c>
      <c r="T9">
        <v>1.86304770533276</v>
      </c>
      <c r="U9">
        <v>1.8764006477266</v>
      </c>
      <c r="V9">
        <v>1.88206719202962</v>
      </c>
      <c r="W9" t="s">
        <v>43</v>
      </c>
      <c r="X9" t="s">
        <v>44</v>
      </c>
    </row>
    <row r="10" spans="1:24">
      <c r="A10" t="s">
        <v>24</v>
      </c>
      <c r="B10" t="s">
        <v>53</v>
      </c>
      <c r="C10" t="s">
        <v>54</v>
      </c>
      <c r="D10">
        <v>58</v>
      </c>
      <c r="E10">
        <v>1</v>
      </c>
      <c r="F10">
        <v>8</v>
      </c>
      <c r="G10">
        <v>86</v>
      </c>
      <c r="H10">
        <v>158</v>
      </c>
      <c r="I10">
        <v>17.4</v>
      </c>
      <c r="J10">
        <v>4.86</v>
      </c>
      <c r="K10">
        <v>0.481523542858155</v>
      </c>
      <c r="L10">
        <v>0.473933786333249</v>
      </c>
      <c r="M10">
        <v>0.531260927600381</v>
      </c>
      <c r="N10">
        <v>1.00908521790992</v>
      </c>
      <c r="O10">
        <v>1.0265627495089</v>
      </c>
      <c r="P10">
        <v>1.02528995645753</v>
      </c>
      <c r="Q10">
        <v>0.529274599915712</v>
      </c>
      <c r="R10">
        <v>0.53488158809118</v>
      </c>
      <c r="S10">
        <v>0.507652656730563</v>
      </c>
      <c r="T10">
        <v>1.89996599838163</v>
      </c>
      <c r="U10">
        <v>1.9038222931108</v>
      </c>
      <c r="V10">
        <v>1.97910738234728</v>
      </c>
      <c r="W10" t="s">
        <v>39</v>
      </c>
      <c r="X10" t="s">
        <v>40</v>
      </c>
    </row>
    <row r="11" spans="1:24">
      <c r="A11" t="s">
        <v>24</v>
      </c>
      <c r="B11" t="s">
        <v>55</v>
      </c>
      <c r="C11" t="s">
        <v>56</v>
      </c>
      <c r="D11">
        <v>77</v>
      </c>
      <c r="E11">
        <v>1</v>
      </c>
      <c r="F11">
        <v>4</v>
      </c>
      <c r="G11">
        <v>9</v>
      </c>
      <c r="H11">
        <v>98</v>
      </c>
      <c r="I11">
        <v>10.3</v>
      </c>
      <c r="J11">
        <v>5.29</v>
      </c>
      <c r="K11">
        <v>0.334894461868445</v>
      </c>
      <c r="L11">
        <v>0.320362742230233</v>
      </c>
      <c r="M11">
        <v>0.38539770463351</v>
      </c>
      <c r="N11">
        <v>0.621586394467287</v>
      </c>
      <c r="O11">
        <v>0.662297104802663</v>
      </c>
      <c r="P11">
        <v>0.822936638369105</v>
      </c>
      <c r="Q11">
        <v>0.35298502855137</v>
      </c>
      <c r="R11">
        <v>0.434431866519396</v>
      </c>
      <c r="S11">
        <v>0.392096910431514</v>
      </c>
      <c r="T11">
        <v>2.05957811532604</v>
      </c>
      <c r="U11">
        <v>2.11605847623528</v>
      </c>
      <c r="V11">
        <v>2.51292788184088</v>
      </c>
      <c r="W11" t="s">
        <v>57</v>
      </c>
      <c r="X11" t="s">
        <v>57</v>
      </c>
    </row>
    <row r="12" spans="1:24">
      <c r="A12" t="s">
        <v>24</v>
      </c>
      <c r="B12" t="s">
        <v>58</v>
      </c>
      <c r="C12" t="s">
        <v>59</v>
      </c>
      <c r="D12">
        <v>58</v>
      </c>
      <c r="E12">
        <v>5</v>
      </c>
      <c r="F12">
        <v>8</v>
      </c>
      <c r="G12">
        <v>110</v>
      </c>
      <c r="H12">
        <v>158</v>
      </c>
      <c r="I12">
        <v>17.3</v>
      </c>
      <c r="J12">
        <v>4.93</v>
      </c>
      <c r="K12">
        <v>0.573555683532416</v>
      </c>
      <c r="L12">
        <v>0.579596916762359</v>
      </c>
      <c r="M12">
        <v>0.58973297860085</v>
      </c>
      <c r="N12">
        <v>1.16277901691841</v>
      </c>
      <c r="O12">
        <v>1.13776906503433</v>
      </c>
      <c r="P12">
        <v>1.21624144095954</v>
      </c>
      <c r="Q12">
        <v>0.649694400416636</v>
      </c>
      <c r="R12">
        <v>0.631821287208981</v>
      </c>
      <c r="S12">
        <v>0.57142968752917</v>
      </c>
      <c r="T12">
        <v>2.03818827174277</v>
      </c>
      <c r="U12">
        <v>2.08418305841345</v>
      </c>
      <c r="V12">
        <v>2.00590998879713</v>
      </c>
      <c r="W12" t="s">
        <v>39</v>
      </c>
      <c r="X12" t="s">
        <v>40</v>
      </c>
    </row>
    <row r="13" spans="1:24">
      <c r="A13" t="s">
        <v>24</v>
      </c>
      <c r="B13" t="s">
        <v>60</v>
      </c>
      <c r="C13" t="s">
        <v>61</v>
      </c>
      <c r="D13">
        <v>17</v>
      </c>
      <c r="E13">
        <v>1</v>
      </c>
      <c r="F13">
        <v>3</v>
      </c>
      <c r="G13">
        <v>62</v>
      </c>
      <c r="H13">
        <v>185</v>
      </c>
      <c r="I13">
        <v>20.3</v>
      </c>
      <c r="J13">
        <v>5.39</v>
      </c>
      <c r="K13">
        <v>0.562387057445504</v>
      </c>
      <c r="L13">
        <v>0.566093349369814</v>
      </c>
      <c r="M13">
        <v>0.573851447549988</v>
      </c>
      <c r="N13">
        <v>1.19925429465578</v>
      </c>
      <c r="O13">
        <v>1.20506478922421</v>
      </c>
      <c r="P13">
        <v>0.991340098838434</v>
      </c>
      <c r="Q13">
        <v>0.707354887865746</v>
      </c>
      <c r="R13">
        <v>0.638419439216279</v>
      </c>
      <c r="S13">
        <v>0.571954731783554</v>
      </c>
      <c r="T13">
        <v>1.98414686372896</v>
      </c>
      <c r="U13">
        <v>1.69730460672685</v>
      </c>
      <c r="V13">
        <v>1.91867176643137</v>
      </c>
      <c r="W13" t="s">
        <v>62</v>
      </c>
      <c r="X13" t="s">
        <v>63</v>
      </c>
    </row>
    <row r="14" spans="1:24">
      <c r="A14" t="s">
        <v>24</v>
      </c>
      <c r="B14" t="s">
        <v>64</v>
      </c>
      <c r="C14" t="s">
        <v>65</v>
      </c>
      <c r="D14">
        <v>58</v>
      </c>
      <c r="E14">
        <v>3</v>
      </c>
      <c r="F14">
        <v>8</v>
      </c>
      <c r="G14">
        <v>71</v>
      </c>
      <c r="H14">
        <v>158</v>
      </c>
      <c r="I14">
        <v>17.4</v>
      </c>
      <c r="J14">
        <v>4.77</v>
      </c>
      <c r="K14">
        <v>0.56058401773672</v>
      </c>
      <c r="L14">
        <v>0.57257343695928</v>
      </c>
      <c r="M14">
        <v>0.562096991165767</v>
      </c>
      <c r="N14">
        <v>1.0599694707394</v>
      </c>
      <c r="O14">
        <v>1.0275037700395</v>
      </c>
      <c r="P14">
        <v>1.05443236539243</v>
      </c>
      <c r="Q14">
        <v>0.596615146949916</v>
      </c>
      <c r="R14">
        <v>0.633139262904148</v>
      </c>
      <c r="S14">
        <v>0.606798922550465</v>
      </c>
      <c r="T14">
        <v>1.80386414708383</v>
      </c>
      <c r="U14">
        <v>1.85621059017806</v>
      </c>
      <c r="V14">
        <v>1.9216056173672</v>
      </c>
      <c r="W14" t="s">
        <v>39</v>
      </c>
      <c r="X14" t="s">
        <v>40</v>
      </c>
    </row>
    <row r="15" spans="1:24">
      <c r="A15" t="s">
        <v>24</v>
      </c>
      <c r="B15" t="s">
        <v>66</v>
      </c>
      <c r="C15" t="s">
        <v>67</v>
      </c>
      <c r="D15">
        <v>62</v>
      </c>
      <c r="E15">
        <v>1</v>
      </c>
      <c r="F15">
        <v>9</v>
      </c>
      <c r="G15">
        <v>83</v>
      </c>
      <c r="H15">
        <v>157</v>
      </c>
      <c r="I15">
        <v>17.1</v>
      </c>
      <c r="J15">
        <v>5.16</v>
      </c>
      <c r="K15">
        <v>0.543340306060398</v>
      </c>
      <c r="L15">
        <v>0.544289009102219</v>
      </c>
      <c r="M15">
        <v>0.607278685241144</v>
      </c>
      <c r="N15">
        <v>1.0067202479393</v>
      </c>
      <c r="O15">
        <v>1.02402379858255</v>
      </c>
      <c r="P15">
        <v>1.10147000184038</v>
      </c>
      <c r="Q15">
        <v>0.619644272662673</v>
      </c>
      <c r="R15">
        <v>0.644285622019064</v>
      </c>
      <c r="S15">
        <v>0.582116191344793</v>
      </c>
      <c r="T15">
        <v>1.69892044755279</v>
      </c>
      <c r="U15">
        <v>1.82257497011899</v>
      </c>
      <c r="V15">
        <v>1.74310696361829</v>
      </c>
      <c r="W15" t="s">
        <v>68</v>
      </c>
      <c r="X15" t="s">
        <v>69</v>
      </c>
    </row>
    <row r="16" spans="1:24">
      <c r="A16" t="s">
        <v>24</v>
      </c>
      <c r="B16" t="s">
        <v>70</v>
      </c>
      <c r="C16" t="s">
        <v>71</v>
      </c>
      <c r="D16">
        <v>62</v>
      </c>
      <c r="E16">
        <v>2</v>
      </c>
      <c r="F16">
        <v>9</v>
      </c>
      <c r="G16">
        <v>115</v>
      </c>
      <c r="H16">
        <v>157</v>
      </c>
      <c r="I16">
        <v>17.2</v>
      </c>
      <c r="J16">
        <v>5.05</v>
      </c>
      <c r="K16">
        <v>0.534230081162638</v>
      </c>
      <c r="L16">
        <v>0.554780180302526</v>
      </c>
      <c r="M16">
        <v>0.56896263896073</v>
      </c>
      <c r="N16">
        <v>1.00055097579651</v>
      </c>
      <c r="O16">
        <v>1.01329431979622</v>
      </c>
      <c r="P16">
        <v>1.04635600521579</v>
      </c>
      <c r="Q16">
        <v>0.662170047464805</v>
      </c>
      <c r="R16">
        <v>0.650797707747778</v>
      </c>
      <c r="S16">
        <v>0.587592067707397</v>
      </c>
      <c r="T16">
        <v>1.79363805540864</v>
      </c>
      <c r="U16">
        <v>1.86180809981942</v>
      </c>
      <c r="V16">
        <v>1.76911198107282</v>
      </c>
      <c r="W16" t="s">
        <v>72</v>
      </c>
      <c r="X16" t="s">
        <v>73</v>
      </c>
    </row>
    <row r="17" spans="1:24">
      <c r="A17" t="s">
        <v>24</v>
      </c>
      <c r="B17" t="s">
        <v>74</v>
      </c>
      <c r="C17" t="s">
        <v>75</v>
      </c>
      <c r="D17">
        <v>27</v>
      </c>
      <c r="E17">
        <v>3</v>
      </c>
      <c r="F17">
        <v>3</v>
      </c>
      <c r="G17">
        <v>9</v>
      </c>
      <c r="H17">
        <v>176</v>
      </c>
      <c r="I17">
        <v>19.5</v>
      </c>
      <c r="J17">
        <v>9.88</v>
      </c>
      <c r="K17">
        <v>0.57256553101885</v>
      </c>
      <c r="L17">
        <v>0.588787794321908</v>
      </c>
      <c r="M17">
        <v>0.559160627665693</v>
      </c>
      <c r="N17">
        <v>0.992045580572937</v>
      </c>
      <c r="O17">
        <v>1.04996365532188</v>
      </c>
      <c r="P17">
        <v>1.09708602189159</v>
      </c>
      <c r="Q17">
        <v>0.627615036092549</v>
      </c>
      <c r="R17">
        <v>0.6558487643924</v>
      </c>
      <c r="S17">
        <v>0.629032937146602</v>
      </c>
      <c r="T17">
        <v>1.7151532366977</v>
      </c>
      <c r="U17">
        <v>1.78919330625764</v>
      </c>
      <c r="V17">
        <v>2.03204948489414</v>
      </c>
      <c r="W17" t="s">
        <v>76</v>
      </c>
      <c r="X17" t="s">
        <v>77</v>
      </c>
    </row>
    <row r="18" spans="1:24">
      <c r="A18" t="s">
        <v>24</v>
      </c>
      <c r="B18" t="s">
        <v>78</v>
      </c>
      <c r="C18" t="s">
        <v>79</v>
      </c>
      <c r="D18">
        <v>58</v>
      </c>
      <c r="E18">
        <v>5</v>
      </c>
      <c r="F18">
        <v>9</v>
      </c>
      <c r="G18">
        <v>41</v>
      </c>
      <c r="H18">
        <v>202</v>
      </c>
      <c r="I18">
        <v>22.8</v>
      </c>
      <c r="J18">
        <v>5.8</v>
      </c>
      <c r="K18">
        <v>0.641245234834781</v>
      </c>
      <c r="L18">
        <v>0.63663309778527</v>
      </c>
      <c r="M18">
        <v>0.655362320204922</v>
      </c>
      <c r="N18">
        <v>1.16784941556119</v>
      </c>
      <c r="O18">
        <v>1.16278273301167</v>
      </c>
      <c r="P18">
        <v>1.1892423188854</v>
      </c>
      <c r="Q18">
        <v>0.663683332188085</v>
      </c>
      <c r="R18">
        <v>0.681010588226448</v>
      </c>
      <c r="S18">
        <v>0.63601552271398</v>
      </c>
      <c r="T18">
        <v>1.52761428565185</v>
      </c>
      <c r="U18">
        <v>1.59584802574425</v>
      </c>
      <c r="V18">
        <v>1.53120263559207</v>
      </c>
      <c r="W18" t="s">
        <v>80</v>
      </c>
      <c r="X18" t="s">
        <v>81</v>
      </c>
    </row>
    <row r="19" spans="1:24">
      <c r="A19" t="s">
        <v>24</v>
      </c>
      <c r="B19" t="s">
        <v>82</v>
      </c>
      <c r="C19" t="s">
        <v>83</v>
      </c>
      <c r="D19">
        <v>5</v>
      </c>
      <c r="E19">
        <v>1</v>
      </c>
      <c r="F19">
        <v>1</v>
      </c>
      <c r="G19">
        <v>1</v>
      </c>
      <c r="H19">
        <v>146</v>
      </c>
      <c r="I19">
        <v>15.8</v>
      </c>
      <c r="J19">
        <v>9.63</v>
      </c>
      <c r="K19">
        <v>0.746782481569759</v>
      </c>
      <c r="L19">
        <v>0.609621283092137</v>
      </c>
      <c r="M19">
        <v>0.799904532785844</v>
      </c>
      <c r="N19">
        <v>1.05400542042551</v>
      </c>
      <c r="O19">
        <v>1.33198112345739</v>
      </c>
      <c r="P19">
        <v>1.46674819692781</v>
      </c>
      <c r="Q19">
        <v>0.769574013454192</v>
      </c>
      <c r="R19">
        <v>0.919516014945192</v>
      </c>
      <c r="S19">
        <v>0.749718597277113</v>
      </c>
      <c r="T19">
        <v>1.54853612894853</v>
      </c>
      <c r="U19">
        <v>1.03158099923789</v>
      </c>
      <c r="V19">
        <v>1.13874551509726</v>
      </c>
      <c r="W19" t="s">
        <v>84</v>
      </c>
      <c r="X19" t="s">
        <v>85</v>
      </c>
    </row>
    <row r="20" spans="1:24">
      <c r="A20" t="s">
        <v>24</v>
      </c>
      <c r="B20" t="s">
        <v>86</v>
      </c>
      <c r="C20" t="s">
        <v>87</v>
      </c>
      <c r="D20">
        <v>6</v>
      </c>
      <c r="E20">
        <v>1</v>
      </c>
      <c r="F20">
        <v>1</v>
      </c>
      <c r="G20">
        <v>2</v>
      </c>
      <c r="H20">
        <v>166</v>
      </c>
      <c r="I20">
        <v>17.9</v>
      </c>
      <c r="J20">
        <v>9.55</v>
      </c>
      <c r="K20">
        <v>0.610448992415574</v>
      </c>
      <c r="L20">
        <v>0.645768899604621</v>
      </c>
      <c r="M20">
        <v>0.496864264101067</v>
      </c>
      <c r="N20">
        <v>0.990901149899687</v>
      </c>
      <c r="O20">
        <v>1.11480421367625</v>
      </c>
      <c r="P20">
        <v>0.991342499772117</v>
      </c>
      <c r="Q20">
        <v>0.737801188039876</v>
      </c>
      <c r="R20">
        <v>0.800474572996146</v>
      </c>
      <c r="S20">
        <v>0.633932235412075</v>
      </c>
      <c r="T20">
        <v>1.30941669539758</v>
      </c>
      <c r="U20">
        <v>1.48833841743089</v>
      </c>
      <c r="V20">
        <v>1.39725826652548</v>
      </c>
      <c r="W20" t="s">
        <v>88</v>
      </c>
      <c r="X20" t="s">
        <v>89</v>
      </c>
    </row>
    <row r="21" spans="1:24">
      <c r="A21" t="s">
        <v>24</v>
      </c>
      <c r="B21" t="s">
        <v>90</v>
      </c>
      <c r="C21" t="s">
        <v>91</v>
      </c>
      <c r="D21">
        <v>8</v>
      </c>
      <c r="E21">
        <v>2</v>
      </c>
      <c r="F21">
        <v>2</v>
      </c>
      <c r="G21">
        <v>16</v>
      </c>
      <c r="H21">
        <v>225</v>
      </c>
      <c r="I21">
        <v>24.7</v>
      </c>
      <c r="J21">
        <v>9.58</v>
      </c>
      <c r="K21">
        <v>0.588831717733797</v>
      </c>
      <c r="L21">
        <v>0.497353831543307</v>
      </c>
      <c r="M21">
        <v>0.606959979867469</v>
      </c>
      <c r="N21">
        <v>1.0074801906267</v>
      </c>
      <c r="O21">
        <v>0.907757961138703</v>
      </c>
      <c r="P21">
        <v>1.05481039944747</v>
      </c>
      <c r="Q21">
        <v>0.67549443301991</v>
      </c>
      <c r="R21">
        <v>0.658093203949969</v>
      </c>
      <c r="S21">
        <v>0.869706385018375</v>
      </c>
      <c r="T21">
        <v>1.4484743625372</v>
      </c>
      <c r="U21">
        <v>1.54860854260312</v>
      </c>
      <c r="V21">
        <v>1.3815359198132</v>
      </c>
      <c r="W21" t="s">
        <v>92</v>
      </c>
      <c r="X21" t="s">
        <v>93</v>
      </c>
    </row>
    <row r="22" spans="1:24">
      <c r="A22" t="s">
        <v>24</v>
      </c>
      <c r="B22" t="s">
        <v>94</v>
      </c>
      <c r="C22" t="s">
        <v>95</v>
      </c>
      <c r="D22">
        <v>63</v>
      </c>
      <c r="E22">
        <v>2</v>
      </c>
      <c r="F22">
        <v>11</v>
      </c>
      <c r="G22">
        <v>140</v>
      </c>
      <c r="H22">
        <v>158</v>
      </c>
      <c r="I22">
        <v>17.2</v>
      </c>
      <c r="J22">
        <v>5.07</v>
      </c>
      <c r="K22">
        <v>0.532217027095407</v>
      </c>
      <c r="L22">
        <v>0.577096155091557</v>
      </c>
      <c r="M22">
        <v>0.568738407712559</v>
      </c>
      <c r="N22">
        <v>0.95409772941676</v>
      </c>
      <c r="O22">
        <v>1.00610026953576</v>
      </c>
      <c r="P22">
        <v>0.980382533093228</v>
      </c>
      <c r="Q22">
        <v>0.64610080964551</v>
      </c>
      <c r="R22">
        <v>0.682128197355719</v>
      </c>
      <c r="S22">
        <v>0.644305855737027</v>
      </c>
      <c r="T22">
        <v>1.86338704308925</v>
      </c>
      <c r="U22">
        <v>1.90388315588787</v>
      </c>
      <c r="V22">
        <v>2.03467146523152</v>
      </c>
      <c r="W22" t="s">
        <v>43</v>
      </c>
      <c r="X22" t="s">
        <v>44</v>
      </c>
    </row>
    <row r="23" spans="1:24">
      <c r="A23" t="s">
        <v>24</v>
      </c>
      <c r="B23" t="s">
        <v>96</v>
      </c>
      <c r="C23" t="s">
        <v>97</v>
      </c>
      <c r="D23">
        <v>6</v>
      </c>
      <c r="E23">
        <v>3</v>
      </c>
      <c r="F23">
        <v>3</v>
      </c>
      <c r="G23">
        <v>4</v>
      </c>
      <c r="H23">
        <v>538</v>
      </c>
      <c r="I23">
        <v>58.9</v>
      </c>
      <c r="J23">
        <v>9.16</v>
      </c>
      <c r="K23">
        <v>0.612508447196321</v>
      </c>
      <c r="L23">
        <v>0.525875268393594</v>
      </c>
      <c r="M23">
        <v>0.606252180340777</v>
      </c>
      <c r="N23">
        <v>0.919579487050083</v>
      </c>
      <c r="O23">
        <v>1.00412627494526</v>
      </c>
      <c r="P23">
        <v>1.0461804224256</v>
      </c>
      <c r="Q23">
        <v>0.787529511109659</v>
      </c>
      <c r="R23">
        <v>0.828645785328628</v>
      </c>
      <c r="S23">
        <v>0.792518416511947</v>
      </c>
      <c r="T23">
        <v>1.58580025123093</v>
      </c>
      <c r="U23">
        <v>1.68055478993607</v>
      </c>
      <c r="V23">
        <v>1.5263294706634</v>
      </c>
      <c r="W23" t="s">
        <v>98</v>
      </c>
      <c r="X23" t="s">
        <v>99</v>
      </c>
    </row>
    <row r="24" spans="1:24">
      <c r="A24" t="s">
        <v>24</v>
      </c>
      <c r="B24" t="s">
        <v>100</v>
      </c>
      <c r="C24" t="s">
        <v>101</v>
      </c>
      <c r="D24">
        <v>6</v>
      </c>
      <c r="E24">
        <v>1</v>
      </c>
      <c r="F24">
        <v>1</v>
      </c>
      <c r="G24">
        <v>1</v>
      </c>
      <c r="H24">
        <v>111</v>
      </c>
      <c r="I24">
        <v>11.8</v>
      </c>
      <c r="J24">
        <v>8.62</v>
      </c>
      <c r="K24">
        <v>0.592034756988176</v>
      </c>
      <c r="L24">
        <v>0.546155745212916</v>
      </c>
      <c r="M24">
        <v>0.550436060514813</v>
      </c>
      <c r="N24">
        <v>0.907924159128588</v>
      </c>
      <c r="O24">
        <v>0.984245161860272</v>
      </c>
      <c r="P24">
        <v>0.929660482617291</v>
      </c>
      <c r="Q24">
        <v>0.683893206762957</v>
      </c>
      <c r="R24">
        <v>0.748821878952672</v>
      </c>
      <c r="S24">
        <v>0.762985659872779</v>
      </c>
      <c r="T24">
        <v>1.47954815451978</v>
      </c>
      <c r="U24">
        <v>1.56225833440218</v>
      </c>
      <c r="V24">
        <v>1.73544712309587</v>
      </c>
      <c r="W24" t="s">
        <v>102</v>
      </c>
      <c r="X24" t="s">
        <v>103</v>
      </c>
    </row>
    <row r="25" spans="1:24">
      <c r="A25" t="s">
        <v>24</v>
      </c>
      <c r="B25" t="s">
        <v>104</v>
      </c>
      <c r="C25" t="s">
        <v>105</v>
      </c>
      <c r="D25">
        <v>11</v>
      </c>
      <c r="E25">
        <v>4</v>
      </c>
      <c r="F25">
        <v>4</v>
      </c>
      <c r="G25">
        <v>9</v>
      </c>
      <c r="H25">
        <v>381</v>
      </c>
      <c r="I25">
        <v>45.1</v>
      </c>
      <c r="J25">
        <v>7.52</v>
      </c>
      <c r="K25">
        <v>0.701286532334578</v>
      </c>
      <c r="L25">
        <v>0.676170805687343</v>
      </c>
      <c r="M25">
        <v>0.716813271049623</v>
      </c>
      <c r="N25">
        <v>1.13694572264745</v>
      </c>
      <c r="O25">
        <v>1.11815780282377</v>
      </c>
      <c r="P25">
        <v>1.20948929609723</v>
      </c>
      <c r="Q25">
        <v>0.7821458154082</v>
      </c>
      <c r="R25">
        <v>0.791952978901783</v>
      </c>
      <c r="S25">
        <v>0.78102570888218</v>
      </c>
      <c r="T25">
        <v>1.53371881900547</v>
      </c>
      <c r="U25">
        <v>1.44557693321286</v>
      </c>
      <c r="V25">
        <v>1.38575013293597</v>
      </c>
      <c r="W25" t="s">
        <v>106</v>
      </c>
      <c r="X25" t="s">
        <v>107</v>
      </c>
    </row>
    <row r="26" spans="1:24">
      <c r="A26" t="s">
        <v>24</v>
      </c>
      <c r="B26" t="s">
        <v>108</v>
      </c>
      <c r="C26" t="s">
        <v>109</v>
      </c>
      <c r="D26">
        <v>6</v>
      </c>
      <c r="E26">
        <v>2</v>
      </c>
      <c r="F26">
        <v>2</v>
      </c>
      <c r="G26">
        <v>3</v>
      </c>
      <c r="H26">
        <v>335</v>
      </c>
      <c r="I26">
        <v>36.2</v>
      </c>
      <c r="J26">
        <v>6.65</v>
      </c>
      <c r="K26">
        <v>0.753094989457232</v>
      </c>
      <c r="L26">
        <v>0.623411636817004</v>
      </c>
      <c r="M26">
        <v>0.70560374643072</v>
      </c>
      <c r="N26">
        <v>1.09439501338941</v>
      </c>
      <c r="O26">
        <v>1.14186999326592</v>
      </c>
      <c r="P26">
        <v>1.20049883176667</v>
      </c>
      <c r="Q26">
        <v>0.897576111225173</v>
      </c>
      <c r="R26">
        <v>0.902189502595898</v>
      </c>
      <c r="S26">
        <v>0.773095992429446</v>
      </c>
      <c r="T26">
        <v>1.38508388241945</v>
      </c>
      <c r="U26">
        <v>1.25318395868608</v>
      </c>
      <c r="V26">
        <v>1.34462463222853</v>
      </c>
      <c r="W26" t="s">
        <v>110</v>
      </c>
      <c r="X26" t="s">
        <v>111</v>
      </c>
    </row>
    <row r="27" spans="1:24">
      <c r="A27" t="s">
        <v>24</v>
      </c>
      <c r="B27" t="s">
        <v>112</v>
      </c>
      <c r="C27" t="s">
        <v>113</v>
      </c>
      <c r="D27">
        <v>8</v>
      </c>
      <c r="E27">
        <v>2</v>
      </c>
      <c r="F27">
        <v>2</v>
      </c>
      <c r="G27">
        <v>3</v>
      </c>
      <c r="H27">
        <v>285</v>
      </c>
      <c r="I27">
        <v>30.9</v>
      </c>
      <c r="J27">
        <v>6.73</v>
      </c>
      <c r="K27">
        <v>0.697258839079123</v>
      </c>
      <c r="L27">
        <v>0.674184753003542</v>
      </c>
      <c r="M27">
        <v>0.725295998341114</v>
      </c>
      <c r="N27">
        <v>1.11755224840944</v>
      </c>
      <c r="O27">
        <v>1.14340522568225</v>
      </c>
      <c r="P27">
        <v>1.16842544542177</v>
      </c>
      <c r="Q27">
        <v>0.721439431006873</v>
      </c>
      <c r="R27">
        <v>0.689991542093912</v>
      </c>
      <c r="S27">
        <v>0.794040481696387</v>
      </c>
      <c r="T27">
        <v>1.34200362560895</v>
      </c>
      <c r="U27">
        <v>1.39852954099969</v>
      </c>
      <c r="V27">
        <v>1.56361314758409</v>
      </c>
      <c r="W27" t="s">
        <v>114</v>
      </c>
      <c r="X27" t="s">
        <v>115</v>
      </c>
    </row>
    <row r="28" spans="1:24">
      <c r="A28" t="s">
        <v>24</v>
      </c>
      <c r="B28" t="s">
        <v>116</v>
      </c>
      <c r="C28" t="s">
        <v>117</v>
      </c>
      <c r="D28">
        <v>25</v>
      </c>
      <c r="E28">
        <v>7</v>
      </c>
      <c r="F28">
        <v>7</v>
      </c>
      <c r="G28">
        <v>39</v>
      </c>
      <c r="H28">
        <v>329</v>
      </c>
      <c r="I28">
        <v>35.7</v>
      </c>
      <c r="J28">
        <v>4.89</v>
      </c>
      <c r="K28">
        <v>0.519720639937142</v>
      </c>
      <c r="L28">
        <v>0.520575893108047</v>
      </c>
      <c r="M28">
        <v>0.561130822155579</v>
      </c>
      <c r="N28">
        <v>0.864199608614334</v>
      </c>
      <c r="O28">
        <v>0.864636490436077</v>
      </c>
      <c r="P28">
        <v>0.854880661061218</v>
      </c>
      <c r="Q28">
        <v>0.6068116856453</v>
      </c>
      <c r="R28">
        <v>0.659023163625207</v>
      </c>
      <c r="S28">
        <v>0.589253367524851</v>
      </c>
      <c r="T28">
        <v>1.5826919244712</v>
      </c>
      <c r="U28">
        <v>1.57388679708623</v>
      </c>
      <c r="V28">
        <v>1.54771897079996</v>
      </c>
      <c r="W28" t="s">
        <v>118</v>
      </c>
      <c r="X28" t="s">
        <v>119</v>
      </c>
    </row>
    <row r="29" spans="1:24">
      <c r="A29" t="s">
        <v>24</v>
      </c>
      <c r="B29" t="s">
        <v>120</v>
      </c>
      <c r="C29" t="s">
        <v>121</v>
      </c>
      <c r="D29">
        <v>8</v>
      </c>
      <c r="E29">
        <v>2</v>
      </c>
      <c r="F29">
        <v>6</v>
      </c>
      <c r="G29">
        <v>13</v>
      </c>
      <c r="H29">
        <v>647</v>
      </c>
      <c r="I29">
        <v>70.7</v>
      </c>
      <c r="J29">
        <v>7.58</v>
      </c>
      <c r="K29">
        <v>0.733867292227169</v>
      </c>
      <c r="L29">
        <v>0.705534382757785</v>
      </c>
      <c r="M29">
        <v>0.775238012635465</v>
      </c>
      <c r="N29">
        <v>1.20231922988231</v>
      </c>
      <c r="O29">
        <v>1.17381863607314</v>
      </c>
      <c r="P29">
        <v>1.18147495435698</v>
      </c>
      <c r="Q29">
        <v>0.744788100472084</v>
      </c>
      <c r="R29">
        <v>0.761326842856004</v>
      </c>
      <c r="S29">
        <v>0.737240718656302</v>
      </c>
      <c r="T29">
        <v>1.4242816858529</v>
      </c>
      <c r="U29">
        <v>1.45632879083407</v>
      </c>
      <c r="V29">
        <v>1.54246433513699</v>
      </c>
      <c r="W29" t="s">
        <v>122</v>
      </c>
      <c r="X29" t="s">
        <v>123</v>
      </c>
    </row>
    <row r="30" spans="1:24">
      <c r="A30" t="s">
        <v>24</v>
      </c>
      <c r="B30" t="s">
        <v>124</v>
      </c>
      <c r="C30" t="s">
        <v>125</v>
      </c>
      <c r="D30">
        <v>20</v>
      </c>
      <c r="E30">
        <v>7</v>
      </c>
      <c r="F30">
        <v>7</v>
      </c>
      <c r="G30">
        <v>23</v>
      </c>
      <c r="H30">
        <v>387</v>
      </c>
      <c r="I30">
        <v>42.6</v>
      </c>
      <c r="J30">
        <v>5.29</v>
      </c>
      <c r="K30">
        <v>0.650307084548555</v>
      </c>
      <c r="L30">
        <v>0.656441111127481</v>
      </c>
      <c r="M30">
        <v>0.642246198737046</v>
      </c>
      <c r="N30">
        <v>0.974745428158864</v>
      </c>
      <c r="O30">
        <v>0.970588273092446</v>
      </c>
      <c r="P30">
        <v>1.04222102286006</v>
      </c>
      <c r="Q30">
        <v>0.752918980550556</v>
      </c>
      <c r="R30">
        <v>0.797712420989718</v>
      </c>
      <c r="S30">
        <v>0.771367111042457</v>
      </c>
      <c r="T30">
        <v>1.51284726325293</v>
      </c>
      <c r="U30">
        <v>1.59035345049428</v>
      </c>
      <c r="V30">
        <v>1.60249574135464</v>
      </c>
      <c r="W30" t="s">
        <v>126</v>
      </c>
      <c r="X30" t="s">
        <v>127</v>
      </c>
    </row>
    <row r="31" spans="1:24">
      <c r="A31" t="s">
        <v>24</v>
      </c>
      <c r="B31" t="s">
        <v>128</v>
      </c>
      <c r="C31" t="s">
        <v>129</v>
      </c>
      <c r="D31">
        <v>24</v>
      </c>
      <c r="E31">
        <v>6</v>
      </c>
      <c r="F31">
        <v>6</v>
      </c>
      <c r="G31">
        <v>31</v>
      </c>
      <c r="H31">
        <v>265</v>
      </c>
      <c r="I31">
        <v>28.7</v>
      </c>
      <c r="J31">
        <v>9.03</v>
      </c>
      <c r="K31">
        <v>0.653523582065372</v>
      </c>
      <c r="L31">
        <v>0.661315273105883</v>
      </c>
      <c r="M31">
        <v>0.683155183088225</v>
      </c>
      <c r="N31">
        <v>1.01196638379718</v>
      </c>
      <c r="O31">
        <v>1.01330587965145</v>
      </c>
      <c r="P31">
        <v>1.01797564802129</v>
      </c>
      <c r="Q31">
        <v>0.717358102352485</v>
      </c>
      <c r="R31">
        <v>0.742852071306728</v>
      </c>
      <c r="S31">
        <v>0.763166242112453</v>
      </c>
      <c r="T31">
        <v>1.42789207248664</v>
      </c>
      <c r="U31">
        <v>1.44824582432548</v>
      </c>
      <c r="V31">
        <v>1.47571524617761</v>
      </c>
      <c r="W31" t="s">
        <v>130</v>
      </c>
      <c r="X31" t="s">
        <v>131</v>
      </c>
    </row>
    <row r="32" spans="1:24">
      <c r="A32" t="s">
        <v>24</v>
      </c>
      <c r="B32" t="s">
        <v>132</v>
      </c>
      <c r="C32" t="s">
        <v>133</v>
      </c>
      <c r="D32">
        <v>51</v>
      </c>
      <c r="E32">
        <v>2</v>
      </c>
      <c r="F32">
        <v>7</v>
      </c>
      <c r="G32">
        <v>95</v>
      </c>
      <c r="H32">
        <v>158</v>
      </c>
      <c r="I32">
        <v>17.4</v>
      </c>
      <c r="J32">
        <v>4.77</v>
      </c>
      <c r="K32">
        <v>0.475395423769405</v>
      </c>
      <c r="L32">
        <v>0.467689776925553</v>
      </c>
      <c r="M32">
        <v>0.475192324334418</v>
      </c>
      <c r="N32">
        <v>0.690621529019568</v>
      </c>
      <c r="O32">
        <v>0.717617525785826</v>
      </c>
      <c r="P32">
        <v>0.751998723349214</v>
      </c>
      <c r="Q32">
        <v>0.559392846190398</v>
      </c>
      <c r="R32">
        <v>0.612889491995438</v>
      </c>
      <c r="S32">
        <v>0.622333323171133</v>
      </c>
      <c r="T32">
        <v>1.69687871504363</v>
      </c>
      <c r="U32">
        <v>1.67309022969719</v>
      </c>
      <c r="V32">
        <v>1.80659714584126</v>
      </c>
      <c r="W32" t="s">
        <v>39</v>
      </c>
      <c r="X32" t="s">
        <v>40</v>
      </c>
    </row>
    <row r="33" spans="1:24">
      <c r="A33" t="s">
        <v>24</v>
      </c>
      <c r="B33" t="s">
        <v>134</v>
      </c>
      <c r="C33" t="s">
        <v>135</v>
      </c>
      <c r="D33">
        <v>44</v>
      </c>
      <c r="E33">
        <v>2</v>
      </c>
      <c r="F33">
        <v>4</v>
      </c>
      <c r="G33">
        <v>37</v>
      </c>
      <c r="H33">
        <v>148</v>
      </c>
      <c r="I33">
        <v>16.4</v>
      </c>
      <c r="J33">
        <v>8.27</v>
      </c>
      <c r="K33">
        <v>0.308707118553868</v>
      </c>
      <c r="L33">
        <v>0.311027962117054</v>
      </c>
      <c r="M33">
        <v>0.336340056357763</v>
      </c>
      <c r="N33">
        <v>0.471044212589345</v>
      </c>
      <c r="O33">
        <v>0.493947243768541</v>
      </c>
      <c r="P33">
        <v>0.489836085765974</v>
      </c>
      <c r="Q33">
        <v>0.360670848876394</v>
      </c>
      <c r="R33">
        <v>0.441385517628028</v>
      </c>
      <c r="S33">
        <v>0.401637888404912</v>
      </c>
      <c r="T33">
        <v>2.07202571381357</v>
      </c>
      <c r="U33">
        <v>2.12435471713603</v>
      </c>
      <c r="V33">
        <v>2.17987727112314</v>
      </c>
      <c r="W33" t="s">
        <v>136</v>
      </c>
      <c r="X33" t="s">
        <v>137</v>
      </c>
    </row>
    <row r="34" spans="1:24">
      <c r="A34" t="s">
        <v>24</v>
      </c>
      <c r="B34" t="s">
        <v>138</v>
      </c>
      <c r="C34" t="s">
        <v>139</v>
      </c>
      <c r="D34">
        <v>4</v>
      </c>
      <c r="E34">
        <v>4</v>
      </c>
      <c r="F34">
        <v>4</v>
      </c>
      <c r="G34">
        <v>10</v>
      </c>
      <c r="H34">
        <v>1310</v>
      </c>
      <c r="I34">
        <v>152.1</v>
      </c>
      <c r="J34">
        <v>6.81</v>
      </c>
      <c r="K34">
        <v>0.696519174048852</v>
      </c>
      <c r="L34">
        <v>0.743556618963814</v>
      </c>
      <c r="M34">
        <v>0.711765490956202</v>
      </c>
      <c r="N34">
        <v>1.04473528401544</v>
      </c>
      <c r="O34">
        <v>1.06497056624222</v>
      </c>
      <c r="P34">
        <v>1.09712376608119</v>
      </c>
      <c r="Q34">
        <v>0.779415125347882</v>
      </c>
      <c r="R34">
        <v>0.820684846216871</v>
      </c>
      <c r="S34">
        <v>0.777998312344236</v>
      </c>
      <c r="T34">
        <v>1.25705877649001</v>
      </c>
      <c r="U34">
        <v>1.32827826843438</v>
      </c>
      <c r="V34">
        <v>1.26006706721358</v>
      </c>
      <c r="W34" t="s">
        <v>140</v>
      </c>
      <c r="X34" t="s">
        <v>141</v>
      </c>
    </row>
    <row r="35" spans="1:24">
      <c r="A35" t="s">
        <v>24</v>
      </c>
      <c r="B35" t="s">
        <v>142</v>
      </c>
      <c r="C35" t="s">
        <v>143</v>
      </c>
      <c r="D35">
        <v>34</v>
      </c>
      <c r="E35">
        <v>8</v>
      </c>
      <c r="F35">
        <v>8</v>
      </c>
      <c r="G35">
        <v>46</v>
      </c>
      <c r="H35">
        <v>397</v>
      </c>
      <c r="I35">
        <v>41.9</v>
      </c>
      <c r="J35">
        <v>4.83</v>
      </c>
      <c r="K35">
        <v>0.72895950416505</v>
      </c>
      <c r="L35">
        <v>0.746689908329331</v>
      </c>
      <c r="M35">
        <v>0.752776615513204</v>
      </c>
      <c r="N35">
        <v>1.05715884873077</v>
      </c>
      <c r="O35">
        <v>1.06442413265976</v>
      </c>
      <c r="P35">
        <v>1.13343200261363</v>
      </c>
      <c r="Q35">
        <v>0.650779210589839</v>
      </c>
      <c r="R35">
        <v>0.690084738684856</v>
      </c>
      <c r="S35">
        <v>0.67750081566133</v>
      </c>
      <c r="T35">
        <v>1.2717989045721</v>
      </c>
      <c r="U35">
        <v>1.34747107955884</v>
      </c>
      <c r="V35">
        <v>1.36354468469575</v>
      </c>
      <c r="W35" t="s">
        <v>144</v>
      </c>
      <c r="X35" t="s">
        <v>145</v>
      </c>
    </row>
    <row r="36" spans="1:24">
      <c r="A36" t="s">
        <v>24</v>
      </c>
      <c r="B36" t="s">
        <v>146</v>
      </c>
      <c r="C36" t="s">
        <v>147</v>
      </c>
      <c r="D36">
        <v>2</v>
      </c>
      <c r="E36">
        <v>1</v>
      </c>
      <c r="F36">
        <v>2</v>
      </c>
      <c r="G36">
        <v>9</v>
      </c>
      <c r="H36">
        <v>1270</v>
      </c>
      <c r="I36">
        <v>144</v>
      </c>
      <c r="J36">
        <v>8.09</v>
      </c>
      <c r="K36">
        <v>0.74283447475088</v>
      </c>
      <c r="L36">
        <v>0.756297602216721</v>
      </c>
      <c r="M36">
        <v>0.78968758639515</v>
      </c>
      <c r="N36">
        <v>1.05395916177851</v>
      </c>
      <c r="O36">
        <v>1.08407801718849</v>
      </c>
      <c r="P36">
        <v>1.2033091634403</v>
      </c>
      <c r="Q36">
        <v>0.945524246545299</v>
      </c>
      <c r="R36">
        <v>0.825062585221701</v>
      </c>
      <c r="S36">
        <v>0.801390570581073</v>
      </c>
      <c r="T36">
        <v>1.09398210696541</v>
      </c>
      <c r="U36">
        <v>1.24249408846579</v>
      </c>
      <c r="V36">
        <v>1.29748420799182</v>
      </c>
      <c r="W36" t="s">
        <v>148</v>
      </c>
      <c r="X36" t="s">
        <v>149</v>
      </c>
    </row>
    <row r="37" spans="1:24">
      <c r="A37" t="s">
        <v>24</v>
      </c>
      <c r="B37" t="s">
        <v>150</v>
      </c>
      <c r="C37" t="s">
        <v>151</v>
      </c>
      <c r="D37">
        <v>37</v>
      </c>
      <c r="E37">
        <v>6</v>
      </c>
      <c r="F37">
        <v>6</v>
      </c>
      <c r="G37">
        <v>70</v>
      </c>
      <c r="H37">
        <v>169</v>
      </c>
      <c r="I37">
        <v>18.1</v>
      </c>
      <c r="J37">
        <v>8.92</v>
      </c>
      <c r="K37">
        <v>0.784303748025771</v>
      </c>
      <c r="L37">
        <v>0.825948717419879</v>
      </c>
      <c r="M37">
        <v>0.803420069646355</v>
      </c>
      <c r="N37">
        <v>1.14506110435832</v>
      </c>
      <c r="O37">
        <v>1.19029287487271</v>
      </c>
      <c r="P37">
        <v>1.16423294661187</v>
      </c>
      <c r="Q37">
        <v>0.904517929117255</v>
      </c>
      <c r="R37">
        <v>0.925925584602154</v>
      </c>
      <c r="S37">
        <v>0.982641335839944</v>
      </c>
      <c r="T37">
        <v>0.974568621162253</v>
      </c>
      <c r="U37">
        <v>1.06024371455467</v>
      </c>
      <c r="V37">
        <v>1.05285646042981</v>
      </c>
      <c r="W37" t="s">
        <v>152</v>
      </c>
      <c r="X37" t="s">
        <v>153</v>
      </c>
    </row>
    <row r="38" spans="1:24">
      <c r="A38" t="s">
        <v>24</v>
      </c>
      <c r="B38" t="s">
        <v>154</v>
      </c>
      <c r="C38" t="s">
        <v>155</v>
      </c>
      <c r="D38">
        <v>22</v>
      </c>
      <c r="E38">
        <v>10</v>
      </c>
      <c r="F38">
        <v>10</v>
      </c>
      <c r="G38">
        <v>61</v>
      </c>
      <c r="H38">
        <v>525</v>
      </c>
      <c r="I38">
        <v>58.8</v>
      </c>
      <c r="J38">
        <v>5.03</v>
      </c>
      <c r="K38">
        <v>0.686779827087138</v>
      </c>
      <c r="L38">
        <v>0.709604101027818</v>
      </c>
      <c r="M38">
        <v>0.710317420662827</v>
      </c>
      <c r="N38">
        <v>0.986284452526719</v>
      </c>
      <c r="O38">
        <v>1.00509630090136</v>
      </c>
      <c r="P38">
        <v>1.06239305905887</v>
      </c>
      <c r="Q38">
        <v>0.813143498454775</v>
      </c>
      <c r="R38">
        <v>0.831766988252965</v>
      </c>
      <c r="S38">
        <v>0.882642482077468</v>
      </c>
      <c r="T38">
        <v>1.22451756045773</v>
      </c>
      <c r="U38">
        <v>1.21020613711835</v>
      </c>
      <c r="V38">
        <v>1.24542324294654</v>
      </c>
      <c r="W38" t="s">
        <v>156</v>
      </c>
      <c r="X38" t="s">
        <v>157</v>
      </c>
    </row>
    <row r="39" spans="1:24">
      <c r="A39" t="s">
        <v>24</v>
      </c>
      <c r="B39" t="s">
        <v>158</v>
      </c>
      <c r="C39" t="s">
        <v>159</v>
      </c>
      <c r="D39">
        <v>4</v>
      </c>
      <c r="E39">
        <v>1</v>
      </c>
      <c r="F39">
        <v>1</v>
      </c>
      <c r="G39">
        <v>2</v>
      </c>
      <c r="H39">
        <v>258</v>
      </c>
      <c r="I39">
        <v>28.3</v>
      </c>
      <c r="J39">
        <v>4.7</v>
      </c>
      <c r="K39">
        <v>0.692732979680076</v>
      </c>
      <c r="L39">
        <v>0.688637110271017</v>
      </c>
      <c r="M39">
        <v>0.697890395415793</v>
      </c>
      <c r="N39">
        <v>0.986324951898417</v>
      </c>
      <c r="O39">
        <v>1.01004928690626</v>
      </c>
      <c r="P39">
        <v>1.01340888587704</v>
      </c>
      <c r="Q39">
        <v>0.808004995400648</v>
      </c>
      <c r="R39">
        <v>0.818728076169208</v>
      </c>
      <c r="S39">
        <v>0.846337387570478</v>
      </c>
      <c r="T39">
        <v>1.40744277775957</v>
      </c>
      <c r="U39">
        <v>1.30782934849227</v>
      </c>
      <c r="V39">
        <v>1.36106329114221</v>
      </c>
      <c r="W39" t="s">
        <v>160</v>
      </c>
      <c r="X39" t="s">
        <v>161</v>
      </c>
    </row>
    <row r="40" spans="1:24">
      <c r="A40" t="s">
        <v>24</v>
      </c>
      <c r="B40" t="s">
        <v>162</v>
      </c>
      <c r="C40" t="s">
        <v>163</v>
      </c>
      <c r="D40">
        <v>1</v>
      </c>
      <c r="E40">
        <v>1</v>
      </c>
      <c r="F40">
        <v>1</v>
      </c>
      <c r="G40">
        <v>1</v>
      </c>
      <c r="H40">
        <v>696</v>
      </c>
      <c r="I40">
        <v>76.4</v>
      </c>
      <c r="J40">
        <v>8.73</v>
      </c>
      <c r="K40">
        <v>0.776603787840656</v>
      </c>
      <c r="L40">
        <v>0.791788338172633</v>
      </c>
      <c r="M40">
        <v>0.771904147289476</v>
      </c>
      <c r="N40">
        <v>1.12911894965142</v>
      </c>
      <c r="O40">
        <v>1.04552783426225</v>
      </c>
      <c r="P40">
        <v>1.19155478874719</v>
      </c>
      <c r="Q40">
        <v>0.796333382051846</v>
      </c>
      <c r="R40">
        <v>0.785161507997718</v>
      </c>
      <c r="S40">
        <v>0.736756304458243</v>
      </c>
      <c r="T40">
        <v>1.29200256014393</v>
      </c>
      <c r="U40">
        <v>1.26981067571574</v>
      </c>
      <c r="V40">
        <v>1.30262980565266</v>
      </c>
      <c r="W40" t="s">
        <v>164</v>
      </c>
      <c r="X40" t="s">
        <v>165</v>
      </c>
    </row>
    <row r="41" spans="1:24">
      <c r="A41" t="s">
        <v>24</v>
      </c>
      <c r="B41" t="s">
        <v>166</v>
      </c>
      <c r="C41" t="s">
        <v>167</v>
      </c>
      <c r="D41">
        <v>26</v>
      </c>
      <c r="E41">
        <v>19</v>
      </c>
      <c r="F41">
        <v>30</v>
      </c>
      <c r="G41">
        <v>167</v>
      </c>
      <c r="H41">
        <v>1187</v>
      </c>
      <c r="I41">
        <v>133.7</v>
      </c>
      <c r="J41">
        <v>6.87</v>
      </c>
      <c r="K41">
        <v>0.692855609456178</v>
      </c>
      <c r="L41">
        <v>0.679902589112747</v>
      </c>
      <c r="M41">
        <v>0.718065785875777</v>
      </c>
      <c r="N41">
        <v>0.962318579566445</v>
      </c>
      <c r="O41">
        <v>0.974191139558285</v>
      </c>
      <c r="P41">
        <v>1.05792614252534</v>
      </c>
      <c r="Q41">
        <v>0.82430004967175</v>
      </c>
      <c r="R41">
        <v>0.859377250043462</v>
      </c>
      <c r="S41">
        <v>0.865925440952667</v>
      </c>
      <c r="T41">
        <v>1.40565423565969</v>
      </c>
      <c r="U41">
        <v>1.36669611528617</v>
      </c>
      <c r="V41">
        <v>1.41992268109156</v>
      </c>
      <c r="W41" t="s">
        <v>168</v>
      </c>
      <c r="X41" t="s">
        <v>169</v>
      </c>
    </row>
    <row r="42" spans="1:24">
      <c r="A42" t="s">
        <v>24</v>
      </c>
      <c r="B42" t="s">
        <v>170</v>
      </c>
      <c r="C42" t="s">
        <v>171</v>
      </c>
      <c r="D42">
        <v>36</v>
      </c>
      <c r="E42">
        <v>5</v>
      </c>
      <c r="F42">
        <v>8</v>
      </c>
      <c r="G42">
        <v>44</v>
      </c>
      <c r="H42">
        <v>281</v>
      </c>
      <c r="I42">
        <v>32.2</v>
      </c>
      <c r="J42">
        <v>5.15</v>
      </c>
      <c r="K42">
        <v>0.727162724671724</v>
      </c>
      <c r="L42">
        <v>0.722882445237411</v>
      </c>
      <c r="M42">
        <v>0.720109604479014</v>
      </c>
      <c r="N42">
        <v>1.05524771825871</v>
      </c>
      <c r="O42">
        <v>1.03351380157754</v>
      </c>
      <c r="P42">
        <v>1.01750164888235</v>
      </c>
      <c r="Q42">
        <v>0.777160497574578</v>
      </c>
      <c r="R42">
        <v>0.795783608053166</v>
      </c>
      <c r="S42">
        <v>0.715221559016572</v>
      </c>
      <c r="T42">
        <v>1.49036360071617</v>
      </c>
      <c r="U42">
        <v>1.46860838560812</v>
      </c>
      <c r="V42">
        <v>1.44540716522381</v>
      </c>
      <c r="W42" t="s">
        <v>172</v>
      </c>
      <c r="X42" t="s">
        <v>173</v>
      </c>
    </row>
    <row r="43" spans="1:24">
      <c r="A43" t="s">
        <v>24</v>
      </c>
      <c r="B43" t="s">
        <v>174</v>
      </c>
      <c r="C43" t="s">
        <v>175</v>
      </c>
      <c r="D43">
        <v>14</v>
      </c>
      <c r="E43">
        <v>3</v>
      </c>
      <c r="F43">
        <v>3</v>
      </c>
      <c r="G43">
        <v>13</v>
      </c>
      <c r="H43">
        <v>316</v>
      </c>
      <c r="I43">
        <v>34.2</v>
      </c>
      <c r="J43">
        <v>5.82</v>
      </c>
      <c r="K43">
        <v>0.653440480869345</v>
      </c>
      <c r="L43">
        <v>0.658898948533665</v>
      </c>
      <c r="M43">
        <v>0.666105097561767</v>
      </c>
      <c r="N43">
        <v>0.933163821810392</v>
      </c>
      <c r="O43">
        <v>0.940598574053114</v>
      </c>
      <c r="P43">
        <v>0.950789732358289</v>
      </c>
      <c r="Q43">
        <v>0.632756528423555</v>
      </c>
      <c r="R43">
        <v>0.671857931248957</v>
      </c>
      <c r="S43">
        <v>0.587480302797821</v>
      </c>
      <c r="T43">
        <v>1.52526540596647</v>
      </c>
      <c r="U43">
        <v>1.56666853523092</v>
      </c>
      <c r="V43">
        <v>1.54089910036839</v>
      </c>
      <c r="W43" t="s">
        <v>176</v>
      </c>
      <c r="X43" t="s">
        <v>177</v>
      </c>
    </row>
    <row r="44" spans="1:24">
      <c r="A44" t="s">
        <v>24</v>
      </c>
      <c r="B44" t="s">
        <v>178</v>
      </c>
      <c r="C44" t="s">
        <v>179</v>
      </c>
      <c r="D44">
        <v>15</v>
      </c>
      <c r="E44">
        <v>14</v>
      </c>
      <c r="F44">
        <v>18</v>
      </c>
      <c r="G44">
        <v>45</v>
      </c>
      <c r="H44">
        <v>1395</v>
      </c>
      <c r="I44">
        <v>155</v>
      </c>
      <c r="J44">
        <v>7.28</v>
      </c>
      <c r="K44">
        <v>0.879467373788058</v>
      </c>
      <c r="L44">
        <v>0.896649592190022</v>
      </c>
      <c r="M44">
        <v>0.884946517520695</v>
      </c>
      <c r="N44">
        <v>1.03149415752494</v>
      </c>
      <c r="O44">
        <v>1.03614135988447</v>
      </c>
      <c r="P44">
        <v>1.03613042044928</v>
      </c>
      <c r="Q44">
        <v>0.881675140065622</v>
      </c>
      <c r="R44">
        <v>0.890187409861859</v>
      </c>
      <c r="S44">
        <v>0.903056301761024</v>
      </c>
      <c r="T44">
        <v>1.26381401931813</v>
      </c>
      <c r="U44">
        <v>1.2315703002553</v>
      </c>
      <c r="V44">
        <v>1.26251281035409</v>
      </c>
      <c r="W44" t="s">
        <v>180</v>
      </c>
      <c r="X44" t="s">
        <v>181</v>
      </c>
    </row>
    <row r="45" spans="1:24">
      <c r="A45" t="s">
        <v>24</v>
      </c>
      <c r="B45" t="s">
        <v>182</v>
      </c>
      <c r="C45" t="s">
        <v>183</v>
      </c>
      <c r="D45">
        <v>44</v>
      </c>
      <c r="E45">
        <v>4</v>
      </c>
      <c r="F45">
        <v>4</v>
      </c>
      <c r="G45">
        <v>16</v>
      </c>
      <c r="H45">
        <v>106</v>
      </c>
      <c r="I45">
        <v>12.2</v>
      </c>
      <c r="J45">
        <v>9.1</v>
      </c>
      <c r="K45">
        <v>0.732849533282082</v>
      </c>
      <c r="L45">
        <v>0.71122990606616</v>
      </c>
      <c r="M45">
        <v>0.728953623719602</v>
      </c>
      <c r="N45">
        <v>0.977450723345636</v>
      </c>
      <c r="O45">
        <v>0.984295606066503</v>
      </c>
      <c r="P45">
        <v>1.0433619587388</v>
      </c>
      <c r="Q45">
        <v>0.75077180989088</v>
      </c>
      <c r="R45">
        <v>0.780142472425754</v>
      </c>
      <c r="S45">
        <v>0.802186039806896</v>
      </c>
      <c r="T45">
        <v>1.27447068710238</v>
      </c>
      <c r="U45">
        <v>1.3635262270693</v>
      </c>
      <c r="V45">
        <v>1.37890090660293</v>
      </c>
      <c r="W45" t="s">
        <v>184</v>
      </c>
      <c r="X45" t="s">
        <v>185</v>
      </c>
    </row>
    <row r="46" spans="1:24">
      <c r="A46" t="s">
        <v>24</v>
      </c>
      <c r="B46" t="s">
        <v>186</v>
      </c>
      <c r="C46" t="s">
        <v>187</v>
      </c>
      <c r="D46">
        <v>23</v>
      </c>
      <c r="E46">
        <v>11</v>
      </c>
      <c r="F46">
        <v>13</v>
      </c>
      <c r="G46">
        <v>37</v>
      </c>
      <c r="H46">
        <v>1018</v>
      </c>
      <c r="I46">
        <v>117.5</v>
      </c>
      <c r="J46">
        <v>6.58</v>
      </c>
      <c r="K46">
        <v>0.668078019690836</v>
      </c>
      <c r="L46">
        <v>0.683332971535804</v>
      </c>
      <c r="M46">
        <v>0.678839525989879</v>
      </c>
      <c r="N46">
        <v>0.928334398418074</v>
      </c>
      <c r="O46">
        <v>0.935179777932381</v>
      </c>
      <c r="P46">
        <v>0.940029357063116</v>
      </c>
      <c r="Q46">
        <v>0.754844266807854</v>
      </c>
      <c r="R46">
        <v>0.784549574666463</v>
      </c>
      <c r="S46">
        <v>0.754622261915439</v>
      </c>
      <c r="T46">
        <v>1.46297615542869</v>
      </c>
      <c r="U46">
        <v>1.42389999316067</v>
      </c>
      <c r="V46">
        <v>1.43363732020355</v>
      </c>
      <c r="W46" t="s">
        <v>188</v>
      </c>
      <c r="X46" t="s">
        <v>189</v>
      </c>
    </row>
    <row r="47" spans="1:24">
      <c r="A47" t="s">
        <v>24</v>
      </c>
      <c r="B47" t="s">
        <v>190</v>
      </c>
      <c r="C47" t="s">
        <v>191</v>
      </c>
      <c r="D47">
        <v>59</v>
      </c>
      <c r="E47">
        <v>13</v>
      </c>
      <c r="F47">
        <v>13</v>
      </c>
      <c r="G47">
        <v>52</v>
      </c>
      <c r="H47">
        <v>302</v>
      </c>
      <c r="I47">
        <v>32.7</v>
      </c>
      <c r="J47">
        <v>8.34</v>
      </c>
      <c r="K47">
        <v>0.824361405525221</v>
      </c>
      <c r="L47">
        <v>0.809228221245104</v>
      </c>
      <c r="M47">
        <v>0.817874617803705</v>
      </c>
      <c r="N47">
        <v>1.11400295148938</v>
      </c>
      <c r="O47">
        <v>1.10821457535141</v>
      </c>
      <c r="P47">
        <v>1.16100938607017</v>
      </c>
      <c r="Q47">
        <v>0.797772887749799</v>
      </c>
      <c r="R47">
        <v>0.804241138614903</v>
      </c>
      <c r="S47">
        <v>0.807179806132421</v>
      </c>
      <c r="T47">
        <v>1.33878122275774</v>
      </c>
      <c r="U47">
        <v>1.37851912803685</v>
      </c>
      <c r="V47">
        <v>1.36419851523666</v>
      </c>
      <c r="W47" t="s">
        <v>192</v>
      </c>
      <c r="X47" t="s">
        <v>193</v>
      </c>
    </row>
    <row r="48" spans="1:24">
      <c r="A48" t="s">
        <v>24</v>
      </c>
      <c r="B48" t="s">
        <v>194</v>
      </c>
      <c r="C48" t="s">
        <v>195</v>
      </c>
      <c r="D48">
        <v>39</v>
      </c>
      <c r="E48">
        <v>11</v>
      </c>
      <c r="F48">
        <v>13</v>
      </c>
      <c r="G48">
        <v>61</v>
      </c>
      <c r="H48">
        <v>383</v>
      </c>
      <c r="I48">
        <v>40.4</v>
      </c>
      <c r="J48">
        <v>8.37</v>
      </c>
      <c r="K48">
        <v>0.771350897770334</v>
      </c>
      <c r="L48">
        <v>0.762182609449618</v>
      </c>
      <c r="M48">
        <v>0.768669541095312</v>
      </c>
      <c r="N48">
        <v>1.07160942836932</v>
      </c>
      <c r="O48">
        <v>1.04661266391785</v>
      </c>
      <c r="P48">
        <v>1.05422998370054</v>
      </c>
      <c r="Q48">
        <v>0.85220079100386</v>
      </c>
      <c r="R48">
        <v>0.849736558534231</v>
      </c>
      <c r="S48">
        <v>0.83857046978142</v>
      </c>
      <c r="T48">
        <v>1.34269264455832</v>
      </c>
      <c r="U48">
        <v>1.35199070335881</v>
      </c>
      <c r="V48">
        <v>1.35256886732893</v>
      </c>
      <c r="W48" t="s">
        <v>196</v>
      </c>
      <c r="X48" t="s">
        <v>197</v>
      </c>
    </row>
    <row r="49" spans="1:24">
      <c r="A49" t="s">
        <v>24</v>
      </c>
      <c r="B49" t="s">
        <v>198</v>
      </c>
      <c r="C49" t="s">
        <v>199</v>
      </c>
      <c r="D49">
        <v>2</v>
      </c>
      <c r="E49">
        <v>1</v>
      </c>
      <c r="F49">
        <v>1</v>
      </c>
      <c r="G49">
        <v>1</v>
      </c>
      <c r="H49">
        <v>558</v>
      </c>
      <c r="I49">
        <v>59.8</v>
      </c>
      <c r="J49">
        <v>7.56</v>
      </c>
      <c r="K49">
        <v>0.639854597810694</v>
      </c>
      <c r="L49">
        <v>0.553946250146412</v>
      </c>
      <c r="M49">
        <v>0.634414048147743</v>
      </c>
      <c r="N49">
        <v>0.845476365559276</v>
      </c>
      <c r="O49">
        <v>0.771233165792018</v>
      </c>
      <c r="P49">
        <v>0.901271789199487</v>
      </c>
      <c r="Q49">
        <v>0.54112055778813</v>
      </c>
      <c r="R49">
        <v>0.678898591869376</v>
      </c>
      <c r="S49">
        <v>0.755564855701265</v>
      </c>
      <c r="T49">
        <v>1.49878259818146</v>
      </c>
      <c r="U49">
        <v>1.62939002833868</v>
      </c>
      <c r="V49">
        <v>1.54523042605495</v>
      </c>
      <c r="W49" t="s">
        <v>200</v>
      </c>
      <c r="X49" t="s">
        <v>201</v>
      </c>
    </row>
    <row r="50" spans="1:24">
      <c r="A50" t="s">
        <v>24</v>
      </c>
      <c r="B50" t="s">
        <v>202</v>
      </c>
      <c r="C50" t="s">
        <v>203</v>
      </c>
      <c r="D50">
        <v>24</v>
      </c>
      <c r="E50">
        <v>2</v>
      </c>
      <c r="F50">
        <v>5</v>
      </c>
      <c r="G50">
        <v>30</v>
      </c>
      <c r="H50">
        <v>245</v>
      </c>
      <c r="I50">
        <v>27.7</v>
      </c>
      <c r="J50">
        <v>5.71</v>
      </c>
      <c r="K50">
        <v>0.736876321217162</v>
      </c>
      <c r="L50">
        <v>0.706709517516151</v>
      </c>
      <c r="M50">
        <v>0.77249872100913</v>
      </c>
      <c r="N50">
        <v>1.04249880441245</v>
      </c>
      <c r="O50">
        <v>1.04223738646824</v>
      </c>
      <c r="P50">
        <v>0.951282445754374</v>
      </c>
      <c r="Q50">
        <v>0.799304676012966</v>
      </c>
      <c r="R50">
        <v>0.879838336040822</v>
      </c>
      <c r="S50">
        <v>0.805243718666399</v>
      </c>
      <c r="T50">
        <v>1.47015888465756</v>
      </c>
      <c r="U50">
        <v>1.3614692482934</v>
      </c>
      <c r="V50">
        <v>1.30770261767331</v>
      </c>
      <c r="W50" t="s">
        <v>172</v>
      </c>
      <c r="X50" t="s">
        <v>173</v>
      </c>
    </row>
    <row r="51" spans="1:24">
      <c r="A51" t="s">
        <v>24</v>
      </c>
      <c r="B51" t="s">
        <v>204</v>
      </c>
      <c r="C51" t="s">
        <v>205</v>
      </c>
      <c r="D51">
        <v>24</v>
      </c>
      <c r="E51">
        <v>11</v>
      </c>
      <c r="F51">
        <v>13</v>
      </c>
      <c r="G51">
        <v>29</v>
      </c>
      <c r="H51">
        <v>553</v>
      </c>
      <c r="I51">
        <v>63.6</v>
      </c>
      <c r="J51">
        <v>8.24</v>
      </c>
      <c r="K51">
        <v>0.704925331203615</v>
      </c>
      <c r="L51">
        <v>0.721775106736652</v>
      </c>
      <c r="M51">
        <v>0.729456657254941</v>
      </c>
      <c r="N51">
        <v>0.988890715165067</v>
      </c>
      <c r="O51">
        <v>0.958608663210491</v>
      </c>
      <c r="P51">
        <v>1.00490272160858</v>
      </c>
      <c r="Q51">
        <v>0.831337487737954</v>
      </c>
      <c r="R51">
        <v>0.868218049721488</v>
      </c>
      <c r="S51">
        <v>0.833995207544949</v>
      </c>
      <c r="T51">
        <v>1.2592438046884</v>
      </c>
      <c r="U51">
        <v>1.26438864309684</v>
      </c>
      <c r="V51">
        <v>1.22395259267356</v>
      </c>
      <c r="W51" t="s">
        <v>57</v>
      </c>
      <c r="X51" t="s">
        <v>57</v>
      </c>
    </row>
    <row r="52" spans="1:24">
      <c r="A52" t="s">
        <v>24</v>
      </c>
      <c r="B52" t="s">
        <v>206</v>
      </c>
      <c r="C52" t="s">
        <v>207</v>
      </c>
      <c r="D52">
        <v>2</v>
      </c>
      <c r="E52">
        <v>1</v>
      </c>
      <c r="F52">
        <v>1</v>
      </c>
      <c r="G52">
        <v>2</v>
      </c>
      <c r="H52">
        <v>453</v>
      </c>
      <c r="I52">
        <v>50.1</v>
      </c>
      <c r="J52">
        <v>8.84</v>
      </c>
      <c r="K52">
        <v>0.597578631445046</v>
      </c>
      <c r="L52">
        <v>0.597160794947485</v>
      </c>
      <c r="M52">
        <v>0.688686254726668</v>
      </c>
      <c r="N52">
        <v>0.806247991308877</v>
      </c>
      <c r="O52">
        <v>0.834927281115147</v>
      </c>
      <c r="P52">
        <v>0.933977445600756</v>
      </c>
      <c r="Q52">
        <v>0.673521353243054</v>
      </c>
      <c r="R52">
        <v>0.646364528176147</v>
      </c>
      <c r="S52">
        <v>0.620272964016003</v>
      </c>
      <c r="T52">
        <v>1.59219941390822</v>
      </c>
      <c r="U52">
        <v>1.64026820000052</v>
      </c>
      <c r="V52">
        <v>1.45370336690275</v>
      </c>
      <c r="W52" t="s">
        <v>208</v>
      </c>
      <c r="X52" t="s">
        <v>209</v>
      </c>
    </row>
    <row r="53" spans="1:24">
      <c r="A53" t="s">
        <v>24</v>
      </c>
      <c r="B53" t="s">
        <v>210</v>
      </c>
      <c r="C53" t="s">
        <v>211</v>
      </c>
      <c r="D53">
        <v>18</v>
      </c>
      <c r="E53">
        <v>1</v>
      </c>
      <c r="F53">
        <v>3</v>
      </c>
      <c r="G53">
        <v>6</v>
      </c>
      <c r="H53">
        <v>179</v>
      </c>
      <c r="I53">
        <v>19.5</v>
      </c>
      <c r="J53">
        <v>5.63</v>
      </c>
      <c r="K53">
        <v>0.707969436840055</v>
      </c>
      <c r="L53">
        <v>0.748305855899311</v>
      </c>
      <c r="M53">
        <v>0.705955817861334</v>
      </c>
      <c r="N53">
        <v>1.03926521991391</v>
      </c>
      <c r="O53">
        <v>0.986053867589332</v>
      </c>
      <c r="P53">
        <v>0.926917934781654</v>
      </c>
      <c r="Q53">
        <v>0.970525728500747</v>
      </c>
      <c r="R53">
        <v>0.855134677720585</v>
      </c>
      <c r="S53">
        <v>0.832252802376658</v>
      </c>
      <c r="T53">
        <v>1.25012107928634</v>
      </c>
      <c r="U53">
        <v>1.19410509716976</v>
      </c>
      <c r="V53">
        <v>1.1566552928212</v>
      </c>
      <c r="W53" t="s">
        <v>212</v>
      </c>
      <c r="X53" t="s">
        <v>213</v>
      </c>
    </row>
    <row r="54" spans="1:24">
      <c r="A54" t="s">
        <v>24</v>
      </c>
      <c r="B54" t="s">
        <v>214</v>
      </c>
      <c r="C54" t="s">
        <v>215</v>
      </c>
      <c r="D54">
        <v>5</v>
      </c>
      <c r="E54">
        <v>1</v>
      </c>
      <c r="F54">
        <v>2</v>
      </c>
      <c r="G54">
        <v>2</v>
      </c>
      <c r="H54">
        <v>448</v>
      </c>
      <c r="I54">
        <v>49.6</v>
      </c>
      <c r="J54">
        <v>6.54</v>
      </c>
      <c r="K54">
        <v>0.753188313811964</v>
      </c>
      <c r="L54">
        <v>0.771984254555234</v>
      </c>
      <c r="M54">
        <v>0.824881466661658</v>
      </c>
      <c r="N54">
        <v>1.02542414440363</v>
      </c>
      <c r="O54">
        <v>1.004884690271</v>
      </c>
      <c r="P54">
        <v>1.17449922160151</v>
      </c>
      <c r="Q54">
        <v>0.777894004430312</v>
      </c>
      <c r="R54">
        <v>0.779667957281601</v>
      </c>
      <c r="S54">
        <v>0.786697455883385</v>
      </c>
      <c r="T54">
        <v>1.31241946981523</v>
      </c>
      <c r="U54">
        <v>1.41523249083353</v>
      </c>
      <c r="V54">
        <v>1.43406647157829</v>
      </c>
      <c r="W54" t="s">
        <v>216</v>
      </c>
      <c r="X54" t="s">
        <v>217</v>
      </c>
    </row>
    <row r="55" spans="1:24">
      <c r="A55" t="s">
        <v>24</v>
      </c>
      <c r="B55" t="s">
        <v>218</v>
      </c>
      <c r="C55" t="s">
        <v>219</v>
      </c>
      <c r="D55">
        <v>8</v>
      </c>
      <c r="E55">
        <v>2</v>
      </c>
      <c r="F55">
        <v>2</v>
      </c>
      <c r="G55">
        <v>4</v>
      </c>
      <c r="H55">
        <v>380</v>
      </c>
      <c r="I55">
        <v>42.4</v>
      </c>
      <c r="J55">
        <v>4.88</v>
      </c>
      <c r="K55">
        <v>0.858085187026994</v>
      </c>
      <c r="L55">
        <v>0.816484362133659</v>
      </c>
      <c r="M55">
        <v>0.928092761871393</v>
      </c>
      <c r="N55">
        <v>1.21458930864848</v>
      </c>
      <c r="O55">
        <v>1.11989204114737</v>
      </c>
      <c r="P55">
        <v>1.20528705990674</v>
      </c>
      <c r="Q55">
        <v>0.823676590342247</v>
      </c>
      <c r="R55">
        <v>0.827798709417868</v>
      </c>
      <c r="S55">
        <v>0.950877811788713</v>
      </c>
      <c r="T55">
        <v>0.994662355806779</v>
      </c>
      <c r="U55">
        <v>0.917486534498083</v>
      </c>
      <c r="V55">
        <v>1.00521037202449</v>
      </c>
      <c r="W55" t="s">
        <v>220</v>
      </c>
      <c r="X55" t="s">
        <v>181</v>
      </c>
    </row>
    <row r="56" spans="1:24">
      <c r="A56" t="s">
        <v>24</v>
      </c>
      <c r="B56" t="s">
        <v>221</v>
      </c>
      <c r="C56" t="s">
        <v>222</v>
      </c>
      <c r="D56">
        <v>3</v>
      </c>
      <c r="E56">
        <v>1</v>
      </c>
      <c r="F56">
        <v>1</v>
      </c>
      <c r="G56">
        <v>1</v>
      </c>
      <c r="H56">
        <v>381</v>
      </c>
      <c r="I56">
        <v>42</v>
      </c>
      <c r="J56">
        <v>5.49</v>
      </c>
      <c r="K56">
        <v>0.659495313195509</v>
      </c>
      <c r="L56">
        <v>0.876160466004723</v>
      </c>
      <c r="M56">
        <v>0.899588825793049</v>
      </c>
      <c r="N56">
        <v>1.10454351569594</v>
      </c>
      <c r="O56">
        <v>1.15723342781553</v>
      </c>
      <c r="P56">
        <v>1.04482876324882</v>
      </c>
      <c r="Q56">
        <v>1.03054447627148</v>
      </c>
      <c r="R56">
        <v>1.01261110292628</v>
      </c>
      <c r="S56">
        <v>0.97500437938354</v>
      </c>
      <c r="T56">
        <v>1.19785135309771</v>
      </c>
      <c r="U56">
        <v>1.08615618101469</v>
      </c>
      <c r="V56">
        <v>1.30875526273693</v>
      </c>
      <c r="W56" t="s">
        <v>223</v>
      </c>
      <c r="X56" t="s">
        <v>224</v>
      </c>
    </row>
    <row r="57" spans="1:24">
      <c r="A57" t="s">
        <v>24</v>
      </c>
      <c r="B57" t="s">
        <v>225</v>
      </c>
      <c r="C57" t="s">
        <v>226</v>
      </c>
      <c r="D57">
        <v>17</v>
      </c>
      <c r="E57">
        <v>5</v>
      </c>
      <c r="F57">
        <v>5</v>
      </c>
      <c r="G57">
        <v>11</v>
      </c>
      <c r="H57">
        <v>380</v>
      </c>
      <c r="I57">
        <v>44.2</v>
      </c>
      <c r="J57">
        <v>7.77</v>
      </c>
      <c r="K57">
        <v>0.737193250074719</v>
      </c>
      <c r="L57">
        <v>0.732961180772228</v>
      </c>
      <c r="M57">
        <v>0.827790486127374</v>
      </c>
      <c r="N57">
        <v>1.04074245286164</v>
      </c>
      <c r="O57">
        <v>1.04815111712562</v>
      </c>
      <c r="P57">
        <v>1.02456093617932</v>
      </c>
      <c r="Q57">
        <v>0.874209096084975</v>
      </c>
      <c r="R57">
        <v>0.854590310873097</v>
      </c>
      <c r="S57">
        <v>0.857979363315147</v>
      </c>
      <c r="T57">
        <v>1.2987833459684</v>
      </c>
      <c r="U57">
        <v>1.29975606380413</v>
      </c>
      <c r="V57">
        <v>1.24573270433537</v>
      </c>
      <c r="W57" t="s">
        <v>227</v>
      </c>
      <c r="X57" t="s">
        <v>228</v>
      </c>
    </row>
    <row r="58" spans="1:24">
      <c r="A58" t="s">
        <v>24</v>
      </c>
      <c r="B58" t="s">
        <v>229</v>
      </c>
      <c r="C58" t="s">
        <v>230</v>
      </c>
      <c r="D58">
        <v>7</v>
      </c>
      <c r="E58">
        <v>1</v>
      </c>
      <c r="F58">
        <v>1</v>
      </c>
      <c r="G58">
        <v>2</v>
      </c>
      <c r="H58">
        <v>94</v>
      </c>
      <c r="I58">
        <v>10.5</v>
      </c>
      <c r="J58">
        <v>9.19</v>
      </c>
      <c r="K58">
        <v>0.719412726043733</v>
      </c>
      <c r="L58">
        <v>0.976556319173455</v>
      </c>
      <c r="M58">
        <v>0.749530633767753</v>
      </c>
      <c r="N58">
        <v>1.14664985437144</v>
      </c>
      <c r="O58">
        <v>1.11846108051007</v>
      </c>
      <c r="P58">
        <v>1.04427238381542</v>
      </c>
      <c r="Q58">
        <v>0.87440399001916</v>
      </c>
      <c r="R58">
        <v>0.814339198044028</v>
      </c>
      <c r="S58">
        <v>0.863996729582188</v>
      </c>
      <c r="T58">
        <v>1.17600468975839</v>
      </c>
      <c r="U58">
        <v>1.21711238265738</v>
      </c>
      <c r="V58">
        <v>1.15317007362722</v>
      </c>
      <c r="W58" t="s">
        <v>231</v>
      </c>
      <c r="X58" t="s">
        <v>232</v>
      </c>
    </row>
    <row r="59" spans="1:24">
      <c r="A59" t="s">
        <v>24</v>
      </c>
      <c r="B59" t="s">
        <v>233</v>
      </c>
      <c r="C59" t="s">
        <v>234</v>
      </c>
      <c r="D59">
        <v>28</v>
      </c>
      <c r="E59">
        <v>10</v>
      </c>
      <c r="F59">
        <v>10</v>
      </c>
      <c r="G59">
        <v>28</v>
      </c>
      <c r="H59">
        <v>353</v>
      </c>
      <c r="I59">
        <v>40.6</v>
      </c>
      <c r="J59">
        <v>5.78</v>
      </c>
      <c r="K59">
        <v>0.772371498755924</v>
      </c>
      <c r="L59">
        <v>0.759398039748536</v>
      </c>
      <c r="M59">
        <v>0.768668641214435</v>
      </c>
      <c r="N59">
        <v>1.02470114220736</v>
      </c>
      <c r="O59">
        <v>1.02866144592287</v>
      </c>
      <c r="P59">
        <v>1.05865715240863</v>
      </c>
      <c r="Q59">
        <v>0.816885548600327</v>
      </c>
      <c r="R59">
        <v>0.846844775577673</v>
      </c>
      <c r="S59">
        <v>0.866511537578492</v>
      </c>
      <c r="T59">
        <v>1.31417369449995</v>
      </c>
      <c r="U59">
        <v>1.32247210271463</v>
      </c>
      <c r="V59">
        <v>1.34126301412634</v>
      </c>
      <c r="W59" t="s">
        <v>235</v>
      </c>
      <c r="X59" t="s">
        <v>236</v>
      </c>
    </row>
    <row r="60" spans="1:24">
      <c r="A60" t="s">
        <v>24</v>
      </c>
      <c r="B60" t="s">
        <v>237</v>
      </c>
      <c r="C60" t="s">
        <v>238</v>
      </c>
      <c r="D60">
        <v>19</v>
      </c>
      <c r="E60">
        <v>11</v>
      </c>
      <c r="F60">
        <v>25</v>
      </c>
      <c r="G60">
        <v>86</v>
      </c>
      <c r="H60">
        <v>1360</v>
      </c>
      <c r="I60">
        <v>152.9</v>
      </c>
      <c r="J60">
        <v>7.28</v>
      </c>
      <c r="K60">
        <v>0.798596677083604</v>
      </c>
      <c r="L60">
        <v>0.791943777722072</v>
      </c>
      <c r="M60">
        <v>0.755125670841258</v>
      </c>
      <c r="N60">
        <v>1.03080958466576</v>
      </c>
      <c r="O60">
        <v>1.05982724017437</v>
      </c>
      <c r="P60">
        <v>1.07603146719832</v>
      </c>
      <c r="Q60">
        <v>0.803901153863083</v>
      </c>
      <c r="R60">
        <v>0.842102130671798</v>
      </c>
      <c r="S60">
        <v>0.737748582087506</v>
      </c>
      <c r="T60">
        <v>1.3350338609454</v>
      </c>
      <c r="U60">
        <v>1.35137598541449</v>
      </c>
      <c r="V60">
        <v>1.27619591761558</v>
      </c>
      <c r="W60" t="s">
        <v>239</v>
      </c>
      <c r="X60" t="s">
        <v>169</v>
      </c>
    </row>
    <row r="61" spans="1:24">
      <c r="A61" t="s">
        <v>24</v>
      </c>
      <c r="B61" t="s">
        <v>240</v>
      </c>
      <c r="C61" t="s">
        <v>241</v>
      </c>
      <c r="D61">
        <v>14</v>
      </c>
      <c r="E61">
        <v>5</v>
      </c>
      <c r="F61">
        <v>5</v>
      </c>
      <c r="G61">
        <v>9</v>
      </c>
      <c r="H61">
        <v>449</v>
      </c>
      <c r="I61">
        <v>49.9</v>
      </c>
      <c r="J61">
        <v>6.55</v>
      </c>
      <c r="K61">
        <v>0.747319046707222</v>
      </c>
      <c r="L61">
        <v>0.693373557289528</v>
      </c>
      <c r="M61">
        <v>0.726371249125566</v>
      </c>
      <c r="N61">
        <v>0.953414789672663</v>
      </c>
      <c r="O61">
        <v>0.945826961543019</v>
      </c>
      <c r="P61">
        <v>1.01918590620124</v>
      </c>
      <c r="Q61">
        <v>0.779452205757636</v>
      </c>
      <c r="R61">
        <v>0.837248506161589</v>
      </c>
      <c r="S61">
        <v>0.755795745720673</v>
      </c>
      <c r="T61">
        <v>1.47602750528209</v>
      </c>
      <c r="U61">
        <v>1.5300731594287</v>
      </c>
      <c r="V61">
        <v>1.54442765440927</v>
      </c>
      <c r="W61" t="s">
        <v>242</v>
      </c>
      <c r="X61" t="s">
        <v>243</v>
      </c>
    </row>
    <row r="62" spans="1:24">
      <c r="A62" t="s">
        <v>24</v>
      </c>
      <c r="B62" t="s">
        <v>244</v>
      </c>
      <c r="C62" t="s">
        <v>245</v>
      </c>
      <c r="D62">
        <v>18</v>
      </c>
      <c r="E62">
        <v>3</v>
      </c>
      <c r="F62">
        <v>7</v>
      </c>
      <c r="G62">
        <v>15</v>
      </c>
      <c r="H62">
        <v>466</v>
      </c>
      <c r="I62">
        <v>51.7</v>
      </c>
      <c r="J62">
        <v>6.8</v>
      </c>
      <c r="K62">
        <v>0.800802935258885</v>
      </c>
      <c r="L62">
        <v>0.780625041219993</v>
      </c>
      <c r="M62">
        <v>0.818510496205262</v>
      </c>
      <c r="N62">
        <v>1.10437223247036</v>
      </c>
      <c r="O62">
        <v>1.09935183413215</v>
      </c>
      <c r="P62">
        <v>1.02237775088106</v>
      </c>
      <c r="Q62">
        <v>0.882951024777324</v>
      </c>
      <c r="R62">
        <v>0.882559231366511</v>
      </c>
      <c r="S62">
        <v>0.822960456322025</v>
      </c>
      <c r="T62">
        <v>1.13789105475437</v>
      </c>
      <c r="U62">
        <v>1.19755598903073</v>
      </c>
      <c r="V62">
        <v>1.14597255846527</v>
      </c>
      <c r="W62" t="s">
        <v>246</v>
      </c>
      <c r="X62" t="s">
        <v>247</v>
      </c>
    </row>
    <row r="63" spans="1:24">
      <c r="A63" t="s">
        <v>24</v>
      </c>
      <c r="B63" t="s">
        <v>248</v>
      </c>
      <c r="C63" t="s">
        <v>249</v>
      </c>
      <c r="D63">
        <v>62</v>
      </c>
      <c r="E63">
        <v>9</v>
      </c>
      <c r="F63">
        <v>9</v>
      </c>
      <c r="G63">
        <v>20</v>
      </c>
      <c r="H63">
        <v>217</v>
      </c>
      <c r="I63">
        <v>23.1</v>
      </c>
      <c r="J63">
        <v>5.94</v>
      </c>
      <c r="K63">
        <v>0.742642879216282</v>
      </c>
      <c r="L63">
        <v>0.720790934926088</v>
      </c>
      <c r="M63">
        <v>0.744870188619275</v>
      </c>
      <c r="N63">
        <v>0.978346670404852</v>
      </c>
      <c r="O63">
        <v>0.974891297284158</v>
      </c>
      <c r="P63">
        <v>1.01177432835023</v>
      </c>
      <c r="Q63">
        <v>0.708952348048282</v>
      </c>
      <c r="R63">
        <v>0.708735723333954</v>
      </c>
      <c r="S63">
        <v>0.716698563323406</v>
      </c>
      <c r="T63">
        <v>1.54903835640831</v>
      </c>
      <c r="U63">
        <v>1.57117261420327</v>
      </c>
      <c r="V63">
        <v>1.52510669535861</v>
      </c>
      <c r="W63" t="s">
        <v>250</v>
      </c>
      <c r="X63" t="s">
        <v>251</v>
      </c>
    </row>
    <row r="64" spans="1:24">
      <c r="A64" t="s">
        <v>24</v>
      </c>
      <c r="B64" t="s">
        <v>252</v>
      </c>
      <c r="C64" t="s">
        <v>253</v>
      </c>
      <c r="D64">
        <v>14</v>
      </c>
      <c r="E64">
        <v>5</v>
      </c>
      <c r="F64">
        <v>5</v>
      </c>
      <c r="G64">
        <v>26</v>
      </c>
      <c r="H64">
        <v>549</v>
      </c>
      <c r="I64">
        <v>59.1</v>
      </c>
      <c r="J64">
        <v>4.49</v>
      </c>
      <c r="K64">
        <v>0.705060758477464</v>
      </c>
      <c r="L64">
        <v>0.673709495063027</v>
      </c>
      <c r="M64">
        <v>0.741553790896571</v>
      </c>
      <c r="N64">
        <v>0.906681507604069</v>
      </c>
      <c r="O64">
        <v>0.90491369204884</v>
      </c>
      <c r="P64">
        <v>1.02349500309533</v>
      </c>
      <c r="Q64">
        <v>0.73227763432868</v>
      </c>
      <c r="R64">
        <v>0.787096131507157</v>
      </c>
      <c r="S64">
        <v>0.845729908664172</v>
      </c>
      <c r="T64">
        <v>1.35906367919275</v>
      </c>
      <c r="U64">
        <v>1.46466520413627</v>
      </c>
      <c r="V64">
        <v>1.4058630665909</v>
      </c>
      <c r="W64" t="s">
        <v>254</v>
      </c>
      <c r="X64" t="s">
        <v>255</v>
      </c>
    </row>
    <row r="65" spans="1:24">
      <c r="A65" t="s">
        <v>24</v>
      </c>
      <c r="B65" t="s">
        <v>256</v>
      </c>
      <c r="C65" t="s">
        <v>257</v>
      </c>
      <c r="D65">
        <v>1</v>
      </c>
      <c r="E65">
        <v>1</v>
      </c>
      <c r="F65">
        <v>1</v>
      </c>
      <c r="G65">
        <v>2</v>
      </c>
      <c r="H65">
        <v>759</v>
      </c>
      <c r="I65">
        <v>85.5</v>
      </c>
      <c r="J65">
        <v>8.19</v>
      </c>
      <c r="K65">
        <v>0.836662054888375</v>
      </c>
      <c r="L65">
        <v>0.791575147610269</v>
      </c>
      <c r="M65">
        <v>0.83508314945648</v>
      </c>
      <c r="N65">
        <v>1.15538141364888</v>
      </c>
      <c r="O65">
        <v>1.06106585886143</v>
      </c>
      <c r="P65">
        <v>1.06963759937501</v>
      </c>
      <c r="Q65">
        <v>0.782740790314141</v>
      </c>
      <c r="R65">
        <v>0.858697869808327</v>
      </c>
      <c r="S65">
        <v>0.959268824507494</v>
      </c>
      <c r="T65">
        <v>1.14671015811884</v>
      </c>
      <c r="U65">
        <v>1.11507339701185</v>
      </c>
      <c r="V65">
        <v>1.17313864701626</v>
      </c>
      <c r="W65" t="s">
        <v>258</v>
      </c>
      <c r="X65" t="s">
        <v>259</v>
      </c>
    </row>
    <row r="66" spans="1:24">
      <c r="A66" t="s">
        <v>24</v>
      </c>
      <c r="B66" t="s">
        <v>260</v>
      </c>
      <c r="C66" t="s">
        <v>261</v>
      </c>
      <c r="D66">
        <v>4</v>
      </c>
      <c r="E66">
        <v>1</v>
      </c>
      <c r="F66">
        <v>1</v>
      </c>
      <c r="G66">
        <v>1</v>
      </c>
      <c r="H66">
        <v>182</v>
      </c>
      <c r="I66">
        <v>21.2</v>
      </c>
      <c r="J66">
        <v>8.53</v>
      </c>
      <c r="K66">
        <v>0.868757103710088</v>
      </c>
      <c r="L66">
        <v>0.811591765919309</v>
      </c>
      <c r="M66">
        <v>0.807900174566005</v>
      </c>
      <c r="N66">
        <v>1.13041784408546</v>
      </c>
      <c r="O66">
        <v>1.05839206715772</v>
      </c>
      <c r="P66">
        <v>1.12663016090639</v>
      </c>
      <c r="Q66">
        <v>0.933893891598669</v>
      </c>
      <c r="R66">
        <v>0.940783721258634</v>
      </c>
      <c r="S66">
        <v>0.845951595101208</v>
      </c>
      <c r="T66">
        <v>1.14461999795245</v>
      </c>
      <c r="U66">
        <v>1.08022075936432</v>
      </c>
      <c r="V66">
        <v>1.15884187561786</v>
      </c>
      <c r="W66" t="s">
        <v>262</v>
      </c>
      <c r="X66" t="s">
        <v>263</v>
      </c>
    </row>
    <row r="67" spans="1:24">
      <c r="A67" t="s">
        <v>24</v>
      </c>
      <c r="B67" t="s">
        <v>264</v>
      </c>
      <c r="C67" t="s">
        <v>265</v>
      </c>
      <c r="D67">
        <v>2</v>
      </c>
      <c r="E67">
        <v>1</v>
      </c>
      <c r="F67">
        <v>1</v>
      </c>
      <c r="G67">
        <v>3</v>
      </c>
      <c r="H67">
        <v>649</v>
      </c>
      <c r="I67">
        <v>73.2</v>
      </c>
      <c r="J67">
        <v>7.47</v>
      </c>
      <c r="K67">
        <v>0.800625965568498</v>
      </c>
      <c r="L67">
        <v>0.781379422200427</v>
      </c>
      <c r="M67">
        <v>0.847063494758397</v>
      </c>
      <c r="N67">
        <v>1.12411280254414</v>
      </c>
      <c r="O67">
        <v>1.09842321184125</v>
      </c>
      <c r="P67">
        <v>0.995174835101233</v>
      </c>
      <c r="Q67">
        <v>0.978562687451194</v>
      </c>
      <c r="R67">
        <v>0.933322692577929</v>
      </c>
      <c r="S67">
        <v>0.909369852446384</v>
      </c>
      <c r="T67">
        <v>1.19111201244265</v>
      </c>
      <c r="U67">
        <v>1.16322054199326</v>
      </c>
      <c r="V67">
        <v>1.19459921052484</v>
      </c>
      <c r="W67" t="s">
        <v>266</v>
      </c>
      <c r="X67" t="s">
        <v>267</v>
      </c>
    </row>
    <row r="68" spans="1:24">
      <c r="A68" t="s">
        <v>24</v>
      </c>
      <c r="B68" t="s">
        <v>268</v>
      </c>
      <c r="C68" t="s">
        <v>269</v>
      </c>
      <c r="D68">
        <v>10</v>
      </c>
      <c r="E68">
        <v>5</v>
      </c>
      <c r="F68">
        <v>6</v>
      </c>
      <c r="G68">
        <v>7</v>
      </c>
      <c r="H68">
        <v>702</v>
      </c>
      <c r="I68">
        <v>77.8</v>
      </c>
      <c r="J68">
        <v>6.44</v>
      </c>
      <c r="K68">
        <v>0.766290636074772</v>
      </c>
      <c r="L68">
        <v>0.811161997933186</v>
      </c>
      <c r="M68">
        <v>0.856258983040196</v>
      </c>
      <c r="N68">
        <v>1.05339380687354</v>
      </c>
      <c r="O68">
        <v>1.10251927395283</v>
      </c>
      <c r="P68">
        <v>1.05635503699687</v>
      </c>
      <c r="Q68">
        <v>0.923923388452867</v>
      </c>
      <c r="R68">
        <v>0.901385411199085</v>
      </c>
      <c r="S68">
        <v>0.899554459567641</v>
      </c>
      <c r="T68">
        <v>1.14807072181784</v>
      </c>
      <c r="U68">
        <v>1.22149140478675</v>
      </c>
      <c r="V68">
        <v>1.1856757944421</v>
      </c>
      <c r="W68" t="s">
        <v>270</v>
      </c>
      <c r="X68" t="s">
        <v>271</v>
      </c>
    </row>
    <row r="69" spans="1:24">
      <c r="A69" t="s">
        <v>24</v>
      </c>
      <c r="B69" t="s">
        <v>272</v>
      </c>
      <c r="C69" t="s">
        <v>273</v>
      </c>
      <c r="D69">
        <v>0</v>
      </c>
      <c r="E69">
        <v>1</v>
      </c>
      <c r="F69">
        <v>1</v>
      </c>
      <c r="G69">
        <v>1</v>
      </c>
      <c r="H69">
        <v>1427</v>
      </c>
      <c r="I69">
        <v>160.4</v>
      </c>
      <c r="J69">
        <v>9.47</v>
      </c>
      <c r="K69">
        <v>0.891229673651374</v>
      </c>
      <c r="L69">
        <v>0.761594967540005</v>
      </c>
      <c r="M69">
        <v>0.865023776861774</v>
      </c>
      <c r="N69">
        <v>1.20404171224107</v>
      </c>
      <c r="O69">
        <v>1.0999704250884</v>
      </c>
      <c r="P69">
        <v>1.01618161837385</v>
      </c>
      <c r="Q69">
        <v>0.862645805780622</v>
      </c>
      <c r="R69">
        <v>0.796225591525029</v>
      </c>
      <c r="S69">
        <v>0.836274263592245</v>
      </c>
      <c r="T69">
        <v>1.13928900379773</v>
      </c>
      <c r="U69">
        <v>1.29326245295708</v>
      </c>
      <c r="V69">
        <v>1.27555997923071</v>
      </c>
      <c r="W69" t="s">
        <v>274</v>
      </c>
      <c r="X69" t="s">
        <v>275</v>
      </c>
    </row>
    <row r="70" spans="1:24">
      <c r="A70" t="s">
        <v>24</v>
      </c>
      <c r="B70" t="s">
        <v>276</v>
      </c>
      <c r="C70" t="s">
        <v>277</v>
      </c>
      <c r="D70">
        <v>34</v>
      </c>
      <c r="E70">
        <v>5</v>
      </c>
      <c r="F70">
        <v>7</v>
      </c>
      <c r="G70">
        <v>13</v>
      </c>
      <c r="H70">
        <v>289</v>
      </c>
      <c r="I70">
        <v>30.5</v>
      </c>
      <c r="J70">
        <v>8.15</v>
      </c>
      <c r="K70">
        <v>0.732026538833638</v>
      </c>
      <c r="L70">
        <v>0.72526749846116</v>
      </c>
      <c r="M70">
        <v>0.679600069245151</v>
      </c>
      <c r="N70">
        <v>0.936931724927336</v>
      </c>
      <c r="O70">
        <v>0.932768110152893</v>
      </c>
      <c r="P70">
        <v>0.944195566271093</v>
      </c>
      <c r="Q70">
        <v>0.85291338470556</v>
      </c>
      <c r="R70">
        <v>0.852891689062998</v>
      </c>
      <c r="S70">
        <v>0.842348404191668</v>
      </c>
      <c r="T70">
        <v>1.30512230052218</v>
      </c>
      <c r="U70">
        <v>1.35169818247304</v>
      </c>
      <c r="V70">
        <v>1.30481951414921</v>
      </c>
      <c r="W70" t="s">
        <v>278</v>
      </c>
      <c r="X70" t="s">
        <v>279</v>
      </c>
    </row>
    <row r="71" spans="1:24">
      <c r="A71" t="s">
        <v>24</v>
      </c>
      <c r="B71" t="s">
        <v>280</v>
      </c>
      <c r="C71" t="s">
        <v>281</v>
      </c>
      <c r="D71">
        <v>2</v>
      </c>
      <c r="E71">
        <v>1</v>
      </c>
      <c r="F71">
        <v>1</v>
      </c>
      <c r="G71">
        <v>7</v>
      </c>
      <c r="H71">
        <v>547</v>
      </c>
      <c r="I71">
        <v>59.2</v>
      </c>
      <c r="J71">
        <v>5.12</v>
      </c>
      <c r="K71">
        <v>0.852535403661539</v>
      </c>
      <c r="L71">
        <v>0.838201008757784</v>
      </c>
      <c r="M71">
        <v>0.861002334757997</v>
      </c>
      <c r="N71">
        <v>1.14696301136535</v>
      </c>
      <c r="O71">
        <v>1.07141011662433</v>
      </c>
      <c r="P71">
        <v>1.13744066075312</v>
      </c>
      <c r="Q71">
        <v>0.843653859389412</v>
      </c>
      <c r="R71">
        <v>0.813568633028051</v>
      </c>
      <c r="S71">
        <v>0.809243383689849</v>
      </c>
      <c r="T71">
        <v>1.27806649548695</v>
      </c>
      <c r="U71">
        <v>1.27970639045114</v>
      </c>
      <c r="V71">
        <v>1.24544935394943</v>
      </c>
      <c r="W71" t="s">
        <v>282</v>
      </c>
      <c r="X71" t="s">
        <v>283</v>
      </c>
    </row>
    <row r="72" spans="1:24">
      <c r="A72" t="s">
        <v>24</v>
      </c>
      <c r="B72" t="s">
        <v>284</v>
      </c>
      <c r="C72" t="s">
        <v>285</v>
      </c>
      <c r="D72">
        <v>30</v>
      </c>
      <c r="E72">
        <v>14</v>
      </c>
      <c r="F72">
        <v>14</v>
      </c>
      <c r="G72">
        <v>31</v>
      </c>
      <c r="H72">
        <v>537</v>
      </c>
      <c r="I72">
        <v>58.9</v>
      </c>
      <c r="J72">
        <v>8.16</v>
      </c>
      <c r="K72">
        <v>0.784901280302579</v>
      </c>
      <c r="L72">
        <v>0.801668135101574</v>
      </c>
      <c r="M72">
        <v>0.811033419530047</v>
      </c>
      <c r="N72">
        <v>1.07119877916165</v>
      </c>
      <c r="O72">
        <v>1.02923491929405</v>
      </c>
      <c r="P72">
        <v>1.04682501161924</v>
      </c>
      <c r="Q72">
        <v>0.81751834585323</v>
      </c>
      <c r="R72">
        <v>0.8042417506504</v>
      </c>
      <c r="S72">
        <v>0.80235301693588</v>
      </c>
      <c r="T72">
        <v>1.35614986773661</v>
      </c>
      <c r="U72">
        <v>1.42251232583538</v>
      </c>
      <c r="V72">
        <v>1.38583689842588</v>
      </c>
      <c r="W72" t="s">
        <v>286</v>
      </c>
      <c r="X72" t="s">
        <v>287</v>
      </c>
    </row>
    <row r="73" spans="1:24">
      <c r="A73" t="s">
        <v>24</v>
      </c>
      <c r="B73" t="s">
        <v>288</v>
      </c>
      <c r="C73" t="s">
        <v>289</v>
      </c>
      <c r="D73">
        <v>47</v>
      </c>
      <c r="E73">
        <v>15</v>
      </c>
      <c r="F73">
        <v>18</v>
      </c>
      <c r="G73">
        <v>158</v>
      </c>
      <c r="H73">
        <v>567</v>
      </c>
      <c r="I73">
        <v>64.8</v>
      </c>
      <c r="J73">
        <v>6.6</v>
      </c>
      <c r="K73">
        <v>0.741191187674121</v>
      </c>
      <c r="L73">
        <v>0.754587461204455</v>
      </c>
      <c r="M73">
        <v>0.724027130956785</v>
      </c>
      <c r="N73">
        <v>0.995230276786274</v>
      </c>
      <c r="O73">
        <v>1.01844542362892</v>
      </c>
      <c r="P73">
        <v>0.899754837097545</v>
      </c>
      <c r="Q73">
        <v>0.766742991685311</v>
      </c>
      <c r="R73">
        <v>0.787355915525977</v>
      </c>
      <c r="S73">
        <v>0.815886621122528</v>
      </c>
      <c r="T73">
        <v>1.53535175488652</v>
      </c>
      <c r="U73">
        <v>1.53029845602195</v>
      </c>
      <c r="V73">
        <v>1.58094684502746</v>
      </c>
      <c r="W73" t="s">
        <v>290</v>
      </c>
      <c r="X73" t="s">
        <v>291</v>
      </c>
    </row>
    <row r="74" spans="1:24">
      <c r="A74" t="s">
        <v>24</v>
      </c>
      <c r="B74" t="s">
        <v>292</v>
      </c>
      <c r="C74" t="s">
        <v>293</v>
      </c>
      <c r="D74">
        <v>32</v>
      </c>
      <c r="E74">
        <v>7</v>
      </c>
      <c r="F74">
        <v>7</v>
      </c>
      <c r="G74">
        <v>26</v>
      </c>
      <c r="H74">
        <v>295</v>
      </c>
      <c r="I74">
        <v>33</v>
      </c>
      <c r="J74">
        <v>8.02</v>
      </c>
      <c r="K74">
        <v>0.759700950890602</v>
      </c>
      <c r="L74">
        <v>0.773486343482736</v>
      </c>
      <c r="M74">
        <v>0.766621714529075</v>
      </c>
      <c r="N74">
        <v>0.997310648265057</v>
      </c>
      <c r="O74">
        <v>1.00222231359264</v>
      </c>
      <c r="P74">
        <v>1.01802043467798</v>
      </c>
      <c r="Q74">
        <v>0.810710438729569</v>
      </c>
      <c r="R74">
        <v>0.830049952996036</v>
      </c>
      <c r="S74">
        <v>0.826283274028643</v>
      </c>
      <c r="T74">
        <v>1.27585680901622</v>
      </c>
      <c r="U74">
        <v>1.28471664703416</v>
      </c>
      <c r="V74">
        <v>1.26768900229493</v>
      </c>
      <c r="W74" t="s">
        <v>294</v>
      </c>
      <c r="X74" t="s">
        <v>295</v>
      </c>
    </row>
    <row r="75" spans="1:24">
      <c r="A75" t="s">
        <v>24</v>
      </c>
      <c r="B75" t="s">
        <v>296</v>
      </c>
      <c r="C75" t="s">
        <v>297</v>
      </c>
      <c r="D75">
        <v>38</v>
      </c>
      <c r="E75">
        <v>8</v>
      </c>
      <c r="F75">
        <v>8</v>
      </c>
      <c r="G75">
        <v>46</v>
      </c>
      <c r="H75">
        <v>247</v>
      </c>
      <c r="I75">
        <v>27.4</v>
      </c>
      <c r="J75">
        <v>9.07</v>
      </c>
      <c r="K75">
        <v>0.823426624128721</v>
      </c>
      <c r="L75">
        <v>0.830714710576665</v>
      </c>
      <c r="M75">
        <v>0.829206334737705</v>
      </c>
      <c r="N75">
        <v>1.07418092182389</v>
      </c>
      <c r="O75">
        <v>1.07574584284524</v>
      </c>
      <c r="P75">
        <v>1.10749504364139</v>
      </c>
      <c r="Q75">
        <v>0.863014555654199</v>
      </c>
      <c r="R75">
        <v>0.859932491159925</v>
      </c>
      <c r="S75">
        <v>0.860342579784948</v>
      </c>
      <c r="T75">
        <v>1.26810817734711</v>
      </c>
      <c r="U75">
        <v>1.31238797492442</v>
      </c>
      <c r="V75">
        <v>1.2451752413776</v>
      </c>
      <c r="W75" t="s">
        <v>298</v>
      </c>
      <c r="X75" t="s">
        <v>299</v>
      </c>
    </row>
    <row r="76" spans="1:24">
      <c r="A76" t="s">
        <v>24</v>
      </c>
      <c r="B76" t="s">
        <v>300</v>
      </c>
      <c r="C76" t="s">
        <v>301</v>
      </c>
      <c r="D76">
        <v>14</v>
      </c>
      <c r="E76">
        <v>6</v>
      </c>
      <c r="F76">
        <v>6</v>
      </c>
      <c r="G76">
        <v>14</v>
      </c>
      <c r="H76">
        <v>448</v>
      </c>
      <c r="I76">
        <v>50</v>
      </c>
      <c r="J76">
        <v>6.34</v>
      </c>
      <c r="K76">
        <v>0.862111639318771</v>
      </c>
      <c r="L76">
        <v>0.876709029011017</v>
      </c>
      <c r="M76">
        <v>0.818743074333337</v>
      </c>
      <c r="N76">
        <v>1.12679418368028</v>
      </c>
      <c r="O76">
        <v>1.11995228760457</v>
      </c>
      <c r="P76">
        <v>1.1037267261537</v>
      </c>
      <c r="Q76">
        <v>0.879477713765889</v>
      </c>
      <c r="R76">
        <v>0.917339412985261</v>
      </c>
      <c r="S76">
        <v>0.873703173433827</v>
      </c>
      <c r="T76">
        <v>1.03285860342609</v>
      </c>
      <c r="U76">
        <v>1.02412419975571</v>
      </c>
      <c r="V76">
        <v>1.04983019199067</v>
      </c>
      <c r="W76" t="s">
        <v>302</v>
      </c>
      <c r="X76" t="s">
        <v>303</v>
      </c>
    </row>
    <row r="77" spans="1:24">
      <c r="A77" t="s">
        <v>24</v>
      </c>
      <c r="B77" t="s">
        <v>304</v>
      </c>
      <c r="C77" t="s">
        <v>305</v>
      </c>
      <c r="D77">
        <v>0</v>
      </c>
      <c r="E77">
        <v>1</v>
      </c>
      <c r="F77">
        <v>1</v>
      </c>
      <c r="G77">
        <v>1</v>
      </c>
      <c r="H77">
        <v>1679</v>
      </c>
      <c r="I77">
        <v>184.8</v>
      </c>
      <c r="J77">
        <v>6.23</v>
      </c>
      <c r="K77">
        <v>0.801090765209074</v>
      </c>
      <c r="L77">
        <v>0.843263263393247</v>
      </c>
      <c r="M77">
        <v>0.844218659492926</v>
      </c>
      <c r="N77">
        <v>1.18381554966707</v>
      </c>
      <c r="O77">
        <v>1.0404780256688</v>
      </c>
      <c r="P77">
        <v>1.03219906623797</v>
      </c>
      <c r="Q77">
        <v>0.878961300410382</v>
      </c>
      <c r="R77">
        <v>0.954168028575422</v>
      </c>
      <c r="S77">
        <v>0.886555295178162</v>
      </c>
      <c r="T77">
        <v>1.04662099273526</v>
      </c>
      <c r="U77">
        <v>1.20380073506447</v>
      </c>
      <c r="V77">
        <v>1.10483412784321</v>
      </c>
      <c r="W77" t="s">
        <v>306</v>
      </c>
      <c r="X77" t="s">
        <v>307</v>
      </c>
    </row>
    <row r="78" spans="1:24">
      <c r="A78" t="s">
        <v>24</v>
      </c>
      <c r="B78" t="s">
        <v>308</v>
      </c>
      <c r="C78" t="s">
        <v>309</v>
      </c>
      <c r="D78">
        <v>29</v>
      </c>
      <c r="E78">
        <v>12</v>
      </c>
      <c r="F78">
        <v>12</v>
      </c>
      <c r="G78">
        <v>37</v>
      </c>
      <c r="H78">
        <v>546</v>
      </c>
      <c r="I78">
        <v>59.3</v>
      </c>
      <c r="J78">
        <v>7.65</v>
      </c>
      <c r="K78">
        <v>0.824573189213968</v>
      </c>
      <c r="L78">
        <v>0.815338060121476</v>
      </c>
      <c r="M78">
        <v>0.828357111461633</v>
      </c>
      <c r="N78">
        <v>1.07929668258809</v>
      </c>
      <c r="O78">
        <v>1.04648159826621</v>
      </c>
      <c r="P78">
        <v>1.10374074129159</v>
      </c>
      <c r="Q78">
        <v>0.826083281302509</v>
      </c>
      <c r="R78">
        <v>0.80815270314787</v>
      </c>
      <c r="S78">
        <v>0.800488826671327</v>
      </c>
      <c r="T78">
        <v>1.30043411895406</v>
      </c>
      <c r="U78">
        <v>1.29692507862768</v>
      </c>
      <c r="V78">
        <v>1.28629275606341</v>
      </c>
      <c r="W78" t="s">
        <v>310</v>
      </c>
      <c r="X78" t="s">
        <v>311</v>
      </c>
    </row>
    <row r="79" spans="1:24">
      <c r="A79" t="s">
        <v>24</v>
      </c>
      <c r="B79" t="s">
        <v>312</v>
      </c>
      <c r="C79" t="s">
        <v>313</v>
      </c>
      <c r="D79">
        <v>1</v>
      </c>
      <c r="E79">
        <v>1</v>
      </c>
      <c r="F79">
        <v>1</v>
      </c>
      <c r="G79">
        <v>7</v>
      </c>
      <c r="H79">
        <v>680</v>
      </c>
      <c r="I79">
        <v>74.2</v>
      </c>
      <c r="J79">
        <v>7.27</v>
      </c>
      <c r="K79">
        <v>0.844436756577749</v>
      </c>
      <c r="L79">
        <v>0.789081339097795</v>
      </c>
      <c r="M79">
        <v>0.804699736824108</v>
      </c>
      <c r="N79">
        <v>1.03179010662329</v>
      </c>
      <c r="O79">
        <v>1.0723602282772</v>
      </c>
      <c r="P79">
        <v>1.08597957980688</v>
      </c>
      <c r="Q79">
        <v>0.94978200842061</v>
      </c>
      <c r="R79">
        <v>0.927888226731534</v>
      </c>
      <c r="S79">
        <v>0.982969460248953</v>
      </c>
      <c r="T79">
        <v>1.20592997089101</v>
      </c>
      <c r="U79">
        <v>1.11824423226434</v>
      </c>
      <c r="V79">
        <v>1.11788052489302</v>
      </c>
      <c r="W79" t="s">
        <v>314</v>
      </c>
      <c r="X79" t="s">
        <v>315</v>
      </c>
    </row>
    <row r="80" spans="1:24">
      <c r="A80" t="s">
        <v>24</v>
      </c>
      <c r="B80" t="s">
        <v>316</v>
      </c>
      <c r="C80" t="s">
        <v>317</v>
      </c>
      <c r="D80">
        <v>11</v>
      </c>
      <c r="E80">
        <v>5</v>
      </c>
      <c r="F80">
        <v>5</v>
      </c>
      <c r="G80">
        <v>16</v>
      </c>
      <c r="H80">
        <v>420</v>
      </c>
      <c r="I80">
        <v>46.9</v>
      </c>
      <c r="J80">
        <v>7.39</v>
      </c>
      <c r="K80">
        <v>0.744609093545651</v>
      </c>
      <c r="L80">
        <v>0.766510443555033</v>
      </c>
      <c r="M80">
        <v>0.720008300767479</v>
      </c>
      <c r="N80">
        <v>0.990816043794102</v>
      </c>
      <c r="O80">
        <v>1.00089178423318</v>
      </c>
      <c r="P80">
        <v>0.918393644532954</v>
      </c>
      <c r="Q80">
        <v>0.909412335674329</v>
      </c>
      <c r="R80">
        <v>0.844278300796227</v>
      </c>
      <c r="S80">
        <v>0.794929417978299</v>
      </c>
      <c r="T80">
        <v>1.4701834474667</v>
      </c>
      <c r="U80">
        <v>1.44956516275394</v>
      </c>
      <c r="V80">
        <v>1.44391495855042</v>
      </c>
      <c r="W80" t="s">
        <v>318</v>
      </c>
      <c r="X80" t="s">
        <v>319</v>
      </c>
    </row>
    <row r="81" spans="1:24">
      <c r="A81" t="s">
        <v>24</v>
      </c>
      <c r="B81" t="s">
        <v>320</v>
      </c>
      <c r="C81" t="s">
        <v>321</v>
      </c>
      <c r="D81">
        <v>2</v>
      </c>
      <c r="E81">
        <v>1</v>
      </c>
      <c r="F81">
        <v>1</v>
      </c>
      <c r="G81">
        <v>1</v>
      </c>
      <c r="H81">
        <v>369</v>
      </c>
      <c r="I81">
        <v>42.3</v>
      </c>
      <c r="J81">
        <v>5.36</v>
      </c>
      <c r="K81">
        <v>0.824981744838822</v>
      </c>
      <c r="L81">
        <v>0.761176143404394</v>
      </c>
      <c r="M81">
        <v>0.774602012213926</v>
      </c>
      <c r="N81">
        <v>1.05080783028052</v>
      </c>
      <c r="O81">
        <v>1.02523632120624</v>
      </c>
      <c r="P81">
        <v>1.00021900099613</v>
      </c>
      <c r="Q81">
        <v>0.779036375837315</v>
      </c>
      <c r="R81">
        <v>0.782045605958383</v>
      </c>
      <c r="S81">
        <v>0.877628184117273</v>
      </c>
      <c r="T81">
        <v>1.22760923100708</v>
      </c>
      <c r="U81">
        <v>1.38205905854929</v>
      </c>
      <c r="V81">
        <v>1.29708615617705</v>
      </c>
      <c r="W81" t="s">
        <v>322</v>
      </c>
      <c r="X81" t="s">
        <v>323</v>
      </c>
    </row>
    <row r="82" spans="1:24">
      <c r="A82" t="s">
        <v>24</v>
      </c>
      <c r="B82" t="s">
        <v>324</v>
      </c>
      <c r="C82" t="s">
        <v>325</v>
      </c>
      <c r="D82">
        <v>33</v>
      </c>
      <c r="E82">
        <v>3</v>
      </c>
      <c r="F82">
        <v>17</v>
      </c>
      <c r="G82">
        <v>133</v>
      </c>
      <c r="H82">
        <v>648</v>
      </c>
      <c r="I82">
        <v>70.8</v>
      </c>
      <c r="J82">
        <v>5.36</v>
      </c>
      <c r="K82">
        <v>0.815277932217601</v>
      </c>
      <c r="L82">
        <v>0.788780443160741</v>
      </c>
      <c r="M82">
        <v>0.796731570074644</v>
      </c>
      <c r="N82">
        <v>1.0241010306534</v>
      </c>
      <c r="O82">
        <v>0.988974258436615</v>
      </c>
      <c r="P82">
        <v>1.10490453649427</v>
      </c>
      <c r="Q82">
        <v>0.814818090787868</v>
      </c>
      <c r="R82">
        <v>0.799666016071844</v>
      </c>
      <c r="S82">
        <v>0.842459468684975</v>
      </c>
      <c r="T82">
        <v>1.14821728867953</v>
      </c>
      <c r="U82">
        <v>1.20743719339684</v>
      </c>
      <c r="V82">
        <v>1.20675732990279</v>
      </c>
      <c r="W82" t="s">
        <v>326</v>
      </c>
      <c r="X82" t="s">
        <v>327</v>
      </c>
    </row>
    <row r="83" spans="1:24">
      <c r="A83" t="s">
        <v>24</v>
      </c>
      <c r="B83" t="s">
        <v>328</v>
      </c>
      <c r="C83" t="s">
        <v>329</v>
      </c>
      <c r="D83">
        <v>33</v>
      </c>
      <c r="E83">
        <v>4</v>
      </c>
      <c r="F83">
        <v>4</v>
      </c>
      <c r="G83">
        <v>17</v>
      </c>
      <c r="H83">
        <v>136</v>
      </c>
      <c r="I83">
        <v>15.2</v>
      </c>
      <c r="J83">
        <v>5.55</v>
      </c>
      <c r="K83">
        <v>0.85069922301769</v>
      </c>
      <c r="L83">
        <v>0.840584442043512</v>
      </c>
      <c r="M83">
        <v>0.844319972176582</v>
      </c>
      <c r="N83">
        <v>1.08004888388009</v>
      </c>
      <c r="O83">
        <v>1.08870584542954</v>
      </c>
      <c r="P83">
        <v>1.11282844782377</v>
      </c>
      <c r="Q83">
        <v>0.857107538865735</v>
      </c>
      <c r="R83">
        <v>0.874478751591786</v>
      </c>
      <c r="S83">
        <v>0.868308776361298</v>
      </c>
      <c r="T83">
        <v>1.2399098225891</v>
      </c>
      <c r="U83">
        <v>1.30330573101521</v>
      </c>
      <c r="V83">
        <v>1.14024088099387</v>
      </c>
      <c r="W83" t="s">
        <v>330</v>
      </c>
      <c r="X83" t="s">
        <v>331</v>
      </c>
    </row>
    <row r="84" spans="1:24">
      <c r="A84" t="s">
        <v>24</v>
      </c>
      <c r="B84" t="s">
        <v>332</v>
      </c>
      <c r="C84" t="s">
        <v>333</v>
      </c>
      <c r="D84">
        <v>15</v>
      </c>
      <c r="E84">
        <v>3</v>
      </c>
      <c r="F84">
        <v>5</v>
      </c>
      <c r="G84">
        <v>14</v>
      </c>
      <c r="H84">
        <v>333</v>
      </c>
      <c r="I84">
        <v>37.7</v>
      </c>
      <c r="J84">
        <v>8.24</v>
      </c>
      <c r="K84">
        <v>0.815635799667748</v>
      </c>
      <c r="L84">
        <v>0.848743666384027</v>
      </c>
      <c r="M84">
        <v>0.828914117488667</v>
      </c>
      <c r="N84">
        <v>1.06451875808524</v>
      </c>
      <c r="O84">
        <v>1.09454930404592</v>
      </c>
      <c r="P84">
        <v>1.06164373226652</v>
      </c>
      <c r="Q84">
        <v>0.790663897825184</v>
      </c>
      <c r="R84">
        <v>0.778737345008007</v>
      </c>
      <c r="S84">
        <v>0.83196962227557</v>
      </c>
      <c r="T84">
        <v>1.40585211971922</v>
      </c>
      <c r="U84">
        <v>1.34998995117561</v>
      </c>
      <c r="V84">
        <v>1.48825884254666</v>
      </c>
      <c r="W84" t="s">
        <v>334</v>
      </c>
      <c r="X84" t="s">
        <v>335</v>
      </c>
    </row>
    <row r="85" spans="1:24">
      <c r="A85" t="s">
        <v>24</v>
      </c>
      <c r="B85" t="s">
        <v>336</v>
      </c>
      <c r="C85" t="s">
        <v>337</v>
      </c>
      <c r="D85">
        <v>4</v>
      </c>
      <c r="E85">
        <v>1</v>
      </c>
      <c r="F85">
        <v>1</v>
      </c>
      <c r="G85">
        <v>1</v>
      </c>
      <c r="H85">
        <v>244</v>
      </c>
      <c r="I85">
        <v>26.8</v>
      </c>
      <c r="J85">
        <v>5.73</v>
      </c>
      <c r="K85">
        <v>0.719834633727476</v>
      </c>
      <c r="L85">
        <v>0.682786068488504</v>
      </c>
      <c r="M85">
        <v>0.790636880890261</v>
      </c>
      <c r="N85">
        <v>0.942016389686478</v>
      </c>
      <c r="O85">
        <v>0.95459401506859</v>
      </c>
      <c r="P85">
        <v>0.932452960480341</v>
      </c>
      <c r="Q85">
        <v>0.820037310883663</v>
      </c>
      <c r="R85">
        <v>0.930264316487911</v>
      </c>
      <c r="S85">
        <v>0.943300080756903</v>
      </c>
      <c r="T85">
        <v>1.2585310229636</v>
      </c>
      <c r="U85">
        <v>1.65730801317548</v>
      </c>
      <c r="V85">
        <v>1.44815558527364</v>
      </c>
      <c r="W85" t="s">
        <v>338</v>
      </c>
      <c r="X85" t="s">
        <v>339</v>
      </c>
    </row>
    <row r="86" spans="1:24">
      <c r="A86" t="s">
        <v>24</v>
      </c>
      <c r="B86" t="s">
        <v>340</v>
      </c>
      <c r="C86" t="s">
        <v>341</v>
      </c>
      <c r="D86">
        <v>25</v>
      </c>
      <c r="E86">
        <v>4</v>
      </c>
      <c r="F86">
        <v>7</v>
      </c>
      <c r="G86">
        <v>19</v>
      </c>
      <c r="H86">
        <v>365</v>
      </c>
      <c r="I86">
        <v>39.9</v>
      </c>
      <c r="J86">
        <v>5.53</v>
      </c>
      <c r="K86">
        <v>0.790234847319025</v>
      </c>
      <c r="L86">
        <v>0.771759188822325</v>
      </c>
      <c r="M86">
        <v>0.776798949414398</v>
      </c>
      <c r="N86">
        <v>1.04804388768228</v>
      </c>
      <c r="O86">
        <v>0.947344230444089</v>
      </c>
      <c r="P86">
        <v>1.01263857388963</v>
      </c>
      <c r="Q86">
        <v>0.773835951379745</v>
      </c>
      <c r="R86">
        <v>0.816060318366438</v>
      </c>
      <c r="S86">
        <v>0.813844803861603</v>
      </c>
      <c r="T86">
        <v>1.27375451128297</v>
      </c>
      <c r="U86">
        <v>1.25262506336451</v>
      </c>
      <c r="V86">
        <v>1.27585501497272</v>
      </c>
      <c r="W86" t="s">
        <v>342</v>
      </c>
      <c r="X86" t="s">
        <v>343</v>
      </c>
    </row>
    <row r="87" spans="1:24">
      <c r="A87" t="s">
        <v>24</v>
      </c>
      <c r="B87" t="s">
        <v>344</v>
      </c>
      <c r="C87" t="s">
        <v>345</v>
      </c>
      <c r="D87">
        <v>13</v>
      </c>
      <c r="E87">
        <v>9</v>
      </c>
      <c r="F87">
        <v>9</v>
      </c>
      <c r="G87">
        <v>18</v>
      </c>
      <c r="H87">
        <v>815</v>
      </c>
      <c r="I87">
        <v>92.3</v>
      </c>
      <c r="J87">
        <v>9.14</v>
      </c>
      <c r="K87">
        <v>0.780452292523324</v>
      </c>
      <c r="L87">
        <v>0.814519370855213</v>
      </c>
      <c r="M87">
        <v>0.802389060757544</v>
      </c>
      <c r="N87">
        <v>1.06871426194011</v>
      </c>
      <c r="O87">
        <v>1.02386450845667</v>
      </c>
      <c r="P87">
        <v>0.990017990139266</v>
      </c>
      <c r="Q87">
        <v>0.837251004093379</v>
      </c>
      <c r="R87">
        <v>0.826514960645096</v>
      </c>
      <c r="S87">
        <v>0.81844280608992</v>
      </c>
      <c r="T87">
        <v>1.32133225493156</v>
      </c>
      <c r="U87">
        <v>1.24417774795513</v>
      </c>
      <c r="V87">
        <v>1.28413680357068</v>
      </c>
      <c r="W87" t="s">
        <v>346</v>
      </c>
      <c r="X87" t="s">
        <v>347</v>
      </c>
    </row>
    <row r="88" spans="1:24">
      <c r="A88" t="s">
        <v>24</v>
      </c>
      <c r="B88" t="s">
        <v>348</v>
      </c>
      <c r="C88" t="s">
        <v>349</v>
      </c>
      <c r="D88">
        <v>3</v>
      </c>
      <c r="E88">
        <v>1</v>
      </c>
      <c r="F88">
        <v>1</v>
      </c>
      <c r="G88">
        <v>2</v>
      </c>
      <c r="H88">
        <v>250</v>
      </c>
      <c r="I88">
        <v>27.5</v>
      </c>
      <c r="J88">
        <v>6.27</v>
      </c>
      <c r="K88">
        <v>0.737536751772387</v>
      </c>
      <c r="L88">
        <v>0.716563382883285</v>
      </c>
      <c r="M88">
        <v>0.705044136304025</v>
      </c>
      <c r="N88">
        <v>0.93565374336636</v>
      </c>
      <c r="O88">
        <v>0.953031783533809</v>
      </c>
      <c r="P88">
        <v>0.8863848270988</v>
      </c>
      <c r="Q88">
        <v>0.780392139877652</v>
      </c>
      <c r="R88">
        <v>0.924911967108036</v>
      </c>
      <c r="S88">
        <v>0.854112476772247</v>
      </c>
      <c r="T88">
        <v>1.31615512619467</v>
      </c>
      <c r="U88">
        <v>1.34813083359558</v>
      </c>
      <c r="V88">
        <v>1.33150813479129</v>
      </c>
      <c r="W88" t="s">
        <v>350</v>
      </c>
      <c r="X88" t="s">
        <v>351</v>
      </c>
    </row>
    <row r="89" spans="1:24">
      <c r="A89" t="s">
        <v>24</v>
      </c>
      <c r="B89" t="s">
        <v>352</v>
      </c>
      <c r="C89" t="s">
        <v>353</v>
      </c>
      <c r="D89">
        <v>3</v>
      </c>
      <c r="E89">
        <v>2</v>
      </c>
      <c r="F89">
        <v>2</v>
      </c>
      <c r="G89">
        <v>3</v>
      </c>
      <c r="H89">
        <v>611</v>
      </c>
      <c r="I89">
        <v>66.8</v>
      </c>
      <c r="J89">
        <v>7.84</v>
      </c>
      <c r="K89">
        <v>0.80904774810325</v>
      </c>
      <c r="L89">
        <v>0.789934620980713</v>
      </c>
      <c r="M89">
        <v>0.780973483906931</v>
      </c>
      <c r="N89">
        <v>1.02975366135887</v>
      </c>
      <c r="O89">
        <v>1.07450928637847</v>
      </c>
      <c r="P89">
        <v>0.949213658849096</v>
      </c>
      <c r="Q89">
        <v>0.814510634880512</v>
      </c>
      <c r="R89">
        <v>0.782882751877515</v>
      </c>
      <c r="S89">
        <v>0.811355431097492</v>
      </c>
      <c r="T89">
        <v>1.5614302827422</v>
      </c>
      <c r="U89">
        <v>1.35516770519875</v>
      </c>
      <c r="V89">
        <v>1.48064272339196</v>
      </c>
      <c r="W89" t="s">
        <v>354</v>
      </c>
      <c r="X89" t="s">
        <v>355</v>
      </c>
    </row>
    <row r="90" spans="1:24">
      <c r="A90" t="s">
        <v>24</v>
      </c>
      <c r="B90" t="s">
        <v>356</v>
      </c>
      <c r="C90" t="s">
        <v>357</v>
      </c>
      <c r="D90">
        <v>18</v>
      </c>
      <c r="E90">
        <v>8</v>
      </c>
      <c r="F90">
        <v>10</v>
      </c>
      <c r="G90">
        <v>17</v>
      </c>
      <c r="H90">
        <v>642</v>
      </c>
      <c r="I90">
        <v>68.6</v>
      </c>
      <c r="J90">
        <v>7.14</v>
      </c>
      <c r="K90">
        <v>0.825059338519165</v>
      </c>
      <c r="L90">
        <v>0.840876165984281</v>
      </c>
      <c r="M90">
        <v>0.847020718307604</v>
      </c>
      <c r="N90">
        <v>1.07902904739537</v>
      </c>
      <c r="O90">
        <v>1.06142866988151</v>
      </c>
      <c r="P90">
        <v>1.07862484955595</v>
      </c>
      <c r="Q90">
        <v>0.920438337611387</v>
      </c>
      <c r="R90">
        <v>0.934589569955887</v>
      </c>
      <c r="S90">
        <v>0.903491198483473</v>
      </c>
      <c r="T90">
        <v>1.22537371088723</v>
      </c>
      <c r="U90">
        <v>1.22307245611882</v>
      </c>
      <c r="V90">
        <v>1.20980446907692</v>
      </c>
      <c r="W90" t="s">
        <v>358</v>
      </c>
      <c r="X90" t="s">
        <v>359</v>
      </c>
    </row>
    <row r="91" spans="1:24">
      <c r="A91" t="s">
        <v>24</v>
      </c>
      <c r="B91" t="s">
        <v>360</v>
      </c>
      <c r="C91" t="s">
        <v>361</v>
      </c>
      <c r="D91">
        <v>13</v>
      </c>
      <c r="E91">
        <v>7</v>
      </c>
      <c r="F91">
        <v>8</v>
      </c>
      <c r="G91">
        <v>16</v>
      </c>
      <c r="H91">
        <v>833</v>
      </c>
      <c r="I91">
        <v>93.3</v>
      </c>
      <c r="J91">
        <v>6.27</v>
      </c>
      <c r="K91">
        <v>0.856770921808452</v>
      </c>
      <c r="L91">
        <v>0.854226951440303</v>
      </c>
      <c r="M91">
        <v>0.828926151690477</v>
      </c>
      <c r="N91">
        <v>1.06126032087001</v>
      </c>
      <c r="O91">
        <v>1.06889726804004</v>
      </c>
      <c r="P91">
        <v>1.12282465880316</v>
      </c>
      <c r="Q91">
        <v>0.819398271207383</v>
      </c>
      <c r="R91">
        <v>0.799275027815806</v>
      </c>
      <c r="S91">
        <v>0.747543203609141</v>
      </c>
      <c r="T91">
        <v>1.2468381917094</v>
      </c>
      <c r="U91">
        <v>1.33407296820255</v>
      </c>
      <c r="V91">
        <v>1.23220335374811</v>
      </c>
      <c r="W91" t="s">
        <v>362</v>
      </c>
      <c r="X91" t="s">
        <v>363</v>
      </c>
    </row>
    <row r="92" spans="1:24">
      <c r="A92" t="s">
        <v>24</v>
      </c>
      <c r="B92" t="s">
        <v>364</v>
      </c>
      <c r="C92" t="s">
        <v>365</v>
      </c>
      <c r="D92">
        <v>19</v>
      </c>
      <c r="E92">
        <v>1</v>
      </c>
      <c r="F92">
        <v>4</v>
      </c>
      <c r="G92">
        <v>8</v>
      </c>
      <c r="H92">
        <v>201</v>
      </c>
      <c r="I92">
        <v>22.4</v>
      </c>
      <c r="J92">
        <v>6.01</v>
      </c>
      <c r="K92">
        <v>0.744975099260228</v>
      </c>
      <c r="L92">
        <v>0.682939525879944</v>
      </c>
      <c r="M92">
        <v>0.84408822930157</v>
      </c>
      <c r="N92">
        <v>1.03849771519174</v>
      </c>
      <c r="O92">
        <v>0.965733337938824</v>
      </c>
      <c r="P92">
        <v>0.904169427364309</v>
      </c>
      <c r="Q92">
        <v>0.754549019385983</v>
      </c>
      <c r="R92">
        <v>0.775349853818708</v>
      </c>
      <c r="S92">
        <v>0.731127753743657</v>
      </c>
      <c r="T92">
        <v>1.29910041380336</v>
      </c>
      <c r="U92">
        <v>1.22630225805387</v>
      </c>
      <c r="V92">
        <v>1.25798750307902</v>
      </c>
      <c r="W92" t="s">
        <v>366</v>
      </c>
      <c r="X92" t="s">
        <v>367</v>
      </c>
    </row>
    <row r="93" spans="1:24">
      <c r="A93" t="s">
        <v>24</v>
      </c>
      <c r="B93" t="s">
        <v>368</v>
      </c>
      <c r="C93" t="s">
        <v>369</v>
      </c>
      <c r="D93">
        <v>18</v>
      </c>
      <c r="E93">
        <v>4</v>
      </c>
      <c r="F93">
        <v>5</v>
      </c>
      <c r="G93">
        <v>35</v>
      </c>
      <c r="H93">
        <v>364</v>
      </c>
      <c r="I93">
        <v>38.8</v>
      </c>
      <c r="J93">
        <v>8.78</v>
      </c>
      <c r="K93">
        <v>0.843965309219084</v>
      </c>
      <c r="L93">
        <v>0.775610719629268</v>
      </c>
      <c r="M93">
        <v>0.809744051576362</v>
      </c>
      <c r="N93">
        <v>1.0062578083477</v>
      </c>
      <c r="O93">
        <v>1.0229552799426</v>
      </c>
      <c r="P93">
        <v>1.07909867398563</v>
      </c>
      <c r="Q93">
        <v>0.930211706737399</v>
      </c>
      <c r="R93">
        <v>0.93653651487567</v>
      </c>
      <c r="S93">
        <v>0.988900852175264</v>
      </c>
      <c r="T93">
        <v>1.25110007139984</v>
      </c>
      <c r="U93">
        <v>1.1296019704531</v>
      </c>
      <c r="V93">
        <v>1.17777724491987</v>
      </c>
      <c r="W93" t="s">
        <v>370</v>
      </c>
      <c r="X93" t="s">
        <v>371</v>
      </c>
    </row>
    <row r="94" spans="1:24">
      <c r="A94" t="s">
        <v>24</v>
      </c>
      <c r="B94" t="s">
        <v>372</v>
      </c>
      <c r="C94" t="s">
        <v>373</v>
      </c>
      <c r="D94">
        <v>33</v>
      </c>
      <c r="E94">
        <v>8</v>
      </c>
      <c r="F94">
        <v>9</v>
      </c>
      <c r="G94">
        <v>44</v>
      </c>
      <c r="H94">
        <v>513</v>
      </c>
      <c r="I94">
        <v>55.8</v>
      </c>
      <c r="J94">
        <v>9.11</v>
      </c>
      <c r="K94">
        <v>0.770237514845837</v>
      </c>
      <c r="L94">
        <v>0.800617103198013</v>
      </c>
      <c r="M94">
        <v>0.797237134784463</v>
      </c>
      <c r="N94">
        <v>1.01228878348288</v>
      </c>
      <c r="O94">
        <v>1.00114164742777</v>
      </c>
      <c r="P94">
        <v>1.00824103961439</v>
      </c>
      <c r="Q94">
        <v>0.862560240000702</v>
      </c>
      <c r="R94">
        <v>0.860870994221979</v>
      </c>
      <c r="S94">
        <v>0.834178297529091</v>
      </c>
      <c r="T94">
        <v>1.29613366712969</v>
      </c>
      <c r="U94">
        <v>1.31800847049035</v>
      </c>
      <c r="V94">
        <v>1.34069801195736</v>
      </c>
      <c r="W94" t="s">
        <v>374</v>
      </c>
      <c r="X94" t="s">
        <v>375</v>
      </c>
    </row>
    <row r="95" spans="1:24">
      <c r="A95" t="s">
        <v>24</v>
      </c>
      <c r="B95" t="s">
        <v>376</v>
      </c>
      <c r="C95" t="s">
        <v>377</v>
      </c>
      <c r="D95">
        <v>25</v>
      </c>
      <c r="E95">
        <v>5</v>
      </c>
      <c r="F95">
        <v>8</v>
      </c>
      <c r="G95">
        <v>74</v>
      </c>
      <c r="H95">
        <v>364</v>
      </c>
      <c r="I95">
        <v>40</v>
      </c>
      <c r="J95">
        <v>8.76</v>
      </c>
      <c r="K95">
        <v>0.815674250262069</v>
      </c>
      <c r="L95">
        <v>0.810499177069841</v>
      </c>
      <c r="M95">
        <v>0.832352724628442</v>
      </c>
      <c r="N95">
        <v>1.02880979965109</v>
      </c>
      <c r="O95">
        <v>1.02988008932403</v>
      </c>
      <c r="P95">
        <v>1.07816913254052</v>
      </c>
      <c r="Q95">
        <v>0.881566245743047</v>
      </c>
      <c r="R95">
        <v>0.882657739283068</v>
      </c>
      <c r="S95">
        <v>0.9564047234083</v>
      </c>
      <c r="T95">
        <v>1.30021786532786</v>
      </c>
      <c r="U95">
        <v>1.31834170671754</v>
      </c>
      <c r="V95">
        <v>1.33350439496765</v>
      </c>
      <c r="W95" t="s">
        <v>378</v>
      </c>
      <c r="X95" t="s">
        <v>379</v>
      </c>
    </row>
    <row r="96" spans="1:24">
      <c r="A96" t="s">
        <v>24</v>
      </c>
      <c r="B96" t="s">
        <v>380</v>
      </c>
      <c r="C96" t="s">
        <v>381</v>
      </c>
      <c r="D96">
        <v>2</v>
      </c>
      <c r="E96">
        <v>1</v>
      </c>
      <c r="F96">
        <v>1</v>
      </c>
      <c r="G96">
        <v>4</v>
      </c>
      <c r="H96">
        <v>605</v>
      </c>
      <c r="I96">
        <v>69</v>
      </c>
      <c r="J96">
        <v>8.12</v>
      </c>
      <c r="K96">
        <v>0.84896349149825</v>
      </c>
      <c r="L96">
        <v>0.8852758971147</v>
      </c>
      <c r="M96">
        <v>0.828806756815594</v>
      </c>
      <c r="N96">
        <v>1.10631583930012</v>
      </c>
      <c r="O96">
        <v>1.08144631597742</v>
      </c>
      <c r="P96">
        <v>1.07928624101562</v>
      </c>
      <c r="Q96">
        <v>0.940877432861133</v>
      </c>
      <c r="R96">
        <v>0.95733169278434</v>
      </c>
      <c r="S96">
        <v>0.915153334564041</v>
      </c>
      <c r="T96">
        <v>1.03131223327885</v>
      </c>
      <c r="U96">
        <v>1.05616150882912</v>
      </c>
      <c r="V96">
        <v>1.0300217980125</v>
      </c>
      <c r="W96" t="s">
        <v>382</v>
      </c>
      <c r="X96" t="s">
        <v>383</v>
      </c>
    </row>
    <row r="97" spans="1:24">
      <c r="A97" t="s">
        <v>24</v>
      </c>
      <c r="B97" t="s">
        <v>384</v>
      </c>
      <c r="C97" t="s">
        <v>385</v>
      </c>
      <c r="D97">
        <v>22</v>
      </c>
      <c r="E97">
        <v>14</v>
      </c>
      <c r="F97">
        <v>17</v>
      </c>
      <c r="G97">
        <v>66</v>
      </c>
      <c r="H97">
        <v>821</v>
      </c>
      <c r="I97">
        <v>94</v>
      </c>
      <c r="J97">
        <v>5.94</v>
      </c>
      <c r="K97">
        <v>0.782901586711198</v>
      </c>
      <c r="L97">
        <v>0.769499989817963</v>
      </c>
      <c r="M97">
        <v>0.783206842778875</v>
      </c>
      <c r="N97">
        <v>0.99937222205544</v>
      </c>
      <c r="O97">
        <v>0.977770165504641</v>
      </c>
      <c r="P97">
        <v>0.998861768459989</v>
      </c>
      <c r="Q97">
        <v>0.862949105355197</v>
      </c>
      <c r="R97">
        <v>0.878448073486065</v>
      </c>
      <c r="S97">
        <v>0.884423015388957</v>
      </c>
      <c r="T97">
        <v>1.27206018934364</v>
      </c>
      <c r="U97">
        <v>1.24895136884434</v>
      </c>
      <c r="V97">
        <v>1.21363353308052</v>
      </c>
      <c r="W97" t="s">
        <v>386</v>
      </c>
      <c r="X97" t="s">
        <v>387</v>
      </c>
    </row>
    <row r="98" spans="1:24">
      <c r="A98" t="s">
        <v>24</v>
      </c>
      <c r="B98" t="s">
        <v>388</v>
      </c>
      <c r="C98" t="s">
        <v>389</v>
      </c>
      <c r="D98">
        <v>54</v>
      </c>
      <c r="E98">
        <v>2</v>
      </c>
      <c r="F98">
        <v>27</v>
      </c>
      <c r="G98">
        <v>216</v>
      </c>
      <c r="H98">
        <v>649</v>
      </c>
      <c r="I98">
        <v>71</v>
      </c>
      <c r="J98">
        <v>5.29</v>
      </c>
      <c r="K98">
        <v>0.777959858819008</v>
      </c>
      <c r="L98">
        <v>0.790707536717472</v>
      </c>
      <c r="M98">
        <v>0.779931001138225</v>
      </c>
      <c r="N98">
        <v>0.978471385254532</v>
      </c>
      <c r="O98">
        <v>0.988323584598406</v>
      </c>
      <c r="P98">
        <v>1.01839582599673</v>
      </c>
      <c r="Q98">
        <v>0.871898120265771</v>
      </c>
      <c r="R98">
        <v>0.845257757670545</v>
      </c>
      <c r="S98">
        <v>0.869575103980909</v>
      </c>
      <c r="T98">
        <v>1.40404646658814</v>
      </c>
      <c r="U98">
        <v>1.41332261653148</v>
      </c>
      <c r="V98">
        <v>1.45129376591804</v>
      </c>
      <c r="W98" t="s">
        <v>390</v>
      </c>
      <c r="X98" t="s">
        <v>391</v>
      </c>
    </row>
    <row r="99" spans="1:24">
      <c r="A99" t="s">
        <v>24</v>
      </c>
      <c r="B99" t="s">
        <v>392</v>
      </c>
      <c r="C99" t="s">
        <v>393</v>
      </c>
      <c r="D99">
        <v>59</v>
      </c>
      <c r="E99">
        <v>1</v>
      </c>
      <c r="F99">
        <v>8</v>
      </c>
      <c r="G99">
        <v>98</v>
      </c>
      <c r="H99">
        <v>158</v>
      </c>
      <c r="I99">
        <v>17.4</v>
      </c>
      <c r="J99">
        <v>5.06</v>
      </c>
      <c r="K99">
        <v>0.777740139652507</v>
      </c>
      <c r="L99">
        <v>0.788129621607435</v>
      </c>
      <c r="M99">
        <v>0.746919734618865</v>
      </c>
      <c r="N99">
        <v>0.992717846162329</v>
      </c>
      <c r="O99">
        <v>0.96144502586378</v>
      </c>
      <c r="P99">
        <v>0.985415864042667</v>
      </c>
      <c r="Q99">
        <v>0.790685608613385</v>
      </c>
      <c r="R99">
        <v>0.779314796197697</v>
      </c>
      <c r="S99">
        <v>0.787771981504242</v>
      </c>
      <c r="T99">
        <v>1.48405764924679</v>
      </c>
      <c r="U99">
        <v>1.51687723348204</v>
      </c>
      <c r="V99">
        <v>1.56731397527918</v>
      </c>
      <c r="W99" t="s">
        <v>39</v>
      </c>
      <c r="X99" t="s">
        <v>40</v>
      </c>
    </row>
    <row r="100" spans="1:24">
      <c r="A100" t="s">
        <v>24</v>
      </c>
      <c r="B100" t="s">
        <v>394</v>
      </c>
      <c r="C100" t="s">
        <v>395</v>
      </c>
      <c r="D100">
        <v>2</v>
      </c>
      <c r="E100">
        <v>1</v>
      </c>
      <c r="F100">
        <v>1</v>
      </c>
      <c r="G100">
        <v>1</v>
      </c>
      <c r="H100">
        <v>518</v>
      </c>
      <c r="I100">
        <v>56.3</v>
      </c>
      <c r="J100">
        <v>5.9</v>
      </c>
      <c r="K100">
        <v>0.829109862727933</v>
      </c>
      <c r="L100">
        <v>0.927264525742785</v>
      </c>
      <c r="M100">
        <v>0.776299900123304</v>
      </c>
      <c r="N100">
        <v>1.09099183025528</v>
      </c>
      <c r="O100">
        <v>1.084807302004</v>
      </c>
      <c r="P100">
        <v>1.04163174456253</v>
      </c>
      <c r="Q100">
        <v>0.935156021382463</v>
      </c>
      <c r="R100">
        <v>0.748066272980454</v>
      </c>
      <c r="S100">
        <v>0.886822204015779</v>
      </c>
      <c r="T100">
        <v>1.33562184683103</v>
      </c>
      <c r="U100">
        <v>1.15477944774103</v>
      </c>
      <c r="V100">
        <v>1.01443952879423</v>
      </c>
      <c r="W100" t="s">
        <v>396</v>
      </c>
      <c r="X100" t="s">
        <v>397</v>
      </c>
    </row>
    <row r="101" spans="1:24">
      <c r="A101" t="s">
        <v>24</v>
      </c>
      <c r="B101" t="s">
        <v>398</v>
      </c>
      <c r="C101" t="s">
        <v>399</v>
      </c>
      <c r="D101">
        <v>48</v>
      </c>
      <c r="E101">
        <v>12</v>
      </c>
      <c r="F101">
        <v>13</v>
      </c>
      <c r="G101">
        <v>36</v>
      </c>
      <c r="H101">
        <v>349</v>
      </c>
      <c r="I101">
        <v>38.1</v>
      </c>
      <c r="J101">
        <v>9.32</v>
      </c>
      <c r="K101">
        <v>0.839999289144881</v>
      </c>
      <c r="L101">
        <v>0.82519761762856</v>
      </c>
      <c r="M101">
        <v>0.837107502424188</v>
      </c>
      <c r="N101">
        <v>1.04663973009916</v>
      </c>
      <c r="O101">
        <v>1.03743459037988</v>
      </c>
      <c r="P101">
        <v>1.09438184505408</v>
      </c>
      <c r="Q101">
        <v>0.861442961572144</v>
      </c>
      <c r="R101">
        <v>0.885282230765482</v>
      </c>
      <c r="S101">
        <v>0.848822803502127</v>
      </c>
      <c r="T101">
        <v>1.33780076635455</v>
      </c>
      <c r="U101">
        <v>1.39304020775905</v>
      </c>
      <c r="V101">
        <v>1.35196432187105</v>
      </c>
      <c r="W101" t="s">
        <v>400</v>
      </c>
      <c r="X101" t="s">
        <v>131</v>
      </c>
    </row>
    <row r="102" spans="1:24">
      <c r="A102" t="s">
        <v>24</v>
      </c>
      <c r="B102" t="s">
        <v>401</v>
      </c>
      <c r="C102" t="s">
        <v>402</v>
      </c>
      <c r="D102">
        <v>19</v>
      </c>
      <c r="E102">
        <v>2</v>
      </c>
      <c r="F102">
        <v>2</v>
      </c>
      <c r="G102">
        <v>11</v>
      </c>
      <c r="H102">
        <v>245</v>
      </c>
      <c r="I102">
        <v>27.4</v>
      </c>
      <c r="J102">
        <v>8.63</v>
      </c>
      <c r="K102">
        <v>0.776706170653305</v>
      </c>
      <c r="L102">
        <v>0.756784225928509</v>
      </c>
      <c r="M102">
        <v>0.75875175168419</v>
      </c>
      <c r="N102">
        <v>0.978921686208656</v>
      </c>
      <c r="O102">
        <v>0.975599512557236</v>
      </c>
      <c r="P102">
        <v>0.956440549089523</v>
      </c>
      <c r="Q102">
        <v>0.788173855577471</v>
      </c>
      <c r="R102">
        <v>0.78712006772421</v>
      </c>
      <c r="S102">
        <v>0.744845094094163</v>
      </c>
      <c r="T102">
        <v>1.28858024270809</v>
      </c>
      <c r="U102">
        <v>1.28411002391114</v>
      </c>
      <c r="V102">
        <v>1.31573906601903</v>
      </c>
      <c r="W102" t="s">
        <v>403</v>
      </c>
      <c r="X102" t="s">
        <v>404</v>
      </c>
    </row>
    <row r="103" spans="1:24">
      <c r="A103" t="s">
        <v>24</v>
      </c>
      <c r="B103" t="s">
        <v>405</v>
      </c>
      <c r="C103" t="s">
        <v>406</v>
      </c>
      <c r="D103">
        <v>8</v>
      </c>
      <c r="E103">
        <v>3</v>
      </c>
      <c r="F103">
        <v>3</v>
      </c>
      <c r="G103">
        <v>8</v>
      </c>
      <c r="H103">
        <v>443</v>
      </c>
      <c r="I103">
        <v>50.8</v>
      </c>
      <c r="J103">
        <v>8.85</v>
      </c>
      <c r="K103">
        <v>0.786353450258052</v>
      </c>
      <c r="L103">
        <v>0.786405457345054</v>
      </c>
      <c r="M103">
        <v>0.796309758663213</v>
      </c>
      <c r="N103">
        <v>1.0222295259126</v>
      </c>
      <c r="O103">
        <v>0.99715010708976</v>
      </c>
      <c r="P103">
        <v>0.988404896228359</v>
      </c>
      <c r="Q103">
        <v>0.794927883452002</v>
      </c>
      <c r="R103">
        <v>0.793556702927253</v>
      </c>
      <c r="S103">
        <v>0.803276498261136</v>
      </c>
      <c r="T103">
        <v>1.2223070903214</v>
      </c>
      <c r="U103">
        <v>1.09854191710765</v>
      </c>
      <c r="V103">
        <v>1.21818516235282</v>
      </c>
      <c r="W103" t="s">
        <v>407</v>
      </c>
      <c r="X103" t="s">
        <v>408</v>
      </c>
    </row>
    <row r="104" spans="1:24">
      <c r="A104" t="s">
        <v>24</v>
      </c>
      <c r="B104" t="s">
        <v>409</v>
      </c>
      <c r="C104" t="s">
        <v>410</v>
      </c>
      <c r="D104">
        <v>4</v>
      </c>
      <c r="E104">
        <v>2</v>
      </c>
      <c r="F104">
        <v>2</v>
      </c>
      <c r="G104">
        <v>2</v>
      </c>
      <c r="H104">
        <v>486</v>
      </c>
      <c r="I104">
        <v>53</v>
      </c>
      <c r="J104">
        <v>9.13</v>
      </c>
      <c r="K104">
        <v>0.95093230237402</v>
      </c>
      <c r="L104">
        <v>0.824805432667703</v>
      </c>
      <c r="M104">
        <v>0.774201056501833</v>
      </c>
      <c r="N104">
        <v>1.02902934016274</v>
      </c>
      <c r="O104">
        <v>1.07784967784976</v>
      </c>
      <c r="P104">
        <v>1.1173850623068</v>
      </c>
      <c r="Q104">
        <v>0.962717880593461</v>
      </c>
      <c r="R104">
        <v>0.877329645134784</v>
      </c>
      <c r="S104">
        <v>0.95549166536235</v>
      </c>
      <c r="T104">
        <v>1.27063593446963</v>
      </c>
      <c r="U104">
        <v>1.27764991607741</v>
      </c>
      <c r="V104">
        <v>1.27672117323806</v>
      </c>
      <c r="W104" t="s">
        <v>411</v>
      </c>
      <c r="X104" t="s">
        <v>412</v>
      </c>
    </row>
    <row r="105" spans="1:24">
      <c r="A105" t="s">
        <v>24</v>
      </c>
      <c r="B105" t="s">
        <v>413</v>
      </c>
      <c r="C105" t="s">
        <v>414</v>
      </c>
      <c r="D105">
        <v>19</v>
      </c>
      <c r="E105">
        <v>9</v>
      </c>
      <c r="F105">
        <v>10</v>
      </c>
      <c r="G105">
        <v>27</v>
      </c>
      <c r="H105">
        <v>634</v>
      </c>
      <c r="I105">
        <v>71.1</v>
      </c>
      <c r="J105">
        <v>5.59</v>
      </c>
      <c r="K105">
        <v>0.794184028523165</v>
      </c>
      <c r="L105">
        <v>0.774098336227735</v>
      </c>
      <c r="M105">
        <v>0.773700074218281</v>
      </c>
      <c r="N105">
        <v>0.978748762214929</v>
      </c>
      <c r="O105">
        <v>0.963753959056193</v>
      </c>
      <c r="P105">
        <v>1.01738900727859</v>
      </c>
      <c r="Q105">
        <v>0.862574413375508</v>
      </c>
      <c r="R105">
        <v>0.86420494311185</v>
      </c>
      <c r="S105">
        <v>0.862139783191316</v>
      </c>
      <c r="T105">
        <v>1.23034695984072</v>
      </c>
      <c r="U105">
        <v>1.25615873567423</v>
      </c>
      <c r="V105">
        <v>1.2414442178927</v>
      </c>
      <c r="W105" t="s">
        <v>415</v>
      </c>
      <c r="X105" t="s">
        <v>416</v>
      </c>
    </row>
    <row r="106" spans="1:24">
      <c r="A106" t="s">
        <v>24</v>
      </c>
      <c r="B106" t="s">
        <v>417</v>
      </c>
      <c r="C106" t="s">
        <v>418</v>
      </c>
      <c r="D106">
        <v>9</v>
      </c>
      <c r="E106">
        <v>3</v>
      </c>
      <c r="F106">
        <v>3</v>
      </c>
      <c r="G106">
        <v>7</v>
      </c>
      <c r="H106">
        <v>509</v>
      </c>
      <c r="I106">
        <v>54.3</v>
      </c>
      <c r="J106">
        <v>7.69</v>
      </c>
      <c r="K106">
        <v>0.826823202646528</v>
      </c>
      <c r="L106">
        <v>0.816342711540853</v>
      </c>
      <c r="M106">
        <v>0.849606323695133</v>
      </c>
      <c r="N106">
        <v>1.00898967071486</v>
      </c>
      <c r="O106">
        <v>0.998627651805314</v>
      </c>
      <c r="P106">
        <v>1.14056725379948</v>
      </c>
      <c r="Q106">
        <v>0.83631291251014</v>
      </c>
      <c r="R106">
        <v>0.880758703717864</v>
      </c>
      <c r="S106">
        <v>0.976169773177095</v>
      </c>
      <c r="T106">
        <v>1.1664560941109</v>
      </c>
      <c r="U106">
        <v>1.24636214952593</v>
      </c>
      <c r="V106">
        <v>1.30948178582646</v>
      </c>
      <c r="W106" t="s">
        <v>419</v>
      </c>
      <c r="X106" t="s">
        <v>420</v>
      </c>
    </row>
    <row r="107" spans="1:24">
      <c r="A107" t="s">
        <v>24</v>
      </c>
      <c r="B107" t="s">
        <v>421</v>
      </c>
      <c r="C107" t="s">
        <v>422</v>
      </c>
      <c r="D107">
        <v>22</v>
      </c>
      <c r="E107">
        <v>3</v>
      </c>
      <c r="F107">
        <v>6</v>
      </c>
      <c r="G107">
        <v>23</v>
      </c>
      <c r="H107">
        <v>319</v>
      </c>
      <c r="I107">
        <v>36</v>
      </c>
      <c r="J107">
        <v>5.39</v>
      </c>
      <c r="K107">
        <v>0.779057528570624</v>
      </c>
      <c r="L107">
        <v>0.825861111264351</v>
      </c>
      <c r="M107">
        <v>0.771332220635896</v>
      </c>
      <c r="N107">
        <v>1.01281052443737</v>
      </c>
      <c r="O107">
        <v>1.01004298430688</v>
      </c>
      <c r="P107">
        <v>0.976055751353891</v>
      </c>
      <c r="Q107">
        <v>0.881966691264814</v>
      </c>
      <c r="R107">
        <v>0.8741018123318</v>
      </c>
      <c r="S107">
        <v>0.827849906594271</v>
      </c>
      <c r="T107">
        <v>1.23192036308562</v>
      </c>
      <c r="U107">
        <v>1.14932303229831</v>
      </c>
      <c r="V107">
        <v>1.1511972673312</v>
      </c>
      <c r="W107" t="s">
        <v>423</v>
      </c>
      <c r="X107" t="s">
        <v>424</v>
      </c>
    </row>
    <row r="108" spans="1:24">
      <c r="A108" t="s">
        <v>24</v>
      </c>
      <c r="B108" t="s">
        <v>425</v>
      </c>
      <c r="C108" t="s">
        <v>426</v>
      </c>
      <c r="D108">
        <v>63</v>
      </c>
      <c r="E108">
        <v>4</v>
      </c>
      <c r="F108">
        <v>6</v>
      </c>
      <c r="G108">
        <v>32</v>
      </c>
      <c r="H108">
        <v>163</v>
      </c>
      <c r="I108">
        <v>18.2</v>
      </c>
      <c r="J108">
        <v>8.47</v>
      </c>
      <c r="K108">
        <v>0.543227935103136</v>
      </c>
      <c r="L108">
        <v>0.533791778182212</v>
      </c>
      <c r="M108">
        <v>0.560469077957182</v>
      </c>
      <c r="N108">
        <v>0.667106170608711</v>
      </c>
      <c r="O108">
        <v>0.690528699134935</v>
      </c>
      <c r="P108">
        <v>0.703986429289017</v>
      </c>
      <c r="Q108">
        <v>0.560922691942725</v>
      </c>
      <c r="R108">
        <v>0.606772766622023</v>
      </c>
      <c r="S108">
        <v>0.571062804826641</v>
      </c>
      <c r="T108">
        <v>1.78453195666441</v>
      </c>
      <c r="U108">
        <v>1.81795365736613</v>
      </c>
      <c r="V108">
        <v>1.83185186700982</v>
      </c>
      <c r="W108" t="s">
        <v>136</v>
      </c>
      <c r="X108" t="s">
        <v>137</v>
      </c>
    </row>
    <row r="109" spans="1:24">
      <c r="A109" t="s">
        <v>24</v>
      </c>
      <c r="B109" t="s">
        <v>427</v>
      </c>
      <c r="C109" t="s">
        <v>428</v>
      </c>
      <c r="D109">
        <v>22</v>
      </c>
      <c r="E109">
        <v>8</v>
      </c>
      <c r="F109">
        <v>8</v>
      </c>
      <c r="G109">
        <v>25</v>
      </c>
      <c r="H109">
        <v>389</v>
      </c>
      <c r="I109">
        <v>43.4</v>
      </c>
      <c r="J109">
        <v>4.73</v>
      </c>
      <c r="K109">
        <v>0.81303364335921</v>
      </c>
      <c r="L109">
        <v>0.800951802030857</v>
      </c>
      <c r="M109">
        <v>0.802794599493689</v>
      </c>
      <c r="N109">
        <v>0.993737143798097</v>
      </c>
      <c r="O109">
        <v>1.01314216340378</v>
      </c>
      <c r="P109">
        <v>1.01716479455059</v>
      </c>
      <c r="Q109">
        <v>0.875646754564159</v>
      </c>
      <c r="R109">
        <v>0.899218266120316</v>
      </c>
      <c r="S109">
        <v>0.899536985377855</v>
      </c>
      <c r="T109">
        <v>1.18355313803785</v>
      </c>
      <c r="U109">
        <v>1.15550965314898</v>
      </c>
      <c r="V109">
        <v>1.1621643126224</v>
      </c>
      <c r="W109" t="s">
        <v>429</v>
      </c>
      <c r="X109" t="s">
        <v>430</v>
      </c>
    </row>
    <row r="110" spans="1:24">
      <c r="A110" t="s">
        <v>24</v>
      </c>
      <c r="B110" t="s">
        <v>431</v>
      </c>
      <c r="C110" t="s">
        <v>432</v>
      </c>
      <c r="D110">
        <v>18</v>
      </c>
      <c r="E110">
        <v>4</v>
      </c>
      <c r="F110">
        <v>4</v>
      </c>
      <c r="G110">
        <v>22</v>
      </c>
      <c r="H110">
        <v>240</v>
      </c>
      <c r="I110">
        <v>27.4</v>
      </c>
      <c r="J110">
        <v>5.96</v>
      </c>
      <c r="K110">
        <v>0.847473193817857</v>
      </c>
      <c r="L110">
        <v>0.870117297835589</v>
      </c>
      <c r="M110">
        <v>0.863584891603939</v>
      </c>
      <c r="N110">
        <v>1.04434543183639</v>
      </c>
      <c r="O110">
        <v>1.06406136898549</v>
      </c>
      <c r="P110">
        <v>1.11955452830124</v>
      </c>
      <c r="Q110">
        <v>0.840154339517724</v>
      </c>
      <c r="R110">
        <v>0.851349319311265</v>
      </c>
      <c r="S110">
        <v>0.8305407149344</v>
      </c>
      <c r="T110">
        <v>1.19585725228692</v>
      </c>
      <c r="U110">
        <v>1.2340612490788</v>
      </c>
      <c r="V110">
        <v>1.23134210626478</v>
      </c>
      <c r="W110" t="s">
        <v>433</v>
      </c>
      <c r="X110" t="s">
        <v>434</v>
      </c>
    </row>
    <row r="111" spans="1:24">
      <c r="A111" t="s">
        <v>24</v>
      </c>
      <c r="B111" t="s">
        <v>435</v>
      </c>
      <c r="C111" t="s">
        <v>436</v>
      </c>
      <c r="D111">
        <v>12</v>
      </c>
      <c r="E111">
        <v>2</v>
      </c>
      <c r="F111">
        <v>2</v>
      </c>
      <c r="G111">
        <v>5</v>
      </c>
      <c r="H111">
        <v>174</v>
      </c>
      <c r="I111">
        <v>20.2</v>
      </c>
      <c r="J111">
        <v>8.75</v>
      </c>
      <c r="K111">
        <v>0.803124565221117</v>
      </c>
      <c r="L111">
        <v>0.773800493347063</v>
      </c>
      <c r="M111">
        <v>0.845663768069735</v>
      </c>
      <c r="N111">
        <v>1.01067501103203</v>
      </c>
      <c r="O111">
        <v>0.985680693862455</v>
      </c>
      <c r="P111">
        <v>1.02488372581758</v>
      </c>
      <c r="Q111">
        <v>0.836986188860605</v>
      </c>
      <c r="R111">
        <v>0.883816005473593</v>
      </c>
      <c r="S111">
        <v>0.976050141358017</v>
      </c>
      <c r="T111">
        <v>1.13681319240002</v>
      </c>
      <c r="U111">
        <v>1.19861531101816</v>
      </c>
      <c r="V111">
        <v>1.31986230029263</v>
      </c>
      <c r="W111" t="s">
        <v>437</v>
      </c>
      <c r="X111" t="s">
        <v>438</v>
      </c>
    </row>
    <row r="112" spans="1:24">
      <c r="A112" t="s">
        <v>24</v>
      </c>
      <c r="B112" t="s">
        <v>439</v>
      </c>
      <c r="C112" t="s">
        <v>440</v>
      </c>
      <c r="D112">
        <v>54</v>
      </c>
      <c r="E112">
        <v>3</v>
      </c>
      <c r="F112">
        <v>27</v>
      </c>
      <c r="G112">
        <v>209</v>
      </c>
      <c r="H112">
        <v>651</v>
      </c>
      <c r="I112">
        <v>71.2</v>
      </c>
      <c r="J112">
        <v>5.29</v>
      </c>
      <c r="K112">
        <v>0.753194206116837</v>
      </c>
      <c r="L112">
        <v>0.754900514453657</v>
      </c>
      <c r="M112">
        <v>0.684654032765625</v>
      </c>
      <c r="N112">
        <v>0.881215529943511</v>
      </c>
      <c r="O112">
        <v>0.865071364659733</v>
      </c>
      <c r="P112">
        <v>0.984449003846662</v>
      </c>
      <c r="Q112">
        <v>0.825144896840257</v>
      </c>
      <c r="R112">
        <v>0.855403932077427</v>
      </c>
      <c r="S112">
        <v>0.81097779706867</v>
      </c>
      <c r="T112">
        <v>1.79868750942761</v>
      </c>
      <c r="U112">
        <v>1.71748413636139</v>
      </c>
      <c r="V112">
        <v>1.61359230130415</v>
      </c>
      <c r="W112" t="s">
        <v>441</v>
      </c>
      <c r="X112" t="s">
        <v>442</v>
      </c>
    </row>
    <row r="113" spans="1:24">
      <c r="A113" t="s">
        <v>24</v>
      </c>
      <c r="B113" t="s">
        <v>443</v>
      </c>
      <c r="C113" t="s">
        <v>444</v>
      </c>
      <c r="D113">
        <v>7</v>
      </c>
      <c r="E113">
        <v>5</v>
      </c>
      <c r="F113">
        <v>5</v>
      </c>
      <c r="G113">
        <v>10</v>
      </c>
      <c r="H113">
        <v>688</v>
      </c>
      <c r="I113">
        <v>76.6</v>
      </c>
      <c r="J113">
        <v>7.24</v>
      </c>
      <c r="K113">
        <v>0.805598665952334</v>
      </c>
      <c r="L113">
        <v>0.833021202024043</v>
      </c>
      <c r="M113">
        <v>0.769708666080082</v>
      </c>
      <c r="N113">
        <v>0.965164120064503</v>
      </c>
      <c r="O113">
        <v>1.01968171659924</v>
      </c>
      <c r="P113">
        <v>1.00047897773727</v>
      </c>
      <c r="Q113">
        <v>0.829505238735492</v>
      </c>
      <c r="R113">
        <v>0.804836921331463</v>
      </c>
      <c r="S113">
        <v>0.808949520504458</v>
      </c>
      <c r="T113">
        <v>1.36774216163594</v>
      </c>
      <c r="U113">
        <v>1.31113233225808</v>
      </c>
      <c r="V113">
        <v>1.32592011101534</v>
      </c>
      <c r="W113" t="s">
        <v>445</v>
      </c>
      <c r="X113" t="s">
        <v>446</v>
      </c>
    </row>
    <row r="114" spans="1:24">
      <c r="A114" t="s">
        <v>24</v>
      </c>
      <c r="B114" t="s">
        <v>447</v>
      </c>
      <c r="C114" t="s">
        <v>448</v>
      </c>
      <c r="D114">
        <v>6</v>
      </c>
      <c r="E114">
        <v>2</v>
      </c>
      <c r="F114">
        <v>2</v>
      </c>
      <c r="G114">
        <v>3</v>
      </c>
      <c r="H114">
        <v>330</v>
      </c>
      <c r="I114">
        <v>36.1</v>
      </c>
      <c r="J114">
        <v>9.76</v>
      </c>
      <c r="K114">
        <v>0.769258852644088</v>
      </c>
      <c r="L114">
        <v>0.7732025107041</v>
      </c>
      <c r="M114">
        <v>0.832192939777065</v>
      </c>
      <c r="N114">
        <v>1.02853457201241</v>
      </c>
      <c r="O114">
        <v>0.992534604546685</v>
      </c>
      <c r="P114">
        <v>0.915594440070968</v>
      </c>
      <c r="Q114">
        <v>0.893389015069544</v>
      </c>
      <c r="R114">
        <v>0.910326776343733</v>
      </c>
      <c r="S114">
        <v>0.885398150009058</v>
      </c>
      <c r="T114">
        <v>1.34861975378539</v>
      </c>
      <c r="U114">
        <v>1.35104027140477</v>
      </c>
      <c r="V114">
        <v>1.25111530191916</v>
      </c>
      <c r="W114" t="s">
        <v>449</v>
      </c>
      <c r="X114" t="s">
        <v>450</v>
      </c>
    </row>
    <row r="115" spans="1:24">
      <c r="A115" t="s">
        <v>24</v>
      </c>
      <c r="B115" t="s">
        <v>451</v>
      </c>
      <c r="C115" t="s">
        <v>452</v>
      </c>
      <c r="D115">
        <v>5</v>
      </c>
      <c r="E115">
        <v>2</v>
      </c>
      <c r="F115">
        <v>2</v>
      </c>
      <c r="G115">
        <v>4</v>
      </c>
      <c r="H115">
        <v>424</v>
      </c>
      <c r="I115">
        <v>46.8</v>
      </c>
      <c r="J115">
        <v>8.81</v>
      </c>
      <c r="K115">
        <v>0.88010171072598</v>
      </c>
      <c r="L115">
        <v>0.794187437493599</v>
      </c>
      <c r="M115">
        <v>0.879863586949145</v>
      </c>
      <c r="N115">
        <v>1.06007532092404</v>
      </c>
      <c r="O115">
        <v>1.03283394653852</v>
      </c>
      <c r="P115">
        <v>1.06351972675022</v>
      </c>
      <c r="Q115">
        <v>0.902591346708836</v>
      </c>
      <c r="R115">
        <v>0.941685710340866</v>
      </c>
      <c r="S115">
        <v>0.989443223185458</v>
      </c>
      <c r="T115">
        <v>1.05605187896542</v>
      </c>
      <c r="U115">
        <v>1.01805656145582</v>
      </c>
      <c r="V115">
        <v>1.08633119464083</v>
      </c>
      <c r="W115" t="s">
        <v>453</v>
      </c>
      <c r="X115" t="s">
        <v>454</v>
      </c>
    </row>
    <row r="116" spans="1:24">
      <c r="A116" t="s">
        <v>24</v>
      </c>
      <c r="B116" t="s">
        <v>455</v>
      </c>
      <c r="C116" t="s">
        <v>456</v>
      </c>
      <c r="D116">
        <v>12</v>
      </c>
      <c r="E116">
        <v>6</v>
      </c>
      <c r="F116">
        <v>6</v>
      </c>
      <c r="G116">
        <v>17</v>
      </c>
      <c r="H116">
        <v>444</v>
      </c>
      <c r="I116">
        <v>50.6</v>
      </c>
      <c r="J116">
        <v>6.34</v>
      </c>
      <c r="K116">
        <v>0.679800637938872</v>
      </c>
      <c r="L116">
        <v>0.760607419964824</v>
      </c>
      <c r="M116">
        <v>0.716467461794566</v>
      </c>
      <c r="N116">
        <v>0.907149545670208</v>
      </c>
      <c r="O116">
        <v>0.88276848567664</v>
      </c>
      <c r="P116">
        <v>0.875343182854504</v>
      </c>
      <c r="Q116">
        <v>0.755616011783578</v>
      </c>
      <c r="R116">
        <v>0.752787680729368</v>
      </c>
      <c r="S116">
        <v>0.672146208839355</v>
      </c>
      <c r="T116">
        <v>1.64889115576973</v>
      </c>
      <c r="U116">
        <v>1.70824026286294</v>
      </c>
      <c r="V116">
        <v>1.67036012242224</v>
      </c>
      <c r="W116" t="s">
        <v>457</v>
      </c>
      <c r="X116" t="s">
        <v>458</v>
      </c>
    </row>
    <row r="117" spans="1:24">
      <c r="A117" t="s">
        <v>24</v>
      </c>
      <c r="B117" t="s">
        <v>459</v>
      </c>
      <c r="C117" t="s">
        <v>460</v>
      </c>
      <c r="D117">
        <v>31</v>
      </c>
      <c r="E117">
        <v>6</v>
      </c>
      <c r="F117">
        <v>13</v>
      </c>
      <c r="G117">
        <v>63</v>
      </c>
      <c r="H117">
        <v>486</v>
      </c>
      <c r="I117">
        <v>53.8</v>
      </c>
      <c r="J117">
        <v>6.84</v>
      </c>
      <c r="K117">
        <v>0.736758121452406</v>
      </c>
      <c r="L117">
        <v>0.703099079933254</v>
      </c>
      <c r="M117">
        <v>0.712654871676028</v>
      </c>
      <c r="N117">
        <v>0.891792176997867</v>
      </c>
      <c r="O117">
        <v>0.86774561205388</v>
      </c>
      <c r="P117">
        <v>0.900230331561027</v>
      </c>
      <c r="Q117">
        <v>0.737061155171432</v>
      </c>
      <c r="R117">
        <v>0.766487651285025</v>
      </c>
      <c r="S117">
        <v>0.754921715227151</v>
      </c>
      <c r="T117">
        <v>1.39806567531325</v>
      </c>
      <c r="U117">
        <v>1.422549572146</v>
      </c>
      <c r="V117">
        <v>1.37748156172516</v>
      </c>
      <c r="W117" t="s">
        <v>461</v>
      </c>
      <c r="X117" t="s">
        <v>462</v>
      </c>
    </row>
    <row r="118" spans="1:24">
      <c r="A118" t="s">
        <v>24</v>
      </c>
      <c r="B118" t="s">
        <v>463</v>
      </c>
      <c r="C118" t="s">
        <v>464</v>
      </c>
      <c r="D118">
        <v>14</v>
      </c>
      <c r="E118">
        <v>1</v>
      </c>
      <c r="F118">
        <v>4</v>
      </c>
      <c r="G118">
        <v>10</v>
      </c>
      <c r="H118">
        <v>445</v>
      </c>
      <c r="I118">
        <v>50.8</v>
      </c>
      <c r="J118">
        <v>4.87</v>
      </c>
      <c r="K118">
        <v>0.980039700382051</v>
      </c>
      <c r="L118">
        <v>0.759077571730331</v>
      </c>
      <c r="M118">
        <v>0.838276392940679</v>
      </c>
      <c r="N118">
        <v>1.02479896562724</v>
      </c>
      <c r="O118">
        <v>1.10413999217296</v>
      </c>
      <c r="P118">
        <v>1.05499296976459</v>
      </c>
      <c r="Q118">
        <v>0.869378474363322</v>
      </c>
      <c r="R118">
        <v>0.842372765281428</v>
      </c>
      <c r="S118">
        <v>0.825062815050244</v>
      </c>
      <c r="T118">
        <v>1.14778977194465</v>
      </c>
      <c r="U118">
        <v>1.11683690162232</v>
      </c>
      <c r="V118">
        <v>1.19789656834701</v>
      </c>
      <c r="W118" t="s">
        <v>465</v>
      </c>
      <c r="X118" t="s">
        <v>466</v>
      </c>
    </row>
    <row r="119" spans="1:24">
      <c r="A119" t="s">
        <v>24</v>
      </c>
      <c r="B119" t="s">
        <v>467</v>
      </c>
      <c r="C119" t="s">
        <v>468</v>
      </c>
      <c r="D119">
        <v>44</v>
      </c>
      <c r="E119">
        <v>11</v>
      </c>
      <c r="F119">
        <v>11</v>
      </c>
      <c r="G119">
        <v>48</v>
      </c>
      <c r="H119">
        <v>274</v>
      </c>
      <c r="I119">
        <v>30.3</v>
      </c>
      <c r="J119">
        <v>5.41</v>
      </c>
      <c r="K119">
        <v>0.767363575802778</v>
      </c>
      <c r="L119">
        <v>0.731328678722678</v>
      </c>
      <c r="M119">
        <v>0.786695024775619</v>
      </c>
      <c r="N119">
        <v>0.929726176115956</v>
      </c>
      <c r="O119">
        <v>0.918485532580562</v>
      </c>
      <c r="P119">
        <v>0.97394609241529</v>
      </c>
      <c r="Q119">
        <v>0.790104982040523</v>
      </c>
      <c r="R119">
        <v>0.812948670474214</v>
      </c>
      <c r="S119">
        <v>0.84627083154194</v>
      </c>
      <c r="T119">
        <v>1.34491084756972</v>
      </c>
      <c r="U119">
        <v>1.3432095686352</v>
      </c>
      <c r="V119">
        <v>1.44788585903272</v>
      </c>
      <c r="W119" t="s">
        <v>469</v>
      </c>
      <c r="X119" t="s">
        <v>470</v>
      </c>
    </row>
    <row r="120" spans="1:24">
      <c r="A120" t="s">
        <v>24</v>
      </c>
      <c r="B120" t="s">
        <v>471</v>
      </c>
      <c r="C120" t="s">
        <v>472</v>
      </c>
      <c r="D120">
        <v>2</v>
      </c>
      <c r="E120">
        <v>1</v>
      </c>
      <c r="F120">
        <v>1</v>
      </c>
      <c r="G120">
        <v>1</v>
      </c>
      <c r="H120">
        <v>439</v>
      </c>
      <c r="I120">
        <v>49.9</v>
      </c>
      <c r="J120">
        <v>8.92</v>
      </c>
      <c r="K120">
        <v>0.940119226533123</v>
      </c>
      <c r="L120">
        <v>0.889240901207614</v>
      </c>
      <c r="M120">
        <v>0.838795118191019</v>
      </c>
      <c r="N120">
        <v>1.08715196661072</v>
      </c>
      <c r="O120">
        <v>1.0900110913535</v>
      </c>
      <c r="P120">
        <v>1.11329849367902</v>
      </c>
      <c r="Q120">
        <v>0.920665381064727</v>
      </c>
      <c r="R120">
        <v>0.898390468852003</v>
      </c>
      <c r="S120">
        <v>0.993192385835291</v>
      </c>
      <c r="T120">
        <v>1.11011959325918</v>
      </c>
      <c r="U120">
        <v>1.00917104165165</v>
      </c>
      <c r="V120">
        <v>1.04262722466216</v>
      </c>
      <c r="W120" t="s">
        <v>473</v>
      </c>
      <c r="X120" t="s">
        <v>474</v>
      </c>
    </row>
    <row r="121" spans="1:24">
      <c r="A121" t="s">
        <v>24</v>
      </c>
      <c r="B121" t="s">
        <v>475</v>
      </c>
      <c r="C121" t="s">
        <v>476</v>
      </c>
      <c r="D121">
        <v>8</v>
      </c>
      <c r="E121">
        <v>2</v>
      </c>
      <c r="F121">
        <v>2</v>
      </c>
      <c r="G121">
        <v>4</v>
      </c>
      <c r="H121">
        <v>285</v>
      </c>
      <c r="I121">
        <v>31.1</v>
      </c>
      <c r="J121">
        <v>9.55</v>
      </c>
      <c r="K121">
        <v>0.859998841362922</v>
      </c>
      <c r="L121">
        <v>0.82449239273332</v>
      </c>
      <c r="M121">
        <v>0.870465560362422</v>
      </c>
      <c r="N121">
        <v>1.09258410750973</v>
      </c>
      <c r="O121">
        <v>1.03240011084033</v>
      </c>
      <c r="P121">
        <v>1.02145712942346</v>
      </c>
      <c r="Q121">
        <v>0.96705070120512</v>
      </c>
      <c r="R121">
        <v>0.954951350563441</v>
      </c>
      <c r="S121">
        <v>0.890246288478467</v>
      </c>
      <c r="T121">
        <v>1.16247623653274</v>
      </c>
      <c r="U121">
        <v>1.20076717859614</v>
      </c>
      <c r="V121">
        <v>1.14701532449031</v>
      </c>
      <c r="W121" t="s">
        <v>477</v>
      </c>
      <c r="X121" t="s">
        <v>478</v>
      </c>
    </row>
    <row r="122" spans="1:24">
      <c r="A122" t="s">
        <v>24</v>
      </c>
      <c r="B122" t="s">
        <v>479</v>
      </c>
      <c r="C122" t="s">
        <v>480</v>
      </c>
      <c r="D122">
        <v>5</v>
      </c>
      <c r="E122">
        <v>3</v>
      </c>
      <c r="F122">
        <v>3</v>
      </c>
      <c r="G122">
        <v>10</v>
      </c>
      <c r="H122">
        <v>948</v>
      </c>
      <c r="I122">
        <v>101.5</v>
      </c>
      <c r="J122">
        <v>8.79</v>
      </c>
      <c r="K122">
        <v>0.750414049448836</v>
      </c>
      <c r="L122">
        <v>0.765593097605045</v>
      </c>
      <c r="M122">
        <v>0.808771817204238</v>
      </c>
      <c r="N122">
        <v>0.973405225429603</v>
      </c>
      <c r="O122">
        <v>0.941019464106642</v>
      </c>
      <c r="P122">
        <v>0.947411402886858</v>
      </c>
      <c r="Q122">
        <v>0.787925253952601</v>
      </c>
      <c r="R122">
        <v>0.752388781597141</v>
      </c>
      <c r="S122">
        <v>0.732665466368971</v>
      </c>
      <c r="T122">
        <v>1.40636285136216</v>
      </c>
      <c r="U122">
        <v>1.47409511382432</v>
      </c>
      <c r="V122">
        <v>1.4545631364257</v>
      </c>
      <c r="W122" t="s">
        <v>481</v>
      </c>
      <c r="X122" t="s">
        <v>482</v>
      </c>
    </row>
    <row r="123" spans="1:24">
      <c r="A123" t="s">
        <v>24</v>
      </c>
      <c r="B123" t="s">
        <v>483</v>
      </c>
      <c r="C123" t="s">
        <v>484</v>
      </c>
      <c r="D123">
        <v>48</v>
      </c>
      <c r="E123">
        <v>6</v>
      </c>
      <c r="F123">
        <v>8</v>
      </c>
      <c r="G123">
        <v>45</v>
      </c>
      <c r="H123">
        <v>185</v>
      </c>
      <c r="I123">
        <v>21.4</v>
      </c>
      <c r="J123">
        <v>5.48</v>
      </c>
      <c r="K123">
        <v>0.892760347480559</v>
      </c>
      <c r="L123">
        <v>0.854197379055908</v>
      </c>
      <c r="M123">
        <v>0.883528609571742</v>
      </c>
      <c r="N123">
        <v>1.04882833072268</v>
      </c>
      <c r="O123">
        <v>1.04169472656635</v>
      </c>
      <c r="P123">
        <v>1.14746750308713</v>
      </c>
      <c r="Q123">
        <v>1.20119849866614</v>
      </c>
      <c r="R123">
        <v>1.19506699939927</v>
      </c>
      <c r="S123">
        <v>1.32059601092171</v>
      </c>
      <c r="T123">
        <v>0.79363518168533</v>
      </c>
      <c r="U123">
        <v>0.8242137672113</v>
      </c>
      <c r="V123">
        <v>0.808666295862343</v>
      </c>
      <c r="W123" t="s">
        <v>485</v>
      </c>
      <c r="X123" t="s">
        <v>486</v>
      </c>
    </row>
    <row r="124" spans="1:24">
      <c r="A124" t="s">
        <v>24</v>
      </c>
      <c r="B124" t="s">
        <v>487</v>
      </c>
      <c r="C124" t="s">
        <v>488</v>
      </c>
      <c r="D124">
        <v>31</v>
      </c>
      <c r="E124">
        <v>6</v>
      </c>
      <c r="F124">
        <v>10</v>
      </c>
      <c r="G124">
        <v>47</v>
      </c>
      <c r="H124">
        <v>359</v>
      </c>
      <c r="I124">
        <v>38.2</v>
      </c>
      <c r="J124">
        <v>9.14</v>
      </c>
      <c r="K124">
        <v>0.837014724548072</v>
      </c>
      <c r="L124">
        <v>0.856250519078504</v>
      </c>
      <c r="M124">
        <v>0.825917600218769</v>
      </c>
      <c r="N124">
        <v>1.02086620537337</v>
      </c>
      <c r="O124">
        <v>1.0433537367057</v>
      </c>
      <c r="P124">
        <v>1.03381484738179</v>
      </c>
      <c r="Q124">
        <v>0.887053751339229</v>
      </c>
      <c r="R124">
        <v>0.878698945409956</v>
      </c>
      <c r="S124">
        <v>0.88031220568137</v>
      </c>
      <c r="T124">
        <v>1.17967314034453</v>
      </c>
      <c r="U124">
        <v>1.2091102767329</v>
      </c>
      <c r="V124">
        <v>1.24475008826499</v>
      </c>
      <c r="W124" t="s">
        <v>489</v>
      </c>
      <c r="X124" t="s">
        <v>490</v>
      </c>
    </row>
    <row r="125" spans="1:24">
      <c r="A125" t="s">
        <v>24</v>
      </c>
      <c r="B125" t="s">
        <v>491</v>
      </c>
      <c r="C125" t="s">
        <v>492</v>
      </c>
      <c r="D125">
        <v>22</v>
      </c>
      <c r="E125">
        <v>9</v>
      </c>
      <c r="F125">
        <v>9</v>
      </c>
      <c r="G125">
        <v>22</v>
      </c>
      <c r="H125">
        <v>474</v>
      </c>
      <c r="I125">
        <v>52.5</v>
      </c>
      <c r="J125">
        <v>5.49</v>
      </c>
      <c r="K125">
        <v>0.824194365042863</v>
      </c>
      <c r="L125">
        <v>0.831117557235679</v>
      </c>
      <c r="M125">
        <v>0.82115504718022</v>
      </c>
      <c r="N125">
        <v>1.03510408456879</v>
      </c>
      <c r="O125">
        <v>0.991779840193067</v>
      </c>
      <c r="P125">
        <v>1.01558121105763</v>
      </c>
      <c r="Q125">
        <v>0.791454692447243</v>
      </c>
      <c r="R125">
        <v>0.822211936829901</v>
      </c>
      <c r="S125">
        <v>0.759841065315923</v>
      </c>
      <c r="T125">
        <v>1.30035332167296</v>
      </c>
      <c r="U125">
        <v>1.35687212631787</v>
      </c>
      <c r="V125">
        <v>1.29991916519038</v>
      </c>
      <c r="W125" t="s">
        <v>493</v>
      </c>
      <c r="X125" t="s">
        <v>494</v>
      </c>
    </row>
    <row r="126" spans="1:24">
      <c r="A126" t="s">
        <v>24</v>
      </c>
      <c r="B126" t="s">
        <v>495</v>
      </c>
      <c r="C126" t="s">
        <v>496</v>
      </c>
      <c r="D126">
        <v>15</v>
      </c>
      <c r="E126">
        <v>6</v>
      </c>
      <c r="F126">
        <v>6</v>
      </c>
      <c r="G126">
        <v>13</v>
      </c>
      <c r="H126">
        <v>598</v>
      </c>
      <c r="I126">
        <v>65.7</v>
      </c>
      <c r="J126">
        <v>7.09</v>
      </c>
      <c r="K126">
        <v>0.755725349832213</v>
      </c>
      <c r="L126">
        <v>0.770405897324657</v>
      </c>
      <c r="M126">
        <v>0.78155752099036</v>
      </c>
      <c r="N126">
        <v>0.935357758924296</v>
      </c>
      <c r="O126">
        <v>0.937889502655017</v>
      </c>
      <c r="P126">
        <v>0.952702962950282</v>
      </c>
      <c r="Q126">
        <v>0.756217035634435</v>
      </c>
      <c r="R126">
        <v>0.782735547985492</v>
      </c>
      <c r="S126">
        <v>0.739030086423951</v>
      </c>
      <c r="T126">
        <v>1.35196954254569</v>
      </c>
      <c r="U126">
        <v>1.40705299487917</v>
      </c>
      <c r="V126">
        <v>1.44394245711739</v>
      </c>
      <c r="W126" t="s">
        <v>497</v>
      </c>
      <c r="X126" t="s">
        <v>498</v>
      </c>
    </row>
    <row r="127" spans="1:24">
      <c r="A127" t="s">
        <v>24</v>
      </c>
      <c r="B127" t="s">
        <v>499</v>
      </c>
      <c r="C127" t="s">
        <v>500</v>
      </c>
      <c r="D127">
        <v>4</v>
      </c>
      <c r="E127">
        <v>2</v>
      </c>
      <c r="F127">
        <v>3</v>
      </c>
      <c r="G127">
        <v>7</v>
      </c>
      <c r="H127">
        <v>654</v>
      </c>
      <c r="I127">
        <v>71.4</v>
      </c>
      <c r="J127">
        <v>5.29</v>
      </c>
      <c r="K127">
        <v>0.805889358764708</v>
      </c>
      <c r="L127">
        <v>0.801802435424189</v>
      </c>
      <c r="M127">
        <v>0.824100158746508</v>
      </c>
      <c r="N127">
        <v>1.00873821786001</v>
      </c>
      <c r="O127">
        <v>0.949538726850968</v>
      </c>
      <c r="P127">
        <v>1.01942296416273</v>
      </c>
      <c r="Q127">
        <v>0.773512505024849</v>
      </c>
      <c r="R127">
        <v>0.791387927284828</v>
      </c>
      <c r="S127">
        <v>0.803261085131327</v>
      </c>
      <c r="T127">
        <v>1.18396408331727</v>
      </c>
      <c r="U127">
        <v>1.17148636983941</v>
      </c>
      <c r="V127">
        <v>1.22778955308438</v>
      </c>
      <c r="W127" t="s">
        <v>501</v>
      </c>
      <c r="X127" t="s">
        <v>502</v>
      </c>
    </row>
    <row r="128" spans="1:24">
      <c r="A128" t="s">
        <v>24</v>
      </c>
      <c r="B128" t="s">
        <v>503</v>
      </c>
      <c r="C128" t="s">
        <v>504</v>
      </c>
      <c r="D128">
        <v>3</v>
      </c>
      <c r="E128">
        <v>1</v>
      </c>
      <c r="F128">
        <v>1</v>
      </c>
      <c r="G128">
        <v>1</v>
      </c>
      <c r="H128">
        <v>299</v>
      </c>
      <c r="I128">
        <v>33.7</v>
      </c>
      <c r="J128">
        <v>5.29</v>
      </c>
      <c r="K128">
        <v>0.910638186042496</v>
      </c>
      <c r="L128">
        <v>0.859605434414015</v>
      </c>
      <c r="M128">
        <v>0.832598075481879</v>
      </c>
      <c r="N128">
        <v>1.13667496771248</v>
      </c>
      <c r="O128">
        <v>1.09679304336296</v>
      </c>
      <c r="P128">
        <v>0.952597769409552</v>
      </c>
      <c r="Q128">
        <v>0.900403596678094</v>
      </c>
      <c r="R128">
        <v>0.903404595914002</v>
      </c>
      <c r="S128">
        <v>0.969053394566789</v>
      </c>
      <c r="T128">
        <v>1.0751376680226</v>
      </c>
      <c r="U128">
        <v>1.11046539846987</v>
      </c>
      <c r="V128">
        <v>1.10511962559715</v>
      </c>
      <c r="W128" t="s">
        <v>505</v>
      </c>
      <c r="X128" t="s">
        <v>506</v>
      </c>
    </row>
    <row r="129" spans="1:24">
      <c r="A129" t="s">
        <v>24</v>
      </c>
      <c r="B129" t="s">
        <v>507</v>
      </c>
      <c r="C129" t="s">
        <v>508</v>
      </c>
      <c r="D129">
        <v>14</v>
      </c>
      <c r="E129">
        <v>3</v>
      </c>
      <c r="F129">
        <v>3</v>
      </c>
      <c r="G129">
        <v>11</v>
      </c>
      <c r="H129">
        <v>167</v>
      </c>
      <c r="I129">
        <v>17.7</v>
      </c>
      <c r="J129">
        <v>8.31</v>
      </c>
      <c r="K129">
        <v>0.822069849455711</v>
      </c>
      <c r="L129">
        <v>0.795051892764097</v>
      </c>
      <c r="M129">
        <v>0.88029811686253</v>
      </c>
      <c r="N129">
        <v>0.984458691041439</v>
      </c>
      <c r="O129">
        <v>0.971028511029562</v>
      </c>
      <c r="P129">
        <v>1.09293088341186</v>
      </c>
      <c r="Q129">
        <v>0.829886496455849</v>
      </c>
      <c r="R129">
        <v>0.844451093247332</v>
      </c>
      <c r="S129">
        <v>0.950725718716571</v>
      </c>
      <c r="T129">
        <v>1.14464738760978</v>
      </c>
      <c r="U129">
        <v>1.18876492758297</v>
      </c>
      <c r="V129">
        <v>1.16234643149791</v>
      </c>
      <c r="W129" t="s">
        <v>509</v>
      </c>
      <c r="X129" t="s">
        <v>510</v>
      </c>
    </row>
    <row r="130" spans="1:24">
      <c r="A130" t="s">
        <v>24</v>
      </c>
      <c r="B130" t="s">
        <v>511</v>
      </c>
      <c r="C130" t="s">
        <v>512</v>
      </c>
      <c r="D130">
        <v>7</v>
      </c>
      <c r="E130">
        <v>2</v>
      </c>
      <c r="F130">
        <v>5</v>
      </c>
      <c r="G130">
        <v>22</v>
      </c>
      <c r="H130">
        <v>642</v>
      </c>
      <c r="I130">
        <v>71.5</v>
      </c>
      <c r="J130">
        <v>7.31</v>
      </c>
      <c r="K130">
        <v>0.81803150347699</v>
      </c>
      <c r="L130">
        <v>0.889492937485493</v>
      </c>
      <c r="M130">
        <v>0.888211706902481</v>
      </c>
      <c r="N130">
        <v>1.04488872120036</v>
      </c>
      <c r="O130">
        <v>1.04050562997139</v>
      </c>
      <c r="P130">
        <v>1.08213945991572</v>
      </c>
      <c r="Q130">
        <v>0.858108164595735</v>
      </c>
      <c r="R130">
        <v>0.931866063590511</v>
      </c>
      <c r="S130">
        <v>1.02027229684465</v>
      </c>
      <c r="T130">
        <v>1.12168127437356</v>
      </c>
      <c r="U130">
        <v>1.06610666313831</v>
      </c>
      <c r="V130">
        <v>1.21583591838989</v>
      </c>
      <c r="W130" t="s">
        <v>513</v>
      </c>
      <c r="X130" t="s">
        <v>514</v>
      </c>
    </row>
    <row r="131" spans="1:24">
      <c r="A131" t="s">
        <v>24</v>
      </c>
      <c r="B131" t="s">
        <v>515</v>
      </c>
      <c r="C131" t="s">
        <v>516</v>
      </c>
      <c r="D131">
        <v>4</v>
      </c>
      <c r="E131">
        <v>1</v>
      </c>
      <c r="F131">
        <v>2</v>
      </c>
      <c r="G131">
        <v>4</v>
      </c>
      <c r="H131">
        <v>493</v>
      </c>
      <c r="I131">
        <v>54.4</v>
      </c>
      <c r="J131">
        <v>9.42</v>
      </c>
      <c r="K131">
        <v>0.805009606692887</v>
      </c>
      <c r="L131">
        <v>0.982862025150953</v>
      </c>
      <c r="M131">
        <v>0.946600300111553</v>
      </c>
      <c r="N131">
        <v>1.08004827502695</v>
      </c>
      <c r="O131">
        <v>1.11040324949515</v>
      </c>
      <c r="P131">
        <v>1.14562783116637</v>
      </c>
      <c r="Q131">
        <v>0.964154171961625</v>
      </c>
      <c r="R131">
        <v>0.766244377191612</v>
      </c>
      <c r="S131">
        <v>1.01288840792636</v>
      </c>
      <c r="T131">
        <v>1.22010022065246</v>
      </c>
      <c r="U131">
        <v>1.15912724396882</v>
      </c>
      <c r="V131">
        <v>1.05426581769998</v>
      </c>
      <c r="W131" t="s">
        <v>517</v>
      </c>
      <c r="X131" t="s">
        <v>518</v>
      </c>
    </row>
    <row r="132" spans="1:24">
      <c r="A132" t="s">
        <v>24</v>
      </c>
      <c r="B132" t="s">
        <v>519</v>
      </c>
      <c r="C132" t="s">
        <v>520</v>
      </c>
      <c r="D132">
        <v>34</v>
      </c>
      <c r="E132">
        <v>12</v>
      </c>
      <c r="F132">
        <v>12</v>
      </c>
      <c r="G132">
        <v>40</v>
      </c>
      <c r="H132">
        <v>536</v>
      </c>
      <c r="I132">
        <v>58.1</v>
      </c>
      <c r="J132">
        <v>9.35</v>
      </c>
      <c r="K132">
        <v>0.829618308030958</v>
      </c>
      <c r="L132">
        <v>0.846016488595068</v>
      </c>
      <c r="M132">
        <v>0.827170912441812</v>
      </c>
      <c r="N132">
        <v>0.988143082382357</v>
      </c>
      <c r="O132">
        <v>1.00001546029957</v>
      </c>
      <c r="P132">
        <v>1.06351110474678</v>
      </c>
      <c r="Q132">
        <v>0.867908719502979</v>
      </c>
      <c r="R132">
        <v>0.881828032983538</v>
      </c>
      <c r="S132">
        <v>0.94146605375433</v>
      </c>
      <c r="T132">
        <v>1.25136870308619</v>
      </c>
      <c r="U132">
        <v>1.30025078401692</v>
      </c>
      <c r="V132">
        <v>1.28223649376471</v>
      </c>
      <c r="W132" t="s">
        <v>521</v>
      </c>
      <c r="X132" t="s">
        <v>522</v>
      </c>
    </row>
    <row r="133" spans="1:24">
      <c r="A133" t="s">
        <v>24</v>
      </c>
      <c r="B133" t="s">
        <v>523</v>
      </c>
      <c r="C133" t="s">
        <v>524</v>
      </c>
      <c r="D133">
        <v>13</v>
      </c>
      <c r="E133">
        <v>3</v>
      </c>
      <c r="F133">
        <v>4</v>
      </c>
      <c r="G133">
        <v>10</v>
      </c>
      <c r="H133">
        <v>390</v>
      </c>
      <c r="I133">
        <v>42.6</v>
      </c>
      <c r="J133">
        <v>9.1</v>
      </c>
      <c r="K133">
        <v>0.914395563438289</v>
      </c>
      <c r="L133">
        <v>0.844366011048591</v>
      </c>
      <c r="M133">
        <v>0.866759071297901</v>
      </c>
      <c r="N133">
        <v>1.12403321251625</v>
      </c>
      <c r="O133">
        <v>1.022385047934</v>
      </c>
      <c r="P133">
        <v>1.05226690780648</v>
      </c>
      <c r="Q133">
        <v>0.854593414544027</v>
      </c>
      <c r="R133">
        <v>0.949274223197149</v>
      </c>
      <c r="S133">
        <v>0.787131415538167</v>
      </c>
      <c r="T133">
        <v>1.19649004025517</v>
      </c>
      <c r="U133">
        <v>1.20139593814358</v>
      </c>
      <c r="V133">
        <v>1.19723366968965</v>
      </c>
      <c r="W133" t="s">
        <v>525</v>
      </c>
      <c r="X133" t="s">
        <v>526</v>
      </c>
    </row>
    <row r="134" spans="1:24">
      <c r="A134" t="s">
        <v>24</v>
      </c>
      <c r="B134" t="s">
        <v>527</v>
      </c>
      <c r="C134" t="s">
        <v>528</v>
      </c>
      <c r="D134">
        <v>16</v>
      </c>
      <c r="E134">
        <v>8</v>
      </c>
      <c r="F134">
        <v>8</v>
      </c>
      <c r="G134">
        <v>19</v>
      </c>
      <c r="H134">
        <v>541</v>
      </c>
      <c r="I134">
        <v>60.2</v>
      </c>
      <c r="J134">
        <v>5.55</v>
      </c>
      <c r="K134">
        <v>0.770460735470612</v>
      </c>
      <c r="L134">
        <v>0.790207133390643</v>
      </c>
      <c r="M134">
        <v>0.782371336629273</v>
      </c>
      <c r="N134">
        <v>0.968738534426355</v>
      </c>
      <c r="O134">
        <v>0.95143839539249</v>
      </c>
      <c r="P134">
        <v>0.933450634240843</v>
      </c>
      <c r="Q134">
        <v>0.848801596342197</v>
      </c>
      <c r="R134">
        <v>0.878318069432114</v>
      </c>
      <c r="S134">
        <v>0.822602410330368</v>
      </c>
      <c r="T134">
        <v>1.24094095937676</v>
      </c>
      <c r="U134">
        <v>1.26142018304111</v>
      </c>
      <c r="V134">
        <v>1.21075132195353</v>
      </c>
      <c r="W134" t="s">
        <v>529</v>
      </c>
      <c r="X134" t="s">
        <v>530</v>
      </c>
    </row>
    <row r="135" spans="1:24">
      <c r="A135" t="s">
        <v>24</v>
      </c>
      <c r="B135" t="s">
        <v>531</v>
      </c>
      <c r="C135" t="s">
        <v>532</v>
      </c>
      <c r="D135">
        <v>18</v>
      </c>
      <c r="E135">
        <v>4</v>
      </c>
      <c r="F135">
        <v>6</v>
      </c>
      <c r="G135">
        <v>10</v>
      </c>
      <c r="H135">
        <v>358</v>
      </c>
      <c r="I135">
        <v>39.5</v>
      </c>
      <c r="J135">
        <v>7.21</v>
      </c>
      <c r="K135">
        <v>0.873350096614538</v>
      </c>
      <c r="L135">
        <v>0.879025887460554</v>
      </c>
      <c r="M135">
        <v>0.879744455820719</v>
      </c>
      <c r="N135">
        <v>1.03498841914157</v>
      </c>
      <c r="O135">
        <v>1.06248911385515</v>
      </c>
      <c r="P135">
        <v>1.09905941194201</v>
      </c>
      <c r="Q135">
        <v>0.876985273200689</v>
      </c>
      <c r="R135">
        <v>0.910034665102848</v>
      </c>
      <c r="S135">
        <v>0.881515213137817</v>
      </c>
      <c r="T135">
        <v>1.21222803340292</v>
      </c>
      <c r="U135">
        <v>1.18963170018425</v>
      </c>
      <c r="V135">
        <v>1.17159498423997</v>
      </c>
      <c r="W135" t="s">
        <v>533</v>
      </c>
      <c r="X135" t="s">
        <v>534</v>
      </c>
    </row>
    <row r="136" spans="1:24">
      <c r="A136" t="s">
        <v>24</v>
      </c>
      <c r="B136" t="s">
        <v>535</v>
      </c>
      <c r="C136" t="s">
        <v>536</v>
      </c>
      <c r="D136">
        <v>1</v>
      </c>
      <c r="E136">
        <v>1</v>
      </c>
      <c r="F136">
        <v>1</v>
      </c>
      <c r="G136">
        <v>2</v>
      </c>
      <c r="H136">
        <v>587</v>
      </c>
      <c r="I136">
        <v>63.9</v>
      </c>
      <c r="J136">
        <v>8.48</v>
      </c>
      <c r="K136">
        <v>0.870443773839551</v>
      </c>
      <c r="L136">
        <v>0.896785828680451</v>
      </c>
      <c r="M136">
        <v>0.873367018960407</v>
      </c>
      <c r="N136">
        <v>1.10401843675043</v>
      </c>
      <c r="O136">
        <v>1.06565511830473</v>
      </c>
      <c r="P136">
        <v>1.03623612569334</v>
      </c>
      <c r="Q136">
        <v>0.953613102601199</v>
      </c>
      <c r="R136">
        <v>0.899018684108726</v>
      </c>
      <c r="S136">
        <v>0.855020796227221</v>
      </c>
      <c r="T136">
        <v>1.20425474150653</v>
      </c>
      <c r="U136">
        <v>1.08043036801754</v>
      </c>
      <c r="V136">
        <v>1.18568743949327</v>
      </c>
      <c r="W136" t="s">
        <v>537</v>
      </c>
      <c r="X136" t="s">
        <v>538</v>
      </c>
    </row>
    <row r="137" spans="1:24">
      <c r="A137" t="s">
        <v>24</v>
      </c>
      <c r="B137" t="s">
        <v>539</v>
      </c>
      <c r="C137" t="s">
        <v>540</v>
      </c>
      <c r="D137">
        <v>7</v>
      </c>
      <c r="E137">
        <v>3</v>
      </c>
      <c r="F137">
        <v>5</v>
      </c>
      <c r="G137">
        <v>8</v>
      </c>
      <c r="H137">
        <v>544</v>
      </c>
      <c r="I137">
        <v>59.3</v>
      </c>
      <c r="J137">
        <v>5.59</v>
      </c>
      <c r="K137">
        <v>0.81920237134451</v>
      </c>
      <c r="L137">
        <v>0.844486365493139</v>
      </c>
      <c r="M137">
        <v>0.922826141440539</v>
      </c>
      <c r="N137">
        <v>1.07622411656742</v>
      </c>
      <c r="O137">
        <v>1.04238331714585</v>
      </c>
      <c r="P137">
        <v>1.02096550796425</v>
      </c>
      <c r="Q137">
        <v>0.934425313183504</v>
      </c>
      <c r="R137">
        <v>0.898291167035659</v>
      </c>
      <c r="S137">
        <v>0.9178708858752</v>
      </c>
      <c r="T137">
        <v>1.0964431927184</v>
      </c>
      <c r="U137">
        <v>1.11679088986935</v>
      </c>
      <c r="V137">
        <v>1.14528416654391</v>
      </c>
      <c r="W137" t="s">
        <v>541</v>
      </c>
      <c r="X137" t="s">
        <v>542</v>
      </c>
    </row>
    <row r="138" spans="1:24">
      <c r="A138" t="s">
        <v>24</v>
      </c>
      <c r="B138" t="s">
        <v>543</v>
      </c>
      <c r="C138" t="s">
        <v>544</v>
      </c>
      <c r="D138">
        <v>12</v>
      </c>
      <c r="E138">
        <v>4</v>
      </c>
      <c r="F138">
        <v>4</v>
      </c>
      <c r="G138">
        <v>4</v>
      </c>
      <c r="H138">
        <v>342</v>
      </c>
      <c r="I138">
        <v>38.5</v>
      </c>
      <c r="J138">
        <v>6.74</v>
      </c>
      <c r="K138">
        <v>0.828128051813167</v>
      </c>
      <c r="L138">
        <v>0.810248327379695</v>
      </c>
      <c r="M138">
        <v>0.844725383470491</v>
      </c>
      <c r="N138">
        <v>0.998869940632204</v>
      </c>
      <c r="O138">
        <v>1.00606814289661</v>
      </c>
      <c r="P138">
        <v>1.00894729089308</v>
      </c>
      <c r="Q138">
        <v>0.887535406465249</v>
      </c>
      <c r="R138">
        <v>0.904703278766053</v>
      </c>
      <c r="S138">
        <v>0.900330985048331</v>
      </c>
      <c r="T138">
        <v>1.24764100966463</v>
      </c>
      <c r="U138">
        <v>1.23596196176455</v>
      </c>
      <c r="V138">
        <v>1.20452541326482</v>
      </c>
      <c r="W138" t="s">
        <v>545</v>
      </c>
      <c r="X138" t="s">
        <v>546</v>
      </c>
    </row>
    <row r="139" spans="1:24">
      <c r="A139" t="s">
        <v>24</v>
      </c>
      <c r="B139" t="s">
        <v>547</v>
      </c>
      <c r="C139" t="s">
        <v>548</v>
      </c>
      <c r="D139">
        <v>18</v>
      </c>
      <c r="E139">
        <v>5</v>
      </c>
      <c r="F139">
        <v>5</v>
      </c>
      <c r="G139">
        <v>8</v>
      </c>
      <c r="H139">
        <v>331</v>
      </c>
      <c r="I139">
        <v>37.6</v>
      </c>
      <c r="J139">
        <v>8.35</v>
      </c>
      <c r="K139">
        <v>0.805867511066112</v>
      </c>
      <c r="L139">
        <v>0.831698201164031</v>
      </c>
      <c r="M139">
        <v>0.822758145025805</v>
      </c>
      <c r="N139">
        <v>1.01588487741494</v>
      </c>
      <c r="O139">
        <v>0.98634233046785</v>
      </c>
      <c r="P139">
        <v>0.979291985698289</v>
      </c>
      <c r="Q139">
        <v>0.787259074406434</v>
      </c>
      <c r="R139">
        <v>0.748771230304116</v>
      </c>
      <c r="S139">
        <v>0.712042143006701</v>
      </c>
      <c r="T139">
        <v>1.33723461541545</v>
      </c>
      <c r="U139">
        <v>1.40794505898023</v>
      </c>
      <c r="V139">
        <v>1.3352652264744</v>
      </c>
      <c r="W139" t="s">
        <v>549</v>
      </c>
      <c r="X139" t="s">
        <v>550</v>
      </c>
    </row>
    <row r="140" spans="1:24">
      <c r="A140" t="s">
        <v>24</v>
      </c>
      <c r="B140" t="s">
        <v>551</v>
      </c>
      <c r="C140" t="s">
        <v>552</v>
      </c>
      <c r="D140">
        <v>31</v>
      </c>
      <c r="E140">
        <v>5</v>
      </c>
      <c r="F140">
        <v>8</v>
      </c>
      <c r="G140">
        <v>17</v>
      </c>
      <c r="H140">
        <v>220</v>
      </c>
      <c r="I140">
        <v>25.5</v>
      </c>
      <c r="J140">
        <v>5.91</v>
      </c>
      <c r="K140">
        <v>0.778416413753883</v>
      </c>
      <c r="L140">
        <v>0.812167064158832</v>
      </c>
      <c r="M140">
        <v>0.836934060244853</v>
      </c>
      <c r="N140">
        <v>0.989463374784963</v>
      </c>
      <c r="O140">
        <v>0.973435272129121</v>
      </c>
      <c r="P140">
        <v>0.976101342888086</v>
      </c>
      <c r="Q140">
        <v>0.854672613913615</v>
      </c>
      <c r="R140">
        <v>0.885670537349165</v>
      </c>
      <c r="S140">
        <v>0.838791737862962</v>
      </c>
      <c r="T140">
        <v>1.19314064981227</v>
      </c>
      <c r="U140">
        <v>1.20116256605108</v>
      </c>
      <c r="V140">
        <v>1.20247935115824</v>
      </c>
      <c r="W140" t="s">
        <v>31</v>
      </c>
      <c r="X140" t="s">
        <v>32</v>
      </c>
    </row>
    <row r="141" spans="1:24">
      <c r="A141" t="s">
        <v>24</v>
      </c>
      <c r="B141" t="s">
        <v>553</v>
      </c>
      <c r="C141" t="s">
        <v>554</v>
      </c>
      <c r="D141">
        <v>20</v>
      </c>
      <c r="E141">
        <v>3</v>
      </c>
      <c r="F141">
        <v>3</v>
      </c>
      <c r="G141">
        <v>6</v>
      </c>
      <c r="H141">
        <v>177</v>
      </c>
      <c r="I141">
        <v>20.2</v>
      </c>
      <c r="J141">
        <v>7.43</v>
      </c>
      <c r="K141">
        <v>0.804820377422993</v>
      </c>
      <c r="L141">
        <v>0.866428483542023</v>
      </c>
      <c r="M141">
        <v>0.795950781515858</v>
      </c>
      <c r="N141">
        <v>0.974140420405976</v>
      </c>
      <c r="O141">
        <v>0.984206506547365</v>
      </c>
      <c r="P141">
        <v>1.02492472396286</v>
      </c>
      <c r="Q141">
        <v>0.922821576638206</v>
      </c>
      <c r="R141">
        <v>0.907892552417078</v>
      </c>
      <c r="S141">
        <v>0.843427005014892</v>
      </c>
      <c r="T141">
        <v>1.15185997636061</v>
      </c>
      <c r="U141">
        <v>1.13721759637423</v>
      </c>
      <c r="V141">
        <v>1.16077841893977</v>
      </c>
      <c r="W141" t="s">
        <v>555</v>
      </c>
      <c r="X141" t="s">
        <v>556</v>
      </c>
    </row>
    <row r="142" spans="1:24">
      <c r="A142" t="s">
        <v>24</v>
      </c>
      <c r="B142" t="s">
        <v>557</v>
      </c>
      <c r="C142" t="s">
        <v>558</v>
      </c>
      <c r="D142">
        <v>24</v>
      </c>
      <c r="E142">
        <v>6</v>
      </c>
      <c r="F142">
        <v>6</v>
      </c>
      <c r="G142">
        <v>60</v>
      </c>
      <c r="H142">
        <v>325</v>
      </c>
      <c r="I142">
        <v>36.4</v>
      </c>
      <c r="J142">
        <v>7.93</v>
      </c>
      <c r="K142">
        <v>0.727317059715549</v>
      </c>
      <c r="L142">
        <v>0.737697236699289</v>
      </c>
      <c r="M142">
        <v>0.738042508632748</v>
      </c>
      <c r="N142">
        <v>0.919140898532599</v>
      </c>
      <c r="O142">
        <v>0.907679683306562</v>
      </c>
      <c r="P142">
        <v>0.835946240751594</v>
      </c>
      <c r="Q142">
        <v>0.798223095141036</v>
      </c>
      <c r="R142">
        <v>0.809505716076431</v>
      </c>
      <c r="S142">
        <v>0.800692975440762</v>
      </c>
      <c r="T142">
        <v>1.41924919446371</v>
      </c>
      <c r="U142">
        <v>1.36919719909759</v>
      </c>
      <c r="V142">
        <v>1.36290903474535</v>
      </c>
      <c r="W142" t="s">
        <v>559</v>
      </c>
      <c r="X142" t="s">
        <v>560</v>
      </c>
    </row>
    <row r="143" spans="1:24">
      <c r="A143" t="s">
        <v>24</v>
      </c>
      <c r="B143" t="s">
        <v>561</v>
      </c>
      <c r="C143" t="s">
        <v>562</v>
      </c>
      <c r="D143">
        <v>6</v>
      </c>
      <c r="E143">
        <v>4</v>
      </c>
      <c r="F143">
        <v>8</v>
      </c>
      <c r="G143">
        <v>20</v>
      </c>
      <c r="H143">
        <v>2419</v>
      </c>
      <c r="I143">
        <v>271.8</v>
      </c>
      <c r="J143">
        <v>6.39</v>
      </c>
      <c r="K143">
        <v>0.831036523232123</v>
      </c>
      <c r="L143">
        <v>0.794486497388367</v>
      </c>
      <c r="M143">
        <v>0.813298522730925</v>
      </c>
      <c r="N143">
        <v>0.984148747625201</v>
      </c>
      <c r="O143">
        <v>0.959073015689786</v>
      </c>
      <c r="P143">
        <v>1.00436390436352</v>
      </c>
      <c r="Q143">
        <v>0.820392007149714</v>
      </c>
      <c r="R143">
        <v>0.855684885636154</v>
      </c>
      <c r="S143">
        <v>0.77819463624153</v>
      </c>
      <c r="T143">
        <v>1.23671783758808</v>
      </c>
      <c r="U143">
        <v>1.28936088893526</v>
      </c>
      <c r="V143">
        <v>1.21561457597979</v>
      </c>
      <c r="W143" t="s">
        <v>563</v>
      </c>
      <c r="X143" t="s">
        <v>564</v>
      </c>
    </row>
    <row r="144" spans="1:24">
      <c r="A144" t="s">
        <v>24</v>
      </c>
      <c r="B144" t="s">
        <v>565</v>
      </c>
      <c r="C144" t="s">
        <v>566</v>
      </c>
      <c r="D144">
        <v>7</v>
      </c>
      <c r="E144">
        <v>1</v>
      </c>
      <c r="F144">
        <v>3</v>
      </c>
      <c r="G144">
        <v>9</v>
      </c>
      <c r="H144">
        <v>493</v>
      </c>
      <c r="I144">
        <v>54.7</v>
      </c>
      <c r="J144">
        <v>6.01</v>
      </c>
      <c r="K144">
        <v>0.828854456995375</v>
      </c>
      <c r="L144">
        <v>0.849427706632843</v>
      </c>
      <c r="M144">
        <v>0.881638969899123</v>
      </c>
      <c r="N144">
        <v>1.00491424163268</v>
      </c>
      <c r="O144">
        <v>1.0201977594663</v>
      </c>
      <c r="P144">
        <v>1.06429281812592</v>
      </c>
      <c r="Q144">
        <v>0.853682770438711</v>
      </c>
      <c r="R144">
        <v>0.85420688719092</v>
      </c>
      <c r="S144">
        <v>0.792751590036539</v>
      </c>
      <c r="T144">
        <v>1.21003914802007</v>
      </c>
      <c r="U144">
        <v>1.26093051648649</v>
      </c>
      <c r="V144">
        <v>1.23423584795636</v>
      </c>
      <c r="W144" t="s">
        <v>567</v>
      </c>
      <c r="X144" t="s">
        <v>363</v>
      </c>
    </row>
    <row r="145" spans="1:24">
      <c r="A145" t="s">
        <v>24</v>
      </c>
      <c r="B145" t="s">
        <v>568</v>
      </c>
      <c r="C145" t="s">
        <v>569</v>
      </c>
      <c r="D145">
        <v>22</v>
      </c>
      <c r="E145">
        <v>8</v>
      </c>
      <c r="F145">
        <v>8</v>
      </c>
      <c r="G145">
        <v>32</v>
      </c>
      <c r="H145">
        <v>564</v>
      </c>
      <c r="I145">
        <v>60.2</v>
      </c>
      <c r="J145">
        <v>9.07</v>
      </c>
      <c r="K145">
        <v>0.820305630176529</v>
      </c>
      <c r="L145">
        <v>0.836301942109676</v>
      </c>
      <c r="M145">
        <v>0.826811825408692</v>
      </c>
      <c r="N145">
        <v>1.00016803610266</v>
      </c>
      <c r="O145">
        <v>0.97730962045275</v>
      </c>
      <c r="P145">
        <v>1.01955948716916</v>
      </c>
      <c r="Q145">
        <v>0.913462493244141</v>
      </c>
      <c r="R145">
        <v>0.88618879411243</v>
      </c>
      <c r="S145">
        <v>0.956764664609325</v>
      </c>
      <c r="T145">
        <v>1.16173551608335</v>
      </c>
      <c r="U145">
        <v>1.13663711583233</v>
      </c>
      <c r="V145">
        <v>1.19922919519967</v>
      </c>
      <c r="W145" t="s">
        <v>570</v>
      </c>
      <c r="X145" t="s">
        <v>571</v>
      </c>
    </row>
    <row r="146" spans="1:24">
      <c r="A146" t="s">
        <v>24</v>
      </c>
      <c r="B146" t="s">
        <v>572</v>
      </c>
      <c r="C146" t="s">
        <v>573</v>
      </c>
      <c r="D146">
        <v>5</v>
      </c>
      <c r="E146">
        <v>2</v>
      </c>
      <c r="F146">
        <v>2</v>
      </c>
      <c r="G146">
        <v>3</v>
      </c>
      <c r="H146">
        <v>433</v>
      </c>
      <c r="I146">
        <v>49.7</v>
      </c>
      <c r="J146">
        <v>8.22</v>
      </c>
      <c r="K146">
        <v>0.838667325866619</v>
      </c>
      <c r="L146">
        <v>0.904010488384934</v>
      </c>
      <c r="M146">
        <v>0.85366599570783</v>
      </c>
      <c r="N146">
        <v>1.05715177883139</v>
      </c>
      <c r="O146">
        <v>1.04783581998509</v>
      </c>
      <c r="P146">
        <v>1.02159771819113</v>
      </c>
      <c r="Q146">
        <v>0.874710637845492</v>
      </c>
      <c r="R146">
        <v>0.884352233209193</v>
      </c>
      <c r="S146">
        <v>0.868305833608358</v>
      </c>
      <c r="T146">
        <v>1.2908941945527</v>
      </c>
      <c r="U146">
        <v>1.28670693684492</v>
      </c>
      <c r="V146">
        <v>1.25952104187546</v>
      </c>
      <c r="W146" t="s">
        <v>574</v>
      </c>
      <c r="X146" t="s">
        <v>575</v>
      </c>
    </row>
    <row r="147" spans="1:24">
      <c r="A147" t="s">
        <v>24</v>
      </c>
      <c r="B147" t="s">
        <v>576</v>
      </c>
      <c r="C147" t="s">
        <v>577</v>
      </c>
      <c r="D147">
        <v>19</v>
      </c>
      <c r="E147">
        <v>4</v>
      </c>
      <c r="F147">
        <v>6</v>
      </c>
      <c r="G147">
        <v>16</v>
      </c>
      <c r="H147">
        <v>372</v>
      </c>
      <c r="I147">
        <v>42.9</v>
      </c>
      <c r="J147">
        <v>5.76</v>
      </c>
      <c r="K147">
        <v>0.885395085679751</v>
      </c>
      <c r="L147">
        <v>0.894451222012397</v>
      </c>
      <c r="M147">
        <v>0.832142547455151</v>
      </c>
      <c r="N147">
        <v>1.05180497151595</v>
      </c>
      <c r="O147">
        <v>1.11793139517021</v>
      </c>
      <c r="P147">
        <v>0.967528371575053</v>
      </c>
      <c r="Q147">
        <v>0.861639749483104</v>
      </c>
      <c r="R147">
        <v>0.904998646764103</v>
      </c>
      <c r="S147">
        <v>0.882661823857912</v>
      </c>
      <c r="T147">
        <v>1.18973394700517</v>
      </c>
      <c r="U147">
        <v>1.13846326582254</v>
      </c>
      <c r="V147">
        <v>1.15663559270166</v>
      </c>
      <c r="W147" t="s">
        <v>578</v>
      </c>
      <c r="X147" t="s">
        <v>579</v>
      </c>
    </row>
    <row r="148" spans="1:24">
      <c r="A148" t="s">
        <v>24</v>
      </c>
      <c r="B148" t="s">
        <v>580</v>
      </c>
      <c r="C148" t="s">
        <v>581</v>
      </c>
      <c r="D148">
        <v>7</v>
      </c>
      <c r="E148">
        <v>1</v>
      </c>
      <c r="F148">
        <v>5</v>
      </c>
      <c r="G148">
        <v>7</v>
      </c>
      <c r="H148">
        <v>754</v>
      </c>
      <c r="I148">
        <v>82.6</v>
      </c>
      <c r="J148">
        <v>6.84</v>
      </c>
      <c r="K148">
        <v>1.18081982278543</v>
      </c>
      <c r="L148">
        <v>1.21124335796874</v>
      </c>
      <c r="M148">
        <v>1.0131135427544</v>
      </c>
      <c r="N148">
        <v>0.931388520123724</v>
      </c>
      <c r="O148">
        <v>0.934841956241377</v>
      </c>
      <c r="P148">
        <v>0.968434864694561</v>
      </c>
      <c r="Q148">
        <v>1.02695021347304</v>
      </c>
      <c r="R148">
        <v>1.13972630924774</v>
      </c>
      <c r="S148">
        <v>0.96885525934143</v>
      </c>
      <c r="T148">
        <v>0.881787688629252</v>
      </c>
      <c r="U148">
        <v>0.957271378486104</v>
      </c>
      <c r="V148">
        <v>0.845166283496444</v>
      </c>
      <c r="W148" t="s">
        <v>582</v>
      </c>
      <c r="X148" t="s">
        <v>583</v>
      </c>
    </row>
    <row r="149" spans="1:24">
      <c r="A149" t="s">
        <v>24</v>
      </c>
      <c r="B149" t="s">
        <v>584</v>
      </c>
      <c r="C149" t="s">
        <v>585</v>
      </c>
      <c r="D149">
        <v>22</v>
      </c>
      <c r="E149">
        <v>4</v>
      </c>
      <c r="F149">
        <v>5</v>
      </c>
      <c r="G149">
        <v>24</v>
      </c>
      <c r="H149">
        <v>288</v>
      </c>
      <c r="I149">
        <v>31</v>
      </c>
      <c r="J149">
        <v>7.97</v>
      </c>
      <c r="K149">
        <v>1.2090874580753</v>
      </c>
      <c r="L149">
        <v>1.15801183661231</v>
      </c>
      <c r="M149">
        <v>1.19842952167096</v>
      </c>
      <c r="N149">
        <v>0.990123019020243</v>
      </c>
      <c r="O149">
        <v>0.982488380114418</v>
      </c>
      <c r="P149">
        <v>0.985783911449711</v>
      </c>
      <c r="Q149">
        <v>1.12348329025472</v>
      </c>
      <c r="R149">
        <v>1.13359985650988</v>
      </c>
      <c r="S149">
        <v>1.07289776823564</v>
      </c>
      <c r="T149">
        <v>0.850671945622483</v>
      </c>
      <c r="U149">
        <v>0.87847604609991</v>
      </c>
      <c r="V149">
        <v>0.857102657630114</v>
      </c>
      <c r="W149" t="s">
        <v>586</v>
      </c>
      <c r="X149" t="s">
        <v>587</v>
      </c>
    </row>
    <row r="150" spans="1:24">
      <c r="A150" t="s">
        <v>24</v>
      </c>
      <c r="B150" t="s">
        <v>588</v>
      </c>
      <c r="C150" t="s">
        <v>589</v>
      </c>
      <c r="D150">
        <v>10</v>
      </c>
      <c r="E150">
        <v>1</v>
      </c>
      <c r="F150">
        <v>1</v>
      </c>
      <c r="G150">
        <v>2</v>
      </c>
      <c r="H150">
        <v>86</v>
      </c>
      <c r="I150">
        <v>9.4</v>
      </c>
      <c r="J150">
        <v>9.99</v>
      </c>
      <c r="K150">
        <v>1.12822426847538</v>
      </c>
      <c r="L150">
        <v>1.04348149380389</v>
      </c>
      <c r="M150">
        <v>1.14516849603797</v>
      </c>
      <c r="N150">
        <v>0.940947833532689</v>
      </c>
      <c r="O150">
        <v>0.881404615072505</v>
      </c>
      <c r="P150">
        <v>0.928881663190943</v>
      </c>
      <c r="Q150">
        <v>1.02353190077761</v>
      </c>
      <c r="R150">
        <v>1.06529572743381</v>
      </c>
      <c r="S150">
        <v>1.10642989412894</v>
      </c>
      <c r="T150">
        <v>0.935323751892307</v>
      </c>
      <c r="U150">
        <v>0.925531349527122</v>
      </c>
      <c r="V150">
        <v>1.00599103525493</v>
      </c>
      <c r="W150" t="s">
        <v>590</v>
      </c>
      <c r="X150" t="s">
        <v>591</v>
      </c>
    </row>
    <row r="151" spans="1:24">
      <c r="A151" t="s">
        <v>24</v>
      </c>
      <c r="B151" t="s">
        <v>592</v>
      </c>
      <c r="C151" t="s">
        <v>593</v>
      </c>
      <c r="D151">
        <v>9</v>
      </c>
      <c r="E151">
        <v>4</v>
      </c>
      <c r="F151">
        <v>4</v>
      </c>
      <c r="G151">
        <v>10</v>
      </c>
      <c r="H151">
        <v>404</v>
      </c>
      <c r="I151">
        <v>43.1</v>
      </c>
      <c r="J151">
        <v>6.47</v>
      </c>
      <c r="K151">
        <v>1.15537852008023</v>
      </c>
      <c r="L151">
        <v>1.20134682468119</v>
      </c>
      <c r="M151">
        <v>1.14582724515389</v>
      </c>
      <c r="N151">
        <v>0.983158886561931</v>
      </c>
      <c r="O151">
        <v>0.980088976724454</v>
      </c>
      <c r="P151">
        <v>0.928952975835815</v>
      </c>
      <c r="Q151">
        <v>1.09765559799737</v>
      </c>
      <c r="R151">
        <v>1.11102210355211</v>
      </c>
      <c r="S151">
        <v>1.04948568653226</v>
      </c>
      <c r="T151">
        <v>0.849327547468223</v>
      </c>
      <c r="U151">
        <v>0.858128355312395</v>
      </c>
      <c r="V151">
        <v>0.867258351547939</v>
      </c>
      <c r="W151" t="s">
        <v>594</v>
      </c>
      <c r="X151" t="s">
        <v>595</v>
      </c>
    </row>
    <row r="152" spans="1:24">
      <c r="A152" t="s">
        <v>24</v>
      </c>
      <c r="B152" t="s">
        <v>596</v>
      </c>
      <c r="C152" t="s">
        <v>597</v>
      </c>
      <c r="D152">
        <v>26</v>
      </c>
      <c r="E152">
        <v>2</v>
      </c>
      <c r="F152">
        <v>5</v>
      </c>
      <c r="G152">
        <v>54</v>
      </c>
      <c r="H152">
        <v>305</v>
      </c>
      <c r="I152">
        <v>33</v>
      </c>
      <c r="J152">
        <v>8.38</v>
      </c>
      <c r="K152">
        <v>1.14845131064616</v>
      </c>
      <c r="L152">
        <v>1.19127989403888</v>
      </c>
      <c r="M152">
        <v>1.13230602024222</v>
      </c>
      <c r="N152">
        <v>0.966306945726248</v>
      </c>
      <c r="O152">
        <v>0.95682134502757</v>
      </c>
      <c r="P152">
        <v>0.940217027835628</v>
      </c>
      <c r="Q152">
        <v>1.14438952743635</v>
      </c>
      <c r="R152">
        <v>1.19335038637799</v>
      </c>
      <c r="S152">
        <v>1.133451905257</v>
      </c>
      <c r="T152">
        <v>0.912222914809735</v>
      </c>
      <c r="U152">
        <v>0.845835568416978</v>
      </c>
      <c r="V152">
        <v>0.864334325244903</v>
      </c>
      <c r="W152" t="s">
        <v>598</v>
      </c>
      <c r="X152" t="s">
        <v>599</v>
      </c>
    </row>
    <row r="153" spans="1:24">
      <c r="A153" t="s">
        <v>24</v>
      </c>
      <c r="B153" t="s">
        <v>600</v>
      </c>
      <c r="C153" t="s">
        <v>601</v>
      </c>
      <c r="D153">
        <v>16</v>
      </c>
      <c r="E153">
        <v>5</v>
      </c>
      <c r="F153">
        <v>7</v>
      </c>
      <c r="G153">
        <v>23</v>
      </c>
      <c r="H153">
        <v>516</v>
      </c>
      <c r="I153">
        <v>55</v>
      </c>
      <c r="J153">
        <v>6.16</v>
      </c>
      <c r="K153">
        <v>1.16854234566604</v>
      </c>
      <c r="L153">
        <v>1.18770710400293</v>
      </c>
      <c r="M153">
        <v>1.13307163782605</v>
      </c>
      <c r="N153">
        <v>0.968205669992543</v>
      </c>
      <c r="O153">
        <v>0.949160750190783</v>
      </c>
      <c r="P153">
        <v>0.958932727099183</v>
      </c>
      <c r="Q153">
        <v>1.07271478247885</v>
      </c>
      <c r="R153">
        <v>1.08549018772123</v>
      </c>
      <c r="S153">
        <v>1.1120495836655</v>
      </c>
      <c r="T153">
        <v>0.879157323142761</v>
      </c>
      <c r="U153">
        <v>0.844685200280627</v>
      </c>
      <c r="V153">
        <v>0.873221101285772</v>
      </c>
      <c r="W153" t="s">
        <v>602</v>
      </c>
      <c r="X153" t="s">
        <v>603</v>
      </c>
    </row>
    <row r="154" spans="1:24">
      <c r="A154" t="s">
        <v>24</v>
      </c>
      <c r="B154" t="s">
        <v>604</v>
      </c>
      <c r="C154" t="s">
        <v>605</v>
      </c>
      <c r="D154">
        <v>49</v>
      </c>
      <c r="E154">
        <v>7</v>
      </c>
      <c r="F154">
        <v>8</v>
      </c>
      <c r="G154">
        <v>46</v>
      </c>
      <c r="H154">
        <v>223</v>
      </c>
      <c r="I154">
        <v>25.3</v>
      </c>
      <c r="J154">
        <v>8.05</v>
      </c>
      <c r="K154">
        <v>1.06623081367223</v>
      </c>
      <c r="L154">
        <v>1.04445350269967</v>
      </c>
      <c r="M154">
        <v>1.08007757930921</v>
      </c>
      <c r="N154">
        <v>0.845417196888061</v>
      </c>
      <c r="O154">
        <v>0.883318922654071</v>
      </c>
      <c r="P154">
        <v>0.900311681824896</v>
      </c>
      <c r="Q154">
        <v>1.0680733149356</v>
      </c>
      <c r="R154">
        <v>1.08243382608412</v>
      </c>
      <c r="S154">
        <v>1.15647502649266</v>
      </c>
      <c r="T154">
        <v>0.817481994596855</v>
      </c>
      <c r="U154">
        <v>0.801117945051188</v>
      </c>
      <c r="V154">
        <v>0.796338954245501</v>
      </c>
      <c r="W154" t="s">
        <v>606</v>
      </c>
      <c r="X154" t="s">
        <v>607</v>
      </c>
    </row>
    <row r="155" spans="1:24">
      <c r="A155" t="s">
        <v>24</v>
      </c>
      <c r="B155" t="s">
        <v>608</v>
      </c>
      <c r="C155" t="s">
        <v>609</v>
      </c>
      <c r="D155">
        <v>1</v>
      </c>
      <c r="E155">
        <v>1</v>
      </c>
      <c r="F155">
        <v>1</v>
      </c>
      <c r="G155">
        <v>2</v>
      </c>
      <c r="H155">
        <v>1145</v>
      </c>
      <c r="I155">
        <v>123.6</v>
      </c>
      <c r="J155">
        <v>5.55</v>
      </c>
      <c r="K155">
        <v>1.19347668966465</v>
      </c>
      <c r="L155">
        <v>1.05490062191841</v>
      </c>
      <c r="M155">
        <v>1.15352096973418</v>
      </c>
      <c r="N155">
        <v>1.00809401235479</v>
      </c>
      <c r="O155">
        <v>0.824029596394902</v>
      </c>
      <c r="P155">
        <v>0.96103603379995</v>
      </c>
      <c r="Q155">
        <v>1.08287848086327</v>
      </c>
      <c r="R155">
        <v>1.00444693759839</v>
      </c>
      <c r="S155">
        <v>1.21348744524271</v>
      </c>
      <c r="T155">
        <v>0.778325524989427</v>
      </c>
      <c r="U155">
        <v>0.882715318664043</v>
      </c>
      <c r="V155">
        <v>0.825169178871175</v>
      </c>
      <c r="W155" t="s">
        <v>610</v>
      </c>
      <c r="X155" t="s">
        <v>611</v>
      </c>
    </row>
    <row r="156" spans="1:24">
      <c r="A156" t="s">
        <v>24</v>
      </c>
      <c r="B156" t="s">
        <v>612</v>
      </c>
      <c r="C156" t="s">
        <v>613</v>
      </c>
      <c r="D156">
        <v>29</v>
      </c>
      <c r="E156">
        <v>30</v>
      </c>
      <c r="F156">
        <v>30</v>
      </c>
      <c r="G156">
        <v>146</v>
      </c>
      <c r="H156">
        <v>1074</v>
      </c>
      <c r="I156">
        <v>116.9</v>
      </c>
      <c r="J156">
        <v>4.67</v>
      </c>
      <c r="K156">
        <v>1.21594244434934</v>
      </c>
      <c r="L156">
        <v>1.18280874214772</v>
      </c>
      <c r="M156">
        <v>1.19999867480325</v>
      </c>
      <c r="N156">
        <v>0.963138587350135</v>
      </c>
      <c r="O156">
        <v>0.974968377167007</v>
      </c>
      <c r="P156">
        <v>1.00421123261307</v>
      </c>
      <c r="Q156">
        <v>1.1336292775765</v>
      </c>
      <c r="R156">
        <v>1.12813487791487</v>
      </c>
      <c r="S156">
        <v>1.14190984275924</v>
      </c>
      <c r="T156">
        <v>0.834549585212092</v>
      </c>
      <c r="U156">
        <v>0.83181240375608</v>
      </c>
      <c r="V156">
        <v>0.841465490782533</v>
      </c>
      <c r="W156" t="s">
        <v>614</v>
      </c>
      <c r="X156" t="s">
        <v>615</v>
      </c>
    </row>
    <row r="157" spans="1:24">
      <c r="A157" t="s">
        <v>24</v>
      </c>
      <c r="B157" t="s">
        <v>616</v>
      </c>
      <c r="C157" t="s">
        <v>617</v>
      </c>
      <c r="D157">
        <v>13</v>
      </c>
      <c r="E157">
        <v>2</v>
      </c>
      <c r="F157">
        <v>2</v>
      </c>
      <c r="G157">
        <v>4</v>
      </c>
      <c r="H157">
        <v>141</v>
      </c>
      <c r="I157">
        <v>15.2</v>
      </c>
      <c r="J157">
        <v>8.1</v>
      </c>
      <c r="K157">
        <v>1.15806394623652</v>
      </c>
      <c r="L157">
        <v>1.1493163982973</v>
      </c>
      <c r="M157">
        <v>1.11445435158296</v>
      </c>
      <c r="N157">
        <v>0.971384027653367</v>
      </c>
      <c r="O157">
        <v>0.912244694773889</v>
      </c>
      <c r="P157">
        <v>0.905694843374988</v>
      </c>
      <c r="Q157">
        <v>1.02488396324063</v>
      </c>
      <c r="R157">
        <v>1.11982924541763</v>
      </c>
      <c r="S157">
        <v>1.37196104395785</v>
      </c>
      <c r="T157">
        <v>0.794966691841663</v>
      </c>
      <c r="U157">
        <v>0.830909690846919</v>
      </c>
      <c r="V157">
        <v>0.840564685417192</v>
      </c>
      <c r="W157" t="s">
        <v>618</v>
      </c>
      <c r="X157" t="s">
        <v>619</v>
      </c>
    </row>
    <row r="158" spans="1:24">
      <c r="A158" t="s">
        <v>24</v>
      </c>
      <c r="B158" t="s">
        <v>620</v>
      </c>
      <c r="C158" t="s">
        <v>621</v>
      </c>
      <c r="D158">
        <v>7</v>
      </c>
      <c r="E158">
        <v>3</v>
      </c>
      <c r="F158">
        <v>3</v>
      </c>
      <c r="G158">
        <v>4</v>
      </c>
      <c r="H158">
        <v>546</v>
      </c>
      <c r="I158">
        <v>60.8</v>
      </c>
      <c r="J158">
        <v>5.83</v>
      </c>
      <c r="K158">
        <v>1.1094572578363</v>
      </c>
      <c r="L158">
        <v>1.20496442229843</v>
      </c>
      <c r="M158">
        <v>1.18326501113836</v>
      </c>
      <c r="N158">
        <v>0.97634640304565</v>
      </c>
      <c r="O158">
        <v>0.966434650483427</v>
      </c>
      <c r="P158">
        <v>0.902340073753624</v>
      </c>
      <c r="Q158">
        <v>1.01461466407604</v>
      </c>
      <c r="R158">
        <v>1.11927842603603</v>
      </c>
      <c r="S158">
        <v>0.995877750800062</v>
      </c>
      <c r="T158">
        <v>0.769466492587051</v>
      </c>
      <c r="U158">
        <v>0.815142524682642</v>
      </c>
      <c r="V158">
        <v>0.903616064909415</v>
      </c>
      <c r="W158" t="s">
        <v>622</v>
      </c>
      <c r="X158" t="s">
        <v>623</v>
      </c>
    </row>
    <row r="159" spans="1:24">
      <c r="A159" t="s">
        <v>24</v>
      </c>
      <c r="B159" t="s">
        <v>624</v>
      </c>
      <c r="C159" t="s">
        <v>625</v>
      </c>
      <c r="D159">
        <v>12</v>
      </c>
      <c r="E159">
        <v>2</v>
      </c>
      <c r="F159">
        <v>2</v>
      </c>
      <c r="G159">
        <v>4</v>
      </c>
      <c r="H159">
        <v>219</v>
      </c>
      <c r="I159">
        <v>24.1</v>
      </c>
      <c r="J159">
        <v>5.4</v>
      </c>
      <c r="K159">
        <v>1.24797838070805</v>
      </c>
      <c r="L159">
        <v>1.19110919860084</v>
      </c>
      <c r="M159">
        <v>1.16629966114872</v>
      </c>
      <c r="N159">
        <v>0.957685375622063</v>
      </c>
      <c r="O159">
        <v>1.00670562593013</v>
      </c>
      <c r="P159">
        <v>0.965438708129062</v>
      </c>
      <c r="Q159">
        <v>1.06963177179935</v>
      </c>
      <c r="R159">
        <v>1.04801859053904</v>
      </c>
      <c r="S159">
        <v>1.02464718754774</v>
      </c>
      <c r="T159">
        <v>0.74346056399052</v>
      </c>
      <c r="U159">
        <v>0.736057562320371</v>
      </c>
      <c r="V159">
        <v>0.791966903909401</v>
      </c>
      <c r="W159" t="s">
        <v>626</v>
      </c>
      <c r="X159" t="s">
        <v>627</v>
      </c>
    </row>
    <row r="160" spans="1:24">
      <c r="A160" t="s">
        <v>24</v>
      </c>
      <c r="B160" t="s">
        <v>628</v>
      </c>
      <c r="C160" t="s">
        <v>629</v>
      </c>
      <c r="D160">
        <v>47</v>
      </c>
      <c r="E160">
        <v>7</v>
      </c>
      <c r="F160">
        <v>8</v>
      </c>
      <c r="G160">
        <v>24</v>
      </c>
      <c r="H160">
        <v>212</v>
      </c>
      <c r="I160">
        <v>23.5</v>
      </c>
      <c r="J160">
        <v>7.96</v>
      </c>
      <c r="K160">
        <v>1.10087769601285</v>
      </c>
      <c r="L160">
        <v>1.17585884320755</v>
      </c>
      <c r="M160">
        <v>1.11870017752017</v>
      </c>
      <c r="N160">
        <v>0.882408203140077</v>
      </c>
      <c r="O160">
        <v>0.927376802684559</v>
      </c>
      <c r="P160">
        <v>0.94423428823124</v>
      </c>
      <c r="Q160">
        <v>1.10926331749315</v>
      </c>
      <c r="R160">
        <v>1.12760565841164</v>
      </c>
      <c r="S160">
        <v>1.10893757242144</v>
      </c>
      <c r="T160">
        <v>0.834293151604309</v>
      </c>
      <c r="U160">
        <v>0.844418029232829</v>
      </c>
      <c r="V160">
        <v>0.861851115926644</v>
      </c>
      <c r="W160" t="s">
        <v>630</v>
      </c>
      <c r="X160" t="s">
        <v>631</v>
      </c>
    </row>
    <row r="161" spans="1:24">
      <c r="A161" t="s">
        <v>24</v>
      </c>
      <c r="B161" t="s">
        <v>632</v>
      </c>
      <c r="C161" t="s">
        <v>633</v>
      </c>
      <c r="D161">
        <v>1</v>
      </c>
      <c r="E161">
        <v>1</v>
      </c>
      <c r="F161">
        <v>2</v>
      </c>
      <c r="G161">
        <v>14</v>
      </c>
      <c r="H161">
        <v>2032</v>
      </c>
      <c r="I161">
        <v>226.7</v>
      </c>
      <c r="J161">
        <v>5.73</v>
      </c>
      <c r="K161">
        <v>1.15696452791341</v>
      </c>
      <c r="L161">
        <v>1.12740900238707</v>
      </c>
      <c r="M161">
        <v>1.07460420695036</v>
      </c>
      <c r="N161">
        <v>0.87905298623063</v>
      </c>
      <c r="O161">
        <v>0.978748099493785</v>
      </c>
      <c r="P161">
        <v>0.86479401611188</v>
      </c>
      <c r="Q161">
        <v>1.13644080470874</v>
      </c>
      <c r="R161">
        <v>1.10122155377121</v>
      </c>
      <c r="S161">
        <v>1.09098843742491</v>
      </c>
      <c r="T161">
        <v>0.894913077073024</v>
      </c>
      <c r="U161">
        <v>0.8540263443014</v>
      </c>
      <c r="V161">
        <v>0.923509223741213</v>
      </c>
      <c r="W161" t="s">
        <v>634</v>
      </c>
      <c r="X161" t="s">
        <v>635</v>
      </c>
    </row>
    <row r="162" spans="1:24">
      <c r="A162" t="s">
        <v>24</v>
      </c>
      <c r="B162" t="s">
        <v>636</v>
      </c>
      <c r="C162" t="s">
        <v>637</v>
      </c>
      <c r="D162">
        <v>26</v>
      </c>
      <c r="E162">
        <v>8</v>
      </c>
      <c r="F162">
        <v>8</v>
      </c>
      <c r="G162">
        <v>23</v>
      </c>
      <c r="H162">
        <v>254</v>
      </c>
      <c r="I162">
        <v>27.8</v>
      </c>
      <c r="J162">
        <v>8.98</v>
      </c>
      <c r="K162">
        <v>1.18846630991213</v>
      </c>
      <c r="L162">
        <v>1.14687135219645</v>
      </c>
      <c r="M162">
        <v>1.20114960009736</v>
      </c>
      <c r="N162">
        <v>0.938237499408546</v>
      </c>
      <c r="O162">
        <v>0.950706226500128</v>
      </c>
      <c r="P162">
        <v>0.976316173683305</v>
      </c>
      <c r="Q162">
        <v>1.08601493237126</v>
      </c>
      <c r="R162">
        <v>1.0644487895806</v>
      </c>
      <c r="S162">
        <v>1.21933663635818</v>
      </c>
      <c r="T162">
        <v>0.827402696889164</v>
      </c>
      <c r="U162">
        <v>0.851953760340366</v>
      </c>
      <c r="V162">
        <v>0.87578800304609</v>
      </c>
      <c r="W162" t="s">
        <v>638</v>
      </c>
      <c r="X162" t="s">
        <v>639</v>
      </c>
    </row>
    <row r="163" spans="1:24">
      <c r="A163" t="s">
        <v>24</v>
      </c>
      <c r="B163" t="s">
        <v>640</v>
      </c>
      <c r="C163" t="s">
        <v>641</v>
      </c>
      <c r="D163">
        <v>66</v>
      </c>
      <c r="E163">
        <v>10</v>
      </c>
      <c r="F163">
        <v>25</v>
      </c>
      <c r="G163">
        <v>196</v>
      </c>
      <c r="H163">
        <v>487</v>
      </c>
      <c r="I163">
        <v>53.3</v>
      </c>
      <c r="J163">
        <v>5.88</v>
      </c>
      <c r="K163">
        <v>1.11244153200201</v>
      </c>
      <c r="L163">
        <v>1.08189917270724</v>
      </c>
      <c r="M163">
        <v>1.087163001845</v>
      </c>
      <c r="N163">
        <v>0.865512639933883</v>
      </c>
      <c r="O163">
        <v>0.895705844230104</v>
      </c>
      <c r="P163">
        <v>0.889805283699289</v>
      </c>
      <c r="Q163">
        <v>1.15279327651067</v>
      </c>
      <c r="R163">
        <v>1.10107024976113</v>
      </c>
      <c r="S163">
        <v>1.18444660459161</v>
      </c>
      <c r="T163">
        <v>0.967454258125875</v>
      </c>
      <c r="U163">
        <v>0.907955383259851</v>
      </c>
      <c r="V163">
        <v>0.952668951709148</v>
      </c>
      <c r="W163" t="s">
        <v>642</v>
      </c>
      <c r="X163" t="s">
        <v>643</v>
      </c>
    </row>
    <row r="164" spans="1:24">
      <c r="A164" t="s">
        <v>24</v>
      </c>
      <c r="B164" t="s">
        <v>644</v>
      </c>
      <c r="C164" t="s">
        <v>645</v>
      </c>
      <c r="D164">
        <v>14</v>
      </c>
      <c r="E164">
        <v>4</v>
      </c>
      <c r="F164">
        <v>6</v>
      </c>
      <c r="G164">
        <v>30</v>
      </c>
      <c r="H164">
        <v>415</v>
      </c>
      <c r="I164">
        <v>45.6</v>
      </c>
      <c r="J164">
        <v>8.21</v>
      </c>
      <c r="K164">
        <v>1.15881567966548</v>
      </c>
      <c r="L164">
        <v>1.1625574445531</v>
      </c>
      <c r="M164">
        <v>1.16814652548077</v>
      </c>
      <c r="N164">
        <v>0.926064477285579</v>
      </c>
      <c r="O164">
        <v>0.917279373845144</v>
      </c>
      <c r="P164">
        <v>0.968268910096014</v>
      </c>
      <c r="Q164">
        <v>1.0300312774228</v>
      </c>
      <c r="R164">
        <v>1.04573721819496</v>
      </c>
      <c r="S164">
        <v>1.15401184590692</v>
      </c>
      <c r="T164">
        <v>0.921626827105261</v>
      </c>
      <c r="U164">
        <v>0.866050120143789</v>
      </c>
      <c r="V164">
        <v>0.851355112580946</v>
      </c>
      <c r="W164" t="s">
        <v>646</v>
      </c>
      <c r="X164" t="s">
        <v>647</v>
      </c>
    </row>
    <row r="165" spans="1:24">
      <c r="A165" t="s">
        <v>24</v>
      </c>
      <c r="B165" t="s">
        <v>648</v>
      </c>
      <c r="C165" t="s">
        <v>649</v>
      </c>
      <c r="D165">
        <v>38</v>
      </c>
      <c r="E165">
        <v>8</v>
      </c>
      <c r="F165">
        <v>8</v>
      </c>
      <c r="G165">
        <v>37</v>
      </c>
      <c r="H165">
        <v>325</v>
      </c>
      <c r="I165">
        <v>33.8</v>
      </c>
      <c r="J165">
        <v>8.94</v>
      </c>
      <c r="K165">
        <v>1.22342061771689</v>
      </c>
      <c r="L165">
        <v>1.21106822207454</v>
      </c>
      <c r="M165">
        <v>1.19093904945598</v>
      </c>
      <c r="N165">
        <v>0.962657479503241</v>
      </c>
      <c r="O165">
        <v>0.968010060240854</v>
      </c>
      <c r="P165">
        <v>0.985717002432944</v>
      </c>
      <c r="Q165">
        <v>1.014057097122</v>
      </c>
      <c r="R165">
        <v>1.0583966732516</v>
      </c>
      <c r="S165">
        <v>1.09388977469321</v>
      </c>
      <c r="T165">
        <v>0.829755129398808</v>
      </c>
      <c r="U165">
        <v>0.834065855621527</v>
      </c>
      <c r="V165">
        <v>0.832938584363316</v>
      </c>
      <c r="W165" t="s">
        <v>650</v>
      </c>
      <c r="X165" t="s">
        <v>651</v>
      </c>
    </row>
    <row r="166" spans="1:24">
      <c r="A166" t="s">
        <v>24</v>
      </c>
      <c r="B166" t="s">
        <v>652</v>
      </c>
      <c r="C166" t="s">
        <v>653</v>
      </c>
      <c r="D166">
        <v>1</v>
      </c>
      <c r="E166">
        <v>1</v>
      </c>
      <c r="F166">
        <v>1</v>
      </c>
      <c r="G166">
        <v>5</v>
      </c>
      <c r="H166">
        <v>1293</v>
      </c>
      <c r="I166">
        <v>145.2</v>
      </c>
      <c r="J166">
        <v>7.02</v>
      </c>
      <c r="K166">
        <v>1.13350614818037</v>
      </c>
      <c r="L166">
        <v>1.14000626260599</v>
      </c>
      <c r="M166">
        <v>1.1538653660099</v>
      </c>
      <c r="N166">
        <v>0.914806014977502</v>
      </c>
      <c r="O166">
        <v>0.932556501535256</v>
      </c>
      <c r="P166">
        <v>0.901661563957564</v>
      </c>
      <c r="Q166">
        <v>1.0983840933972</v>
      </c>
      <c r="R166">
        <v>1.16345928705303</v>
      </c>
      <c r="S166">
        <v>0.99557984409207</v>
      </c>
      <c r="T166">
        <v>1.03875393108444</v>
      </c>
      <c r="U166">
        <v>0.978101706362491</v>
      </c>
      <c r="V166">
        <v>0.951610756959303</v>
      </c>
      <c r="W166" t="s">
        <v>654</v>
      </c>
      <c r="X166" t="s">
        <v>655</v>
      </c>
    </row>
    <row r="167" spans="1:24">
      <c r="A167" t="s">
        <v>24</v>
      </c>
      <c r="B167" t="s">
        <v>656</v>
      </c>
      <c r="C167" t="s">
        <v>657</v>
      </c>
      <c r="D167">
        <v>38</v>
      </c>
      <c r="E167">
        <v>6</v>
      </c>
      <c r="F167">
        <v>8</v>
      </c>
      <c r="G167">
        <v>41</v>
      </c>
      <c r="H167">
        <v>295</v>
      </c>
      <c r="I167">
        <v>33.6</v>
      </c>
      <c r="J167">
        <v>6.43</v>
      </c>
      <c r="K167">
        <v>1.0936559170725</v>
      </c>
      <c r="L167">
        <v>1.08319914215839</v>
      </c>
      <c r="M167">
        <v>1.11911829555532</v>
      </c>
      <c r="N167">
        <v>0.860197316077103</v>
      </c>
      <c r="O167">
        <v>0.880526979417466</v>
      </c>
      <c r="P167">
        <v>0.902584102773239</v>
      </c>
      <c r="Q167">
        <v>1.08488228638653</v>
      </c>
      <c r="R167">
        <v>1.0650237701746</v>
      </c>
      <c r="S167">
        <v>1.11156845429276</v>
      </c>
      <c r="T167">
        <v>0.849249185293921</v>
      </c>
      <c r="U167">
        <v>0.848640893688531</v>
      </c>
      <c r="V167">
        <v>0.852740397413542</v>
      </c>
      <c r="W167" t="s">
        <v>658</v>
      </c>
      <c r="X167" t="s">
        <v>659</v>
      </c>
    </row>
    <row r="168" spans="1:24">
      <c r="A168" t="s">
        <v>24</v>
      </c>
      <c r="B168" t="s">
        <v>660</v>
      </c>
      <c r="C168" t="s">
        <v>661</v>
      </c>
      <c r="D168">
        <v>2</v>
      </c>
      <c r="E168">
        <v>1</v>
      </c>
      <c r="F168">
        <v>1</v>
      </c>
      <c r="G168">
        <v>1</v>
      </c>
      <c r="H168">
        <v>533</v>
      </c>
      <c r="I168">
        <v>59.3</v>
      </c>
      <c r="J168">
        <v>9.44</v>
      </c>
      <c r="K168">
        <v>1.17255113599705</v>
      </c>
      <c r="L168">
        <v>1.26683064803648</v>
      </c>
      <c r="M168">
        <v>1.03496446969417</v>
      </c>
      <c r="N168">
        <v>0.946800540597987</v>
      </c>
      <c r="O168">
        <v>0.944509590290789</v>
      </c>
      <c r="P168">
        <v>0.894415919789081</v>
      </c>
      <c r="Q168">
        <v>1.12486752852023</v>
      </c>
      <c r="R168">
        <v>1.117817259941</v>
      </c>
      <c r="S168">
        <v>1.02206763582778</v>
      </c>
      <c r="T168">
        <v>1.02769657810519</v>
      </c>
      <c r="U168">
        <v>0.947358625379474</v>
      </c>
      <c r="V168">
        <v>0.894643885964793</v>
      </c>
      <c r="W168" t="s">
        <v>662</v>
      </c>
      <c r="X168" t="s">
        <v>663</v>
      </c>
    </row>
    <row r="169" spans="1:24">
      <c r="A169" t="s">
        <v>24</v>
      </c>
      <c r="B169" t="s">
        <v>664</v>
      </c>
      <c r="C169" t="s">
        <v>665</v>
      </c>
      <c r="D169">
        <v>13</v>
      </c>
      <c r="E169">
        <v>3</v>
      </c>
      <c r="F169">
        <v>5</v>
      </c>
      <c r="G169">
        <v>15</v>
      </c>
      <c r="H169">
        <v>423</v>
      </c>
      <c r="I169">
        <v>46.6</v>
      </c>
      <c r="J169">
        <v>5.58</v>
      </c>
      <c r="K169">
        <v>1.20009597894388</v>
      </c>
      <c r="L169">
        <v>1.21243228770063</v>
      </c>
      <c r="M169">
        <v>1.14146286425939</v>
      </c>
      <c r="N169">
        <v>0.94962485896727</v>
      </c>
      <c r="O169">
        <v>0.904181531992552</v>
      </c>
      <c r="P169">
        <v>0.975620811392222</v>
      </c>
      <c r="Q169">
        <v>1.21193784467739</v>
      </c>
      <c r="R169">
        <v>1.156072891579</v>
      </c>
      <c r="S169">
        <v>1.14788499452025</v>
      </c>
      <c r="T169">
        <v>0.906663718556875</v>
      </c>
      <c r="U169">
        <v>0.833874498302185</v>
      </c>
      <c r="V169">
        <v>0.851352295333277</v>
      </c>
      <c r="W169" t="s">
        <v>666</v>
      </c>
      <c r="X169" t="s">
        <v>667</v>
      </c>
    </row>
    <row r="170" spans="1:24">
      <c r="A170" t="s">
        <v>24</v>
      </c>
      <c r="B170" t="s">
        <v>668</v>
      </c>
      <c r="C170" t="s">
        <v>669</v>
      </c>
      <c r="D170">
        <v>13</v>
      </c>
      <c r="E170">
        <v>3</v>
      </c>
      <c r="F170">
        <v>5</v>
      </c>
      <c r="G170">
        <v>13</v>
      </c>
      <c r="H170">
        <v>348</v>
      </c>
      <c r="I170">
        <v>39</v>
      </c>
      <c r="J170">
        <v>5.71</v>
      </c>
      <c r="K170">
        <v>1.12961526746956</v>
      </c>
      <c r="L170">
        <v>1.21546348529573</v>
      </c>
      <c r="M170">
        <v>1.08614899245367</v>
      </c>
      <c r="N170">
        <v>0.888848083465746</v>
      </c>
      <c r="O170">
        <v>0.94950600109832</v>
      </c>
      <c r="P170">
        <v>0.844691911016341</v>
      </c>
      <c r="Q170">
        <v>1.160308486431</v>
      </c>
      <c r="R170">
        <v>1.0850086577309</v>
      </c>
      <c r="S170">
        <v>1.0898456900417</v>
      </c>
      <c r="T170">
        <v>0.94157914165665</v>
      </c>
      <c r="U170">
        <v>0.851635754739091</v>
      </c>
      <c r="V170">
        <v>0.845263416633482</v>
      </c>
      <c r="W170" t="s">
        <v>670</v>
      </c>
      <c r="X170" t="s">
        <v>671</v>
      </c>
    </row>
    <row r="171" spans="1:24">
      <c r="A171" t="s">
        <v>24</v>
      </c>
      <c r="B171" t="s">
        <v>672</v>
      </c>
      <c r="C171" t="s">
        <v>673</v>
      </c>
      <c r="D171">
        <v>54</v>
      </c>
      <c r="E171">
        <v>17</v>
      </c>
      <c r="F171">
        <v>36</v>
      </c>
      <c r="G171">
        <v>272</v>
      </c>
      <c r="H171">
        <v>1618</v>
      </c>
      <c r="I171">
        <v>179.9</v>
      </c>
      <c r="J171">
        <v>6.65</v>
      </c>
      <c r="K171">
        <v>1.12853365962958</v>
      </c>
      <c r="L171">
        <v>1.14492226348155</v>
      </c>
      <c r="M171">
        <v>1.10653752485847</v>
      </c>
      <c r="N171">
        <v>0.873403857203891</v>
      </c>
      <c r="O171">
        <v>0.881777956050629</v>
      </c>
      <c r="P171">
        <v>0.884665219278094</v>
      </c>
      <c r="Q171">
        <v>1.09474905180814</v>
      </c>
      <c r="R171">
        <v>1.0566362480878</v>
      </c>
      <c r="S171">
        <v>1.07808361071194</v>
      </c>
      <c r="T171">
        <v>0.853856049243249</v>
      </c>
      <c r="U171">
        <v>0.784482506901021</v>
      </c>
      <c r="V171">
        <v>0.802973827973619</v>
      </c>
      <c r="W171" t="s">
        <v>674</v>
      </c>
      <c r="X171" t="s">
        <v>675</v>
      </c>
    </row>
    <row r="172" spans="1:24">
      <c r="A172" t="s">
        <v>24</v>
      </c>
      <c r="B172" t="s">
        <v>676</v>
      </c>
      <c r="C172" t="s">
        <v>677</v>
      </c>
      <c r="D172">
        <v>21</v>
      </c>
      <c r="E172">
        <v>5</v>
      </c>
      <c r="F172">
        <v>5</v>
      </c>
      <c r="G172">
        <v>32</v>
      </c>
      <c r="H172">
        <v>331</v>
      </c>
      <c r="I172">
        <v>38.3</v>
      </c>
      <c r="J172">
        <v>5.63</v>
      </c>
      <c r="K172">
        <v>1.1349315824906</v>
      </c>
      <c r="L172">
        <v>1.12288996455198</v>
      </c>
      <c r="M172">
        <v>1.0776666570352</v>
      </c>
      <c r="N172">
        <v>0.851293175442963</v>
      </c>
      <c r="O172">
        <v>0.884834031085749</v>
      </c>
      <c r="P172">
        <v>0.864531534265315</v>
      </c>
      <c r="Q172">
        <v>1.08138483065491</v>
      </c>
      <c r="R172">
        <v>1.10319462053286</v>
      </c>
      <c r="S172">
        <v>1.0172853477778</v>
      </c>
      <c r="T172">
        <v>0.818009296325089</v>
      </c>
      <c r="U172">
        <v>0.813665408654428</v>
      </c>
      <c r="V172">
        <v>0.775248051547535</v>
      </c>
      <c r="W172" t="s">
        <v>678</v>
      </c>
      <c r="X172" t="s">
        <v>679</v>
      </c>
    </row>
    <row r="173" spans="1:24">
      <c r="A173" t="s">
        <v>24</v>
      </c>
      <c r="B173" t="s">
        <v>680</v>
      </c>
      <c r="C173" t="s">
        <v>681</v>
      </c>
      <c r="D173">
        <v>3</v>
      </c>
      <c r="E173">
        <v>1</v>
      </c>
      <c r="F173">
        <v>3</v>
      </c>
      <c r="G173">
        <v>3</v>
      </c>
      <c r="H173">
        <v>1024</v>
      </c>
      <c r="I173">
        <v>113.2</v>
      </c>
      <c r="J173">
        <v>6.38</v>
      </c>
      <c r="K173">
        <v>1.14904438474535</v>
      </c>
      <c r="L173">
        <v>1.23730269712332</v>
      </c>
      <c r="M173">
        <v>1.10976286499153</v>
      </c>
      <c r="N173">
        <v>0.955838143409269</v>
      </c>
      <c r="O173">
        <v>0.829688571783308</v>
      </c>
      <c r="P173">
        <v>0.923359505731034</v>
      </c>
      <c r="Q173">
        <v>1.02197662249777</v>
      </c>
      <c r="R173">
        <v>1.15172301248037</v>
      </c>
      <c r="S173">
        <v>1.0435507457464</v>
      </c>
      <c r="T173">
        <v>0.991739212173256</v>
      </c>
      <c r="U173">
        <v>0.861939444577218</v>
      </c>
      <c r="V173">
        <v>0.791392443827382</v>
      </c>
      <c r="W173" t="s">
        <v>682</v>
      </c>
      <c r="X173" t="s">
        <v>683</v>
      </c>
    </row>
    <row r="174" spans="1:24">
      <c r="A174" t="s">
        <v>24</v>
      </c>
      <c r="B174" t="s">
        <v>684</v>
      </c>
      <c r="C174" t="s">
        <v>685</v>
      </c>
      <c r="D174">
        <v>7</v>
      </c>
      <c r="E174">
        <v>3</v>
      </c>
      <c r="F174">
        <v>4</v>
      </c>
      <c r="G174">
        <v>10</v>
      </c>
      <c r="H174">
        <v>483</v>
      </c>
      <c r="I174">
        <v>54</v>
      </c>
      <c r="J174">
        <v>8.47</v>
      </c>
      <c r="K174">
        <v>1.28199582443014</v>
      </c>
      <c r="L174">
        <v>1.19935261861496</v>
      </c>
      <c r="M174">
        <v>1.11897204535656</v>
      </c>
      <c r="N174">
        <v>0.927164894232486</v>
      </c>
      <c r="O174">
        <v>0.971326538972568</v>
      </c>
      <c r="P174">
        <v>0.871777793161106</v>
      </c>
      <c r="Q174">
        <v>1.2260479706437</v>
      </c>
      <c r="R174">
        <v>1.07584347717616</v>
      </c>
      <c r="S174">
        <v>1.08416426402586</v>
      </c>
      <c r="T174">
        <v>0.924727096778665</v>
      </c>
      <c r="U174">
        <v>0.869704567631593</v>
      </c>
      <c r="V174">
        <v>0.815615529527205</v>
      </c>
      <c r="W174" t="s">
        <v>686</v>
      </c>
      <c r="X174" t="s">
        <v>687</v>
      </c>
    </row>
    <row r="175" spans="1:24">
      <c r="A175" t="s">
        <v>24</v>
      </c>
      <c r="B175" t="s">
        <v>688</v>
      </c>
      <c r="C175" t="s">
        <v>689</v>
      </c>
      <c r="D175">
        <v>8</v>
      </c>
      <c r="E175">
        <v>2</v>
      </c>
      <c r="F175">
        <v>2</v>
      </c>
      <c r="G175">
        <v>4</v>
      </c>
      <c r="H175">
        <v>284</v>
      </c>
      <c r="I175">
        <v>29.9</v>
      </c>
      <c r="J175">
        <v>10.04</v>
      </c>
      <c r="K175">
        <v>1.11546354257871</v>
      </c>
      <c r="L175">
        <v>1.10815869333588</v>
      </c>
      <c r="M175">
        <v>1.17037210539309</v>
      </c>
      <c r="N175">
        <v>0.892104069864543</v>
      </c>
      <c r="O175">
        <v>0.903850160303959</v>
      </c>
      <c r="P175">
        <v>0.800236491215173</v>
      </c>
      <c r="Q175">
        <v>1.14218769483204</v>
      </c>
      <c r="R175">
        <v>1.05070311038309</v>
      </c>
      <c r="S175">
        <v>1.31604391382278</v>
      </c>
      <c r="T175">
        <v>0.755798247892904</v>
      </c>
      <c r="U175">
        <v>0.643253133551091</v>
      </c>
      <c r="V175">
        <v>0.695529839363379</v>
      </c>
      <c r="W175" t="s">
        <v>690</v>
      </c>
      <c r="X175" t="s">
        <v>691</v>
      </c>
    </row>
    <row r="176" spans="1:24">
      <c r="A176" t="s">
        <v>24</v>
      </c>
      <c r="B176" t="s">
        <v>692</v>
      </c>
      <c r="C176" t="s">
        <v>693</v>
      </c>
      <c r="D176">
        <v>2</v>
      </c>
      <c r="E176">
        <v>2</v>
      </c>
      <c r="F176">
        <v>2</v>
      </c>
      <c r="G176">
        <v>3</v>
      </c>
      <c r="H176">
        <v>1024</v>
      </c>
      <c r="I176">
        <v>114.5</v>
      </c>
      <c r="J176">
        <v>6.23</v>
      </c>
      <c r="K176">
        <v>1.13594328126905</v>
      </c>
      <c r="L176">
        <v>1.1371663813731</v>
      </c>
      <c r="M176">
        <v>1.15622846497257</v>
      </c>
      <c r="N176">
        <v>0.861935061720767</v>
      </c>
      <c r="O176">
        <v>0.907816512969162</v>
      </c>
      <c r="P176">
        <v>0.846095456177543</v>
      </c>
      <c r="Q176">
        <v>1.28458923838544</v>
      </c>
      <c r="R176">
        <v>1.06830879967868</v>
      </c>
      <c r="S176">
        <v>1.16131724031267</v>
      </c>
      <c r="T176">
        <v>0.958723934709567</v>
      </c>
      <c r="U176">
        <v>0.826553937374984</v>
      </c>
      <c r="V176">
        <v>0.945540363088551</v>
      </c>
      <c r="W176" t="s">
        <v>694</v>
      </c>
      <c r="X176" t="s">
        <v>695</v>
      </c>
    </row>
    <row r="177" spans="1:24">
      <c r="A177" t="s">
        <v>24</v>
      </c>
      <c r="B177" t="s">
        <v>696</v>
      </c>
      <c r="C177" t="s">
        <v>697</v>
      </c>
      <c r="D177">
        <v>30</v>
      </c>
      <c r="E177">
        <v>2</v>
      </c>
      <c r="F177">
        <v>5</v>
      </c>
      <c r="G177">
        <v>78</v>
      </c>
      <c r="H177">
        <v>302</v>
      </c>
      <c r="I177">
        <v>32.4</v>
      </c>
      <c r="J177">
        <v>7.08</v>
      </c>
      <c r="K177">
        <v>1.21123843764492</v>
      </c>
      <c r="L177">
        <v>1.2467002033081</v>
      </c>
      <c r="M177">
        <v>1.1738049118365</v>
      </c>
      <c r="N177">
        <v>0.893170884975148</v>
      </c>
      <c r="O177">
        <v>0.876906273121167</v>
      </c>
      <c r="P177">
        <v>0.988782842092274</v>
      </c>
      <c r="Q177">
        <v>1.27307004453728</v>
      </c>
      <c r="R177">
        <v>1.24388971106139</v>
      </c>
      <c r="S177">
        <v>1.20691411484926</v>
      </c>
      <c r="T177">
        <v>0.870882977480005</v>
      </c>
      <c r="U177">
        <v>0.897140508722953</v>
      </c>
      <c r="V177">
        <v>0.782474115844082</v>
      </c>
      <c r="W177" t="s">
        <v>698</v>
      </c>
      <c r="X177" t="s">
        <v>699</v>
      </c>
    </row>
    <row r="178" spans="1:24">
      <c r="A178" t="s">
        <v>24</v>
      </c>
      <c r="B178" t="s">
        <v>700</v>
      </c>
      <c r="C178" t="s">
        <v>701</v>
      </c>
      <c r="D178">
        <v>2</v>
      </c>
      <c r="E178">
        <v>1</v>
      </c>
      <c r="F178">
        <v>1</v>
      </c>
      <c r="G178">
        <v>1</v>
      </c>
      <c r="H178">
        <v>326</v>
      </c>
      <c r="I178">
        <v>36.7</v>
      </c>
      <c r="J178">
        <v>8.51</v>
      </c>
      <c r="K178">
        <v>1.14843997409997</v>
      </c>
      <c r="L178">
        <v>1.117761146137</v>
      </c>
      <c r="M178">
        <v>1.17726570095486</v>
      </c>
      <c r="N178">
        <v>0.866675863477877</v>
      </c>
      <c r="O178">
        <v>0.865715531944254</v>
      </c>
      <c r="P178">
        <v>0.867547870609262</v>
      </c>
      <c r="Q178">
        <v>1.23788432382756</v>
      </c>
      <c r="R178">
        <v>1.15280450194506</v>
      </c>
      <c r="S178">
        <v>1.27938095378137</v>
      </c>
      <c r="T178">
        <v>0.848876592675449</v>
      </c>
      <c r="U178">
        <v>0.832494996772544</v>
      </c>
      <c r="V178">
        <v>0.803241590799569</v>
      </c>
      <c r="W178" t="s">
        <v>702</v>
      </c>
      <c r="X178" t="s">
        <v>703</v>
      </c>
    </row>
    <row r="179" spans="1:24">
      <c r="A179" t="s">
        <v>24</v>
      </c>
      <c r="B179" t="s">
        <v>704</v>
      </c>
      <c r="C179" t="s">
        <v>705</v>
      </c>
      <c r="D179">
        <v>9</v>
      </c>
      <c r="E179">
        <v>6</v>
      </c>
      <c r="F179">
        <v>6</v>
      </c>
      <c r="G179">
        <v>45</v>
      </c>
      <c r="H179">
        <v>912</v>
      </c>
      <c r="I179">
        <v>102.8</v>
      </c>
      <c r="J179">
        <v>8.02</v>
      </c>
      <c r="K179">
        <v>1.1575036740149</v>
      </c>
      <c r="L179">
        <v>1.18100091735487</v>
      </c>
      <c r="M179">
        <v>1.17790541557346</v>
      </c>
      <c r="N179">
        <v>0.868026315532573</v>
      </c>
      <c r="O179">
        <v>0.884158604710784</v>
      </c>
      <c r="P179">
        <v>0.864074113121138</v>
      </c>
      <c r="Q179">
        <v>1.08900073756725</v>
      </c>
      <c r="R179">
        <v>1.08398956542593</v>
      </c>
      <c r="S179">
        <v>1.09418049775397</v>
      </c>
      <c r="T179">
        <v>0.833173508269001</v>
      </c>
      <c r="U179">
        <v>0.827945142537834</v>
      </c>
      <c r="V179">
        <v>0.814707497327333</v>
      </c>
      <c r="W179" t="s">
        <v>706</v>
      </c>
      <c r="X179" t="s">
        <v>707</v>
      </c>
    </row>
    <row r="180" spans="1:24">
      <c r="A180" t="s">
        <v>24</v>
      </c>
      <c r="B180" t="s">
        <v>708</v>
      </c>
      <c r="C180" t="s">
        <v>709</v>
      </c>
      <c r="D180">
        <v>40</v>
      </c>
      <c r="E180">
        <v>6</v>
      </c>
      <c r="F180">
        <v>21</v>
      </c>
      <c r="G180">
        <v>117</v>
      </c>
      <c r="H180">
        <v>593</v>
      </c>
      <c r="I180">
        <v>64.8</v>
      </c>
      <c r="J180">
        <v>7.9</v>
      </c>
      <c r="K180">
        <v>1.21718429527172</v>
      </c>
      <c r="L180">
        <v>1.2701832912615</v>
      </c>
      <c r="M180">
        <v>1.16640578585262</v>
      </c>
      <c r="N180">
        <v>0.88147504127902</v>
      </c>
      <c r="O180">
        <v>0.913081151614781</v>
      </c>
      <c r="P180">
        <v>0.838697489570587</v>
      </c>
      <c r="Q180">
        <v>1.29636989418638</v>
      </c>
      <c r="R180">
        <v>1.20073209112397</v>
      </c>
      <c r="S180">
        <v>1.24669391754257</v>
      </c>
      <c r="T180">
        <v>0.695508371605909</v>
      </c>
      <c r="U180">
        <v>0.699529521553013</v>
      </c>
      <c r="V180">
        <v>0.694484684414654</v>
      </c>
      <c r="W180" t="s">
        <v>710</v>
      </c>
      <c r="X180" t="s">
        <v>711</v>
      </c>
    </row>
    <row r="181" spans="1:24">
      <c r="A181" t="s">
        <v>24</v>
      </c>
      <c r="B181" t="s">
        <v>712</v>
      </c>
      <c r="C181" t="s">
        <v>713</v>
      </c>
      <c r="D181">
        <v>47</v>
      </c>
      <c r="E181">
        <v>2</v>
      </c>
      <c r="F181">
        <v>10</v>
      </c>
      <c r="G181">
        <v>43</v>
      </c>
      <c r="H181">
        <v>192</v>
      </c>
      <c r="I181">
        <v>20.3</v>
      </c>
      <c r="J181">
        <v>8.82</v>
      </c>
      <c r="K181">
        <v>1.33066743564779</v>
      </c>
      <c r="L181">
        <v>1.36436186153989</v>
      </c>
      <c r="M181">
        <v>1.15226175234925</v>
      </c>
      <c r="N181">
        <v>0.879853509091005</v>
      </c>
      <c r="O181">
        <v>0.897414606311503</v>
      </c>
      <c r="P181">
        <v>0.823643888795104</v>
      </c>
      <c r="Q181">
        <v>1.17076523786055</v>
      </c>
      <c r="R181">
        <v>1.17304069110921</v>
      </c>
      <c r="S181">
        <v>0.970476724156732</v>
      </c>
      <c r="T181">
        <v>0.713530446188778</v>
      </c>
      <c r="U181">
        <v>0.833706431317116</v>
      </c>
      <c r="V181">
        <v>0.743127785952788</v>
      </c>
      <c r="W181" t="s">
        <v>714</v>
      </c>
      <c r="X181" t="s">
        <v>715</v>
      </c>
    </row>
    <row r="182" spans="1:24">
      <c r="A182" t="s">
        <v>24</v>
      </c>
      <c r="B182" t="s">
        <v>716</v>
      </c>
      <c r="C182" t="s">
        <v>717</v>
      </c>
      <c r="D182">
        <v>1</v>
      </c>
      <c r="E182">
        <v>1</v>
      </c>
      <c r="F182">
        <v>1</v>
      </c>
      <c r="G182">
        <v>2</v>
      </c>
      <c r="H182">
        <v>479</v>
      </c>
      <c r="I182">
        <v>52</v>
      </c>
      <c r="J182">
        <v>6.09</v>
      </c>
      <c r="K182">
        <v>1.4159981680463</v>
      </c>
      <c r="L182">
        <v>1.47876613674562</v>
      </c>
      <c r="M182">
        <v>1.40118396035426</v>
      </c>
      <c r="N182">
        <v>0.876277616326007</v>
      </c>
      <c r="O182">
        <v>0.864942376119372</v>
      </c>
      <c r="P182">
        <v>0.884929411220736</v>
      </c>
      <c r="Q182">
        <v>1.25459543999043</v>
      </c>
      <c r="R182">
        <v>1.19631757559397</v>
      </c>
      <c r="S182">
        <v>1.34252588342513</v>
      </c>
      <c r="T182">
        <v>0.631420960677334</v>
      </c>
      <c r="U182">
        <v>0.639263092814809</v>
      </c>
      <c r="V182">
        <v>0.68189040045796</v>
      </c>
      <c r="W182" t="s">
        <v>718</v>
      </c>
      <c r="X182" t="s">
        <v>719</v>
      </c>
    </row>
    <row r="183" spans="1:24">
      <c r="A183" t="s">
        <v>24</v>
      </c>
      <c r="B183" t="s">
        <v>720</v>
      </c>
      <c r="C183" t="s">
        <v>721</v>
      </c>
      <c r="D183">
        <v>1</v>
      </c>
      <c r="E183">
        <v>1</v>
      </c>
      <c r="F183">
        <v>1</v>
      </c>
      <c r="G183">
        <v>1</v>
      </c>
      <c r="H183">
        <v>858</v>
      </c>
      <c r="I183">
        <v>95.5</v>
      </c>
      <c r="J183">
        <v>8.63</v>
      </c>
      <c r="K183">
        <v>1.50823144864726</v>
      </c>
      <c r="L183">
        <v>1.53935457840737</v>
      </c>
      <c r="M183">
        <v>1.27318119472982</v>
      </c>
      <c r="N183">
        <v>0.796039978561728</v>
      </c>
      <c r="O183">
        <v>0.842769548457773</v>
      </c>
      <c r="P183">
        <v>0.856161578012677</v>
      </c>
      <c r="Q183">
        <v>1.23265152271038</v>
      </c>
      <c r="R183">
        <v>1.33578119257736</v>
      </c>
      <c r="S183">
        <v>1.05048807787587</v>
      </c>
      <c r="T183">
        <v>0.771775538527576</v>
      </c>
      <c r="U183">
        <v>0.910657080867709</v>
      </c>
      <c r="V183">
        <v>0.742863369951399</v>
      </c>
      <c r="W183" t="s">
        <v>722</v>
      </c>
      <c r="X183" t="s">
        <v>723</v>
      </c>
    </row>
    <row r="184" spans="1:24">
      <c r="A184" t="s">
        <v>24</v>
      </c>
      <c r="B184" t="s">
        <v>724</v>
      </c>
      <c r="C184" t="s">
        <v>725</v>
      </c>
      <c r="D184">
        <v>6</v>
      </c>
      <c r="E184">
        <v>2</v>
      </c>
      <c r="F184">
        <v>2</v>
      </c>
      <c r="G184">
        <v>8</v>
      </c>
      <c r="H184">
        <v>124</v>
      </c>
      <c r="I184">
        <v>13.4</v>
      </c>
      <c r="J184">
        <v>8.27</v>
      </c>
      <c r="K184">
        <v>1.20699718234822</v>
      </c>
      <c r="L184">
        <v>1.22206806713839</v>
      </c>
      <c r="M184">
        <v>1.32523873507645</v>
      </c>
      <c r="N184">
        <v>0.673415176402983</v>
      </c>
      <c r="O184">
        <v>0.664182603363512</v>
      </c>
      <c r="P184">
        <v>0.671435437314139</v>
      </c>
      <c r="Q184">
        <v>1.22029828182775</v>
      </c>
      <c r="R184">
        <v>1.20097845341365</v>
      </c>
      <c r="S184">
        <v>1.65386566479383</v>
      </c>
      <c r="T184">
        <v>0.574892686526896</v>
      </c>
      <c r="U184">
        <v>0.693470108887166</v>
      </c>
      <c r="V184">
        <v>0.719038479645939</v>
      </c>
      <c r="W184" t="s">
        <v>726</v>
      </c>
      <c r="X184" t="s">
        <v>727</v>
      </c>
    </row>
    <row r="185" spans="1:24">
      <c r="A185" t="s">
        <v>24</v>
      </c>
      <c r="B185" t="s">
        <v>728</v>
      </c>
      <c r="C185" t="s">
        <v>729</v>
      </c>
      <c r="D185">
        <v>7</v>
      </c>
      <c r="E185">
        <v>6</v>
      </c>
      <c r="F185">
        <v>6</v>
      </c>
      <c r="G185">
        <v>10</v>
      </c>
      <c r="H185">
        <v>929</v>
      </c>
      <c r="I185">
        <v>101</v>
      </c>
      <c r="J185">
        <v>5.35</v>
      </c>
      <c r="K185">
        <v>0.645261250348654</v>
      </c>
      <c r="L185">
        <v>0.629696689883701</v>
      </c>
      <c r="M185">
        <v>0.627710402470288</v>
      </c>
      <c r="N185">
        <v>0.759221318112703</v>
      </c>
      <c r="O185">
        <v>0.737072631589253</v>
      </c>
      <c r="P185">
        <v>0.721242907697466</v>
      </c>
      <c r="Q185">
        <v>0.686517226427656</v>
      </c>
      <c r="R185">
        <v>0.767323152555511</v>
      </c>
      <c r="S185">
        <v>0.763296675930601</v>
      </c>
      <c r="T185">
        <v>1.63308710028422</v>
      </c>
      <c r="U185">
        <v>1.62311055910033</v>
      </c>
      <c r="V185">
        <v>2.16615310416141</v>
      </c>
      <c r="W185" t="s">
        <v>730</v>
      </c>
      <c r="X185" t="s">
        <v>731</v>
      </c>
    </row>
    <row r="186" spans="1:24">
      <c r="A186" t="s">
        <v>24</v>
      </c>
      <c r="B186" t="s">
        <v>732</v>
      </c>
      <c r="C186" t="s">
        <v>733</v>
      </c>
      <c r="D186">
        <v>41</v>
      </c>
      <c r="E186">
        <v>6</v>
      </c>
      <c r="F186">
        <v>6</v>
      </c>
      <c r="G186">
        <v>21</v>
      </c>
      <c r="H186">
        <v>190</v>
      </c>
      <c r="I186">
        <v>20.8</v>
      </c>
      <c r="J186">
        <v>8.75</v>
      </c>
      <c r="K186">
        <v>0.756806184411468</v>
      </c>
      <c r="L186">
        <v>0.752092815953435</v>
      </c>
      <c r="M186">
        <v>0.7585060386112</v>
      </c>
      <c r="N186">
        <v>0.758351803609061</v>
      </c>
      <c r="O186">
        <v>0.775783067105313</v>
      </c>
      <c r="P186">
        <v>0.74659852936924</v>
      </c>
      <c r="Q186">
        <v>0.721340817901835</v>
      </c>
      <c r="R186">
        <v>0.771508007091624</v>
      </c>
      <c r="S186">
        <v>0.736285816733507</v>
      </c>
      <c r="T186">
        <v>1.64116163317458</v>
      </c>
      <c r="U186">
        <v>1.72654030495494</v>
      </c>
      <c r="V186">
        <v>1.89967477717226</v>
      </c>
      <c r="W186" t="s">
        <v>734</v>
      </c>
      <c r="X186" t="s">
        <v>735</v>
      </c>
    </row>
    <row r="187" spans="1:24">
      <c r="A187" t="s">
        <v>24</v>
      </c>
      <c r="B187" t="s">
        <v>736</v>
      </c>
      <c r="C187" t="s">
        <v>737</v>
      </c>
      <c r="D187">
        <v>1</v>
      </c>
      <c r="E187">
        <v>1</v>
      </c>
      <c r="F187">
        <v>1</v>
      </c>
      <c r="G187">
        <v>1</v>
      </c>
      <c r="H187">
        <v>1007</v>
      </c>
      <c r="I187">
        <v>112.7</v>
      </c>
      <c r="J187">
        <v>6.09</v>
      </c>
      <c r="K187">
        <v>0.79896585758488</v>
      </c>
      <c r="L187">
        <v>0.608508813010858</v>
      </c>
      <c r="M187">
        <v>0.814649809756624</v>
      </c>
      <c r="N187">
        <v>1.0570516096491</v>
      </c>
      <c r="O187">
        <v>1.01901374503286</v>
      </c>
      <c r="P187">
        <v>0.861398322616872</v>
      </c>
      <c r="Q187">
        <v>0.692404369516524</v>
      </c>
      <c r="R187">
        <v>0.85473293521728</v>
      </c>
      <c r="S187">
        <v>0.798115186015379</v>
      </c>
      <c r="T187">
        <v>1.4740133301542</v>
      </c>
      <c r="U187">
        <v>1.4319054299745</v>
      </c>
      <c r="V187">
        <v>1.52614844096783</v>
      </c>
      <c r="W187" t="s">
        <v>738</v>
      </c>
      <c r="X187" t="s">
        <v>739</v>
      </c>
    </row>
    <row r="188" spans="1:24">
      <c r="A188" t="s">
        <v>24</v>
      </c>
      <c r="B188" t="s">
        <v>740</v>
      </c>
      <c r="C188" t="s">
        <v>741</v>
      </c>
      <c r="D188">
        <v>1</v>
      </c>
      <c r="E188">
        <v>1</v>
      </c>
      <c r="F188">
        <v>1</v>
      </c>
      <c r="G188">
        <v>4</v>
      </c>
      <c r="H188">
        <v>1217</v>
      </c>
      <c r="I188">
        <v>137.6</v>
      </c>
      <c r="J188">
        <v>5.11</v>
      </c>
      <c r="K188">
        <v>0.830225453803296</v>
      </c>
      <c r="L188">
        <v>0.772948740942181</v>
      </c>
      <c r="M188">
        <v>0.842573026804585</v>
      </c>
      <c r="N188">
        <v>1.07592527682473</v>
      </c>
      <c r="O188">
        <v>0.886142087154373</v>
      </c>
      <c r="P188">
        <v>0.891049482701663</v>
      </c>
      <c r="Q188">
        <v>0.802723370283508</v>
      </c>
      <c r="R188">
        <v>0.829543078854059</v>
      </c>
      <c r="S188">
        <v>0.848316404314263</v>
      </c>
      <c r="T188">
        <v>1.4912702718035</v>
      </c>
      <c r="U188">
        <v>1.5807860100247</v>
      </c>
      <c r="V188">
        <v>1.53482610024834</v>
      </c>
      <c r="W188" t="s">
        <v>742</v>
      </c>
      <c r="X188" t="s">
        <v>564</v>
      </c>
    </row>
    <row r="189" spans="1:24">
      <c r="A189" t="s">
        <v>24</v>
      </c>
      <c r="B189" t="s">
        <v>743</v>
      </c>
      <c r="C189" t="s">
        <v>744</v>
      </c>
      <c r="D189">
        <v>6</v>
      </c>
      <c r="E189">
        <v>1</v>
      </c>
      <c r="F189">
        <v>1</v>
      </c>
      <c r="G189">
        <v>1</v>
      </c>
      <c r="H189">
        <v>245</v>
      </c>
      <c r="I189">
        <v>27.2</v>
      </c>
      <c r="J189">
        <v>5.08</v>
      </c>
      <c r="K189">
        <v>0.906966374703154</v>
      </c>
      <c r="L189">
        <v>0.951662663797817</v>
      </c>
      <c r="M189">
        <v>1.1226743463185</v>
      </c>
      <c r="N189">
        <v>0.895206701031714</v>
      </c>
      <c r="O189">
        <v>0.660576316371084</v>
      </c>
      <c r="P189">
        <v>1.10974802968235</v>
      </c>
      <c r="Q189">
        <v>0.762045568702391</v>
      </c>
      <c r="R189">
        <v>0.798201351688005</v>
      </c>
      <c r="S189">
        <v>0.712643986759167</v>
      </c>
      <c r="T189">
        <v>1.16405493356708</v>
      </c>
      <c r="U189">
        <v>1.62641074093229</v>
      </c>
      <c r="V189">
        <v>1.28685895690391</v>
      </c>
      <c r="W189" t="s">
        <v>745</v>
      </c>
      <c r="X189" t="s">
        <v>746</v>
      </c>
    </row>
    <row r="190" spans="1:24">
      <c r="A190" t="s">
        <v>24</v>
      </c>
      <c r="B190" t="s">
        <v>747</v>
      </c>
      <c r="C190" t="s">
        <v>748</v>
      </c>
      <c r="D190">
        <v>10</v>
      </c>
      <c r="E190">
        <v>3</v>
      </c>
      <c r="F190">
        <v>5</v>
      </c>
      <c r="G190">
        <v>10</v>
      </c>
      <c r="H190">
        <v>542</v>
      </c>
      <c r="I190">
        <v>59.8</v>
      </c>
      <c r="J190">
        <v>9.2</v>
      </c>
      <c r="K190">
        <v>0.743926460170592</v>
      </c>
      <c r="L190">
        <v>0.749968681049955</v>
      </c>
      <c r="M190">
        <v>0.801931233451495</v>
      </c>
      <c r="N190">
        <v>0.883887075729944</v>
      </c>
      <c r="O190">
        <v>0.887228015448266</v>
      </c>
      <c r="P190">
        <v>0.950356572906779</v>
      </c>
      <c r="Q190">
        <v>0.801920943210887</v>
      </c>
      <c r="R190">
        <v>0.824452281599245</v>
      </c>
      <c r="S190">
        <v>0.887064573856889</v>
      </c>
      <c r="T190">
        <v>1.46036201675985</v>
      </c>
      <c r="U190">
        <v>1.50632435555907</v>
      </c>
      <c r="V190">
        <v>1.54175460265675</v>
      </c>
      <c r="W190" t="s">
        <v>749</v>
      </c>
      <c r="X190" t="s">
        <v>283</v>
      </c>
    </row>
    <row r="191" spans="1:24">
      <c r="A191" t="s">
        <v>24</v>
      </c>
      <c r="B191" t="s">
        <v>750</v>
      </c>
      <c r="C191" t="s">
        <v>751</v>
      </c>
      <c r="D191">
        <v>3</v>
      </c>
      <c r="E191">
        <v>1</v>
      </c>
      <c r="F191">
        <v>2</v>
      </c>
      <c r="G191">
        <v>5</v>
      </c>
      <c r="H191">
        <v>679</v>
      </c>
      <c r="I191">
        <v>75.8</v>
      </c>
      <c r="J191">
        <v>6.54</v>
      </c>
      <c r="K191">
        <v>0.807975735938985</v>
      </c>
      <c r="L191">
        <v>0.6350269586701</v>
      </c>
      <c r="M191">
        <v>0.873144158622927</v>
      </c>
      <c r="N191">
        <v>0.844633615183672</v>
      </c>
      <c r="O191">
        <v>0.964018560302465</v>
      </c>
      <c r="P191">
        <v>0.890443259718946</v>
      </c>
      <c r="Q191">
        <v>0.720758023120363</v>
      </c>
      <c r="R191">
        <v>0.742264423189992</v>
      </c>
      <c r="S191">
        <v>0.758032942139946</v>
      </c>
      <c r="T191">
        <v>1.35645980401243</v>
      </c>
      <c r="U191">
        <v>1.31908182677918</v>
      </c>
      <c r="V191">
        <v>1.28655246585072</v>
      </c>
      <c r="W191" t="s">
        <v>752</v>
      </c>
      <c r="X191" t="s">
        <v>514</v>
      </c>
    </row>
    <row r="192" spans="1:24">
      <c r="A192" t="s">
        <v>24</v>
      </c>
      <c r="B192" t="s">
        <v>753</v>
      </c>
      <c r="C192" t="s">
        <v>754</v>
      </c>
      <c r="D192">
        <v>50</v>
      </c>
      <c r="E192">
        <v>1</v>
      </c>
      <c r="F192">
        <v>7</v>
      </c>
      <c r="G192">
        <v>49</v>
      </c>
      <c r="H192">
        <v>158</v>
      </c>
      <c r="I192">
        <v>17.4</v>
      </c>
      <c r="J192">
        <v>4.86</v>
      </c>
      <c r="K192">
        <v>0.795228544243747</v>
      </c>
      <c r="L192">
        <v>0.787884180339886</v>
      </c>
      <c r="M192">
        <v>0.786537127551827</v>
      </c>
      <c r="N192">
        <v>0.881683923579264</v>
      </c>
      <c r="O192">
        <v>0.909240558910238</v>
      </c>
      <c r="P192">
        <v>0.908006937629596</v>
      </c>
      <c r="Q192">
        <v>0.811514076903459</v>
      </c>
      <c r="R192">
        <v>0.845662434497289</v>
      </c>
      <c r="S192">
        <v>0.711704648877879</v>
      </c>
      <c r="T192">
        <v>1.36900798143064</v>
      </c>
      <c r="U192">
        <v>1.39758471609824</v>
      </c>
      <c r="V192">
        <v>1.36590493093351</v>
      </c>
      <c r="W192" t="s">
        <v>39</v>
      </c>
      <c r="X192" t="s">
        <v>40</v>
      </c>
    </row>
    <row r="193" spans="1:24">
      <c r="A193" t="s">
        <v>24</v>
      </c>
      <c r="B193" t="s">
        <v>755</v>
      </c>
      <c r="C193" t="s">
        <v>756</v>
      </c>
      <c r="D193">
        <v>8</v>
      </c>
      <c r="E193">
        <v>1</v>
      </c>
      <c r="F193">
        <v>1</v>
      </c>
      <c r="G193">
        <v>3</v>
      </c>
      <c r="H193">
        <v>109</v>
      </c>
      <c r="I193">
        <v>11.8</v>
      </c>
      <c r="J193">
        <v>5.16</v>
      </c>
      <c r="K193">
        <v>0.910854965002171</v>
      </c>
      <c r="L193">
        <v>0.841664117233204</v>
      </c>
      <c r="M193">
        <v>0.988536909553245</v>
      </c>
      <c r="N193">
        <v>0.977460430277353</v>
      </c>
      <c r="O193">
        <v>0.937083683698433</v>
      </c>
      <c r="P193">
        <v>1.39084612833061</v>
      </c>
      <c r="Q193">
        <v>0.623174366903839</v>
      </c>
      <c r="R193">
        <v>0.64027677978019</v>
      </c>
      <c r="S193">
        <v>0.774000138104689</v>
      </c>
      <c r="T193">
        <v>1.12949275414565</v>
      </c>
      <c r="U193">
        <v>1.18367781860111</v>
      </c>
      <c r="V193">
        <v>1.1776313057176</v>
      </c>
      <c r="W193" t="s">
        <v>757</v>
      </c>
      <c r="X193" t="s">
        <v>758</v>
      </c>
    </row>
    <row r="194" spans="1:24">
      <c r="A194" t="s">
        <v>24</v>
      </c>
      <c r="B194" t="s">
        <v>759</v>
      </c>
      <c r="C194" t="s">
        <v>760</v>
      </c>
      <c r="D194">
        <v>53</v>
      </c>
      <c r="E194">
        <v>2</v>
      </c>
      <c r="F194">
        <v>4</v>
      </c>
      <c r="G194">
        <v>7</v>
      </c>
      <c r="H194">
        <v>130</v>
      </c>
      <c r="I194">
        <v>13.7</v>
      </c>
      <c r="J194">
        <v>5.97</v>
      </c>
      <c r="K194">
        <v>0.705094059025482</v>
      </c>
      <c r="L194">
        <v>0.783370946934636</v>
      </c>
      <c r="M194">
        <v>0.77272153279086</v>
      </c>
      <c r="N194">
        <v>0.862601414371487</v>
      </c>
      <c r="O194">
        <v>0.845558900663316</v>
      </c>
      <c r="P194">
        <v>0.896796379768948</v>
      </c>
      <c r="Q194">
        <v>0.816321449998718</v>
      </c>
      <c r="R194">
        <v>0.880275615009673</v>
      </c>
      <c r="S194">
        <v>0.797279422045846</v>
      </c>
      <c r="T194">
        <v>1.42400011326355</v>
      </c>
      <c r="U194">
        <v>1.36900039453129</v>
      </c>
      <c r="V194">
        <v>1.46622906765348</v>
      </c>
      <c r="W194" t="s">
        <v>761</v>
      </c>
      <c r="X194" t="s">
        <v>762</v>
      </c>
    </row>
    <row r="195" spans="1:24">
      <c r="A195" t="s">
        <v>24</v>
      </c>
      <c r="B195" t="s">
        <v>763</v>
      </c>
      <c r="C195" t="s">
        <v>764</v>
      </c>
      <c r="D195">
        <v>3</v>
      </c>
      <c r="E195">
        <v>1</v>
      </c>
      <c r="F195">
        <v>1</v>
      </c>
      <c r="G195">
        <v>3</v>
      </c>
      <c r="H195">
        <v>402</v>
      </c>
      <c r="I195">
        <v>44</v>
      </c>
      <c r="J195">
        <v>6.79</v>
      </c>
      <c r="K195">
        <v>0.948369590277275</v>
      </c>
      <c r="L195">
        <v>0.959243210639903</v>
      </c>
      <c r="M195">
        <v>0.879357648985211</v>
      </c>
      <c r="N195">
        <v>1.06901683843856</v>
      </c>
      <c r="O195">
        <v>0.909912290227458</v>
      </c>
      <c r="P195">
        <v>0.863038081586014</v>
      </c>
      <c r="Q195">
        <v>0.816050541973501</v>
      </c>
      <c r="R195">
        <v>0.857896830620761</v>
      </c>
      <c r="S195">
        <v>0.740766634314272</v>
      </c>
      <c r="T195">
        <v>1.34052816080874</v>
      </c>
      <c r="U195">
        <v>1.47882948077428</v>
      </c>
      <c r="V195">
        <v>1.25839689556577</v>
      </c>
      <c r="W195" t="s">
        <v>765</v>
      </c>
      <c r="X195" t="s">
        <v>766</v>
      </c>
    </row>
    <row r="196" spans="1:24">
      <c r="A196" t="s">
        <v>24</v>
      </c>
      <c r="B196" t="s">
        <v>767</v>
      </c>
      <c r="C196" t="s">
        <v>768</v>
      </c>
      <c r="D196">
        <v>19</v>
      </c>
      <c r="E196">
        <v>10</v>
      </c>
      <c r="F196">
        <v>14</v>
      </c>
      <c r="G196">
        <v>22</v>
      </c>
      <c r="H196">
        <v>1118</v>
      </c>
      <c r="I196">
        <v>127.3</v>
      </c>
      <c r="J196">
        <v>6.55</v>
      </c>
      <c r="K196">
        <v>0.80572950342232</v>
      </c>
      <c r="L196">
        <v>0.796347122892499</v>
      </c>
      <c r="M196">
        <v>0.803869825693675</v>
      </c>
      <c r="N196">
        <v>0.932053082073196</v>
      </c>
      <c r="O196">
        <v>0.941571091167091</v>
      </c>
      <c r="P196">
        <v>0.984393124380621</v>
      </c>
      <c r="Q196">
        <v>0.826300413160513</v>
      </c>
      <c r="R196">
        <v>0.791721051093069</v>
      </c>
      <c r="S196">
        <v>0.796345672305836</v>
      </c>
      <c r="T196">
        <v>1.34268344348625</v>
      </c>
      <c r="U196">
        <v>1.31867595450218</v>
      </c>
      <c r="V196">
        <v>1.31971173748697</v>
      </c>
      <c r="W196" t="s">
        <v>769</v>
      </c>
      <c r="X196" t="s">
        <v>770</v>
      </c>
    </row>
    <row r="197" spans="1:24">
      <c r="A197" t="s">
        <v>24</v>
      </c>
      <c r="B197" t="s">
        <v>771</v>
      </c>
      <c r="C197" t="s">
        <v>772</v>
      </c>
      <c r="D197">
        <v>9</v>
      </c>
      <c r="E197">
        <v>1</v>
      </c>
      <c r="F197">
        <v>1</v>
      </c>
      <c r="G197">
        <v>4</v>
      </c>
      <c r="H197">
        <v>105</v>
      </c>
      <c r="I197">
        <v>11.7</v>
      </c>
      <c r="J197">
        <v>11.11</v>
      </c>
      <c r="K197">
        <v>0.797338053855552</v>
      </c>
      <c r="L197">
        <v>0.800713433846274</v>
      </c>
      <c r="M197">
        <v>0.780857014804795</v>
      </c>
      <c r="N197">
        <v>0.952910393045197</v>
      </c>
      <c r="O197">
        <v>0.833709175851725</v>
      </c>
      <c r="P197">
        <v>0.79327081851101</v>
      </c>
      <c r="Q197">
        <v>0.829730476575945</v>
      </c>
      <c r="R197">
        <v>0.8001663459985</v>
      </c>
      <c r="S197">
        <v>0.80043110746702</v>
      </c>
      <c r="T197">
        <v>1.19545985427919</v>
      </c>
      <c r="U197">
        <v>1.11610860097276</v>
      </c>
      <c r="V197">
        <v>1.60418071199546</v>
      </c>
      <c r="W197" t="s">
        <v>773</v>
      </c>
      <c r="X197" t="s">
        <v>774</v>
      </c>
    </row>
    <row r="198" spans="1:24">
      <c r="A198" t="s">
        <v>24</v>
      </c>
      <c r="B198" t="s">
        <v>775</v>
      </c>
      <c r="C198" t="s">
        <v>776</v>
      </c>
      <c r="D198">
        <v>33</v>
      </c>
      <c r="E198">
        <v>5</v>
      </c>
      <c r="F198">
        <v>25</v>
      </c>
      <c r="G198">
        <v>131</v>
      </c>
      <c r="H198">
        <v>703</v>
      </c>
      <c r="I198">
        <v>80.9</v>
      </c>
      <c r="J198">
        <v>5.08</v>
      </c>
      <c r="K198">
        <v>0.864517089447698</v>
      </c>
      <c r="L198">
        <v>0.867491423929586</v>
      </c>
      <c r="M198">
        <v>0.874774823974714</v>
      </c>
      <c r="N198">
        <v>1.02901764125715</v>
      </c>
      <c r="O198">
        <v>1.01833673727937</v>
      </c>
      <c r="P198">
        <v>1.03336585772261</v>
      </c>
      <c r="Q198">
        <v>0.876371316775632</v>
      </c>
      <c r="R198">
        <v>0.87823752634219</v>
      </c>
      <c r="S198">
        <v>0.858234885554041</v>
      </c>
      <c r="T198">
        <v>1.37802248649586</v>
      </c>
      <c r="U198">
        <v>1.40763752580945</v>
      </c>
      <c r="V198">
        <v>1.40233990784188</v>
      </c>
      <c r="W198" t="s">
        <v>777</v>
      </c>
      <c r="X198" t="s">
        <v>778</v>
      </c>
    </row>
    <row r="199" spans="1:24">
      <c r="A199" t="s">
        <v>24</v>
      </c>
      <c r="B199" t="s">
        <v>779</v>
      </c>
      <c r="C199" t="s">
        <v>780</v>
      </c>
      <c r="D199">
        <v>5</v>
      </c>
      <c r="E199">
        <v>1</v>
      </c>
      <c r="F199">
        <v>1</v>
      </c>
      <c r="G199">
        <v>1</v>
      </c>
      <c r="H199">
        <v>286</v>
      </c>
      <c r="I199">
        <v>33</v>
      </c>
      <c r="J199">
        <v>8.92</v>
      </c>
      <c r="K199">
        <v>0.889819181631416</v>
      </c>
      <c r="L199">
        <v>0.732269910811229</v>
      </c>
      <c r="M199">
        <v>0.868509628551892</v>
      </c>
      <c r="N199">
        <v>0.888974266614662</v>
      </c>
      <c r="O199">
        <v>0.894598311052249</v>
      </c>
      <c r="P199">
        <v>1.04112377443775</v>
      </c>
      <c r="Q199">
        <v>0.776855779276182</v>
      </c>
      <c r="R199">
        <v>0.866968085852855</v>
      </c>
      <c r="S199">
        <v>0.731936222276939</v>
      </c>
      <c r="T199">
        <v>1.1937662012594</v>
      </c>
      <c r="U199">
        <v>1.42505129811266</v>
      </c>
      <c r="V199">
        <v>1.1825114917823</v>
      </c>
      <c r="W199" t="s">
        <v>781</v>
      </c>
      <c r="X199" t="s">
        <v>782</v>
      </c>
    </row>
    <row r="200" spans="1:24">
      <c r="A200" t="s">
        <v>24</v>
      </c>
      <c r="B200" t="s">
        <v>783</v>
      </c>
      <c r="C200" t="s">
        <v>784</v>
      </c>
      <c r="D200">
        <v>30</v>
      </c>
      <c r="E200">
        <v>10</v>
      </c>
      <c r="F200">
        <v>10</v>
      </c>
      <c r="G200">
        <v>26</v>
      </c>
      <c r="H200">
        <v>483</v>
      </c>
      <c r="I200">
        <v>53.4</v>
      </c>
      <c r="J200">
        <v>6.47</v>
      </c>
      <c r="K200">
        <v>0.839250296677893</v>
      </c>
      <c r="L200">
        <v>0.851385792904716</v>
      </c>
      <c r="M200">
        <v>0.850622699645028</v>
      </c>
      <c r="N200">
        <v>0.995857279844716</v>
      </c>
      <c r="O200">
        <v>1.02099142841204</v>
      </c>
      <c r="P200">
        <v>1.01020397035295</v>
      </c>
      <c r="Q200">
        <v>0.833473695482609</v>
      </c>
      <c r="R200">
        <v>0.832242798045019</v>
      </c>
      <c r="S200">
        <v>0.819950039439225</v>
      </c>
      <c r="T200">
        <v>1.26855773542112</v>
      </c>
      <c r="U200">
        <v>1.31921066628729</v>
      </c>
      <c r="V200">
        <v>1.31501970796235</v>
      </c>
      <c r="W200" t="s">
        <v>785</v>
      </c>
      <c r="X200" t="s">
        <v>786</v>
      </c>
    </row>
    <row r="201" spans="1:24">
      <c r="A201" t="s">
        <v>24</v>
      </c>
      <c r="B201" t="s">
        <v>787</v>
      </c>
      <c r="C201" t="s">
        <v>788</v>
      </c>
      <c r="D201">
        <v>21</v>
      </c>
      <c r="E201">
        <v>5</v>
      </c>
      <c r="F201">
        <v>7</v>
      </c>
      <c r="G201">
        <v>14</v>
      </c>
      <c r="H201">
        <v>359</v>
      </c>
      <c r="I201">
        <v>39.8</v>
      </c>
      <c r="J201">
        <v>5.3</v>
      </c>
      <c r="K201">
        <v>0.912925805320025</v>
      </c>
      <c r="L201">
        <v>0.870536872747914</v>
      </c>
      <c r="M201">
        <v>0.861448648938119</v>
      </c>
      <c r="N201">
        <v>1.03322042163992</v>
      </c>
      <c r="O201">
        <v>1.04434301513289</v>
      </c>
      <c r="P201">
        <v>1.03195296577247</v>
      </c>
      <c r="Q201">
        <v>0.823769417312521</v>
      </c>
      <c r="R201">
        <v>0.821708638469364</v>
      </c>
      <c r="S201">
        <v>0.808994994979111</v>
      </c>
      <c r="T201">
        <v>1.27638481100076</v>
      </c>
      <c r="U201">
        <v>1.31744850560332</v>
      </c>
      <c r="V201">
        <v>1.25841493552926</v>
      </c>
      <c r="W201" t="s">
        <v>789</v>
      </c>
      <c r="X201" t="s">
        <v>790</v>
      </c>
    </row>
    <row r="202" spans="1:24">
      <c r="A202" t="s">
        <v>24</v>
      </c>
      <c r="B202" t="s">
        <v>791</v>
      </c>
      <c r="C202" t="s">
        <v>792</v>
      </c>
      <c r="D202">
        <v>8</v>
      </c>
      <c r="E202">
        <v>3</v>
      </c>
      <c r="F202">
        <v>3</v>
      </c>
      <c r="G202">
        <v>3</v>
      </c>
      <c r="H202">
        <v>343</v>
      </c>
      <c r="I202">
        <v>39.6</v>
      </c>
      <c r="J202">
        <v>9.64</v>
      </c>
      <c r="K202">
        <v>0.722394757982138</v>
      </c>
      <c r="L202">
        <v>0.786373898275939</v>
      </c>
      <c r="M202">
        <v>0.78301065374902</v>
      </c>
      <c r="N202">
        <v>0.905131191002155</v>
      </c>
      <c r="O202">
        <v>0.850326165834292</v>
      </c>
      <c r="P202">
        <v>0.924421605896475</v>
      </c>
      <c r="Q202">
        <v>0.79483349297002</v>
      </c>
      <c r="R202">
        <v>0.847493648046092</v>
      </c>
      <c r="S202">
        <v>0.919675669292645</v>
      </c>
      <c r="T202">
        <v>1.35921882984888</v>
      </c>
      <c r="U202">
        <v>1.38315271495846</v>
      </c>
      <c r="V202">
        <v>1.27563016423024</v>
      </c>
      <c r="W202" t="s">
        <v>793</v>
      </c>
      <c r="X202" t="s">
        <v>259</v>
      </c>
    </row>
    <row r="203" spans="1:24">
      <c r="A203" t="s">
        <v>24</v>
      </c>
      <c r="B203" t="s">
        <v>794</v>
      </c>
      <c r="C203" t="s">
        <v>795</v>
      </c>
      <c r="D203">
        <v>22</v>
      </c>
      <c r="E203">
        <v>10</v>
      </c>
      <c r="F203">
        <v>10</v>
      </c>
      <c r="G203">
        <v>25</v>
      </c>
      <c r="H203">
        <v>511</v>
      </c>
      <c r="I203">
        <v>55.3</v>
      </c>
      <c r="J203">
        <v>5.8</v>
      </c>
      <c r="K203">
        <v>0.780513260237429</v>
      </c>
      <c r="L203">
        <v>0.799760051586667</v>
      </c>
      <c r="M203">
        <v>0.798825981749856</v>
      </c>
      <c r="N203">
        <v>0.905588622611752</v>
      </c>
      <c r="O203">
        <v>0.935138589580745</v>
      </c>
      <c r="P203">
        <v>0.937235536776019</v>
      </c>
      <c r="Q203">
        <v>0.855487076738124</v>
      </c>
      <c r="R203">
        <v>0.862517204130576</v>
      </c>
      <c r="S203">
        <v>0.861388605794281</v>
      </c>
      <c r="T203">
        <v>1.34218075224774</v>
      </c>
      <c r="U203">
        <v>1.33538898077036</v>
      </c>
      <c r="V203">
        <v>1.34718233918114</v>
      </c>
      <c r="W203" t="s">
        <v>796</v>
      </c>
      <c r="X203" t="s">
        <v>797</v>
      </c>
    </row>
    <row r="204" spans="1:24">
      <c r="A204" t="s">
        <v>24</v>
      </c>
      <c r="B204" t="s">
        <v>798</v>
      </c>
      <c r="C204" t="s">
        <v>799</v>
      </c>
      <c r="D204">
        <v>8</v>
      </c>
      <c r="E204">
        <v>1</v>
      </c>
      <c r="F204">
        <v>3</v>
      </c>
      <c r="G204">
        <v>5</v>
      </c>
      <c r="H204">
        <v>448</v>
      </c>
      <c r="I204">
        <v>49.6</v>
      </c>
      <c r="J204">
        <v>8</v>
      </c>
      <c r="K204">
        <v>0.960826966404331</v>
      </c>
      <c r="L204">
        <v>0.780956138961203</v>
      </c>
      <c r="M204">
        <v>0.796234570243876</v>
      </c>
      <c r="N204">
        <v>0.924836418867832</v>
      </c>
      <c r="O204">
        <v>0.996422282366717</v>
      </c>
      <c r="P204">
        <v>0.924447925667185</v>
      </c>
      <c r="Q204">
        <v>0.793849528622806</v>
      </c>
      <c r="R204">
        <v>0.937595514790004</v>
      </c>
      <c r="S204">
        <v>0.877776270375948</v>
      </c>
      <c r="T204">
        <v>1.34474674322039</v>
      </c>
      <c r="U204">
        <v>1.32831322822338</v>
      </c>
      <c r="V204">
        <v>1.38078293591773</v>
      </c>
      <c r="W204" t="s">
        <v>800</v>
      </c>
      <c r="X204" t="s">
        <v>801</v>
      </c>
    </row>
    <row r="205" spans="1:24">
      <c r="A205" t="s">
        <v>24</v>
      </c>
      <c r="B205" t="s">
        <v>802</v>
      </c>
      <c r="C205" t="s">
        <v>803</v>
      </c>
      <c r="D205">
        <v>39</v>
      </c>
      <c r="E205">
        <v>3</v>
      </c>
      <c r="F205">
        <v>26</v>
      </c>
      <c r="G205">
        <v>87</v>
      </c>
      <c r="H205">
        <v>805</v>
      </c>
      <c r="I205">
        <v>89.6</v>
      </c>
      <c r="J205">
        <v>5.21</v>
      </c>
      <c r="K205">
        <v>0.869872909153254</v>
      </c>
      <c r="L205">
        <v>0.826090822605036</v>
      </c>
      <c r="M205">
        <v>0.85578931137542</v>
      </c>
      <c r="N205">
        <v>0.917859845518447</v>
      </c>
      <c r="O205">
        <v>0.972818599253464</v>
      </c>
      <c r="P205">
        <v>0.943768104118956</v>
      </c>
      <c r="Q205">
        <v>0.859040331414408</v>
      </c>
      <c r="R205">
        <v>0.880974985487855</v>
      </c>
      <c r="S205">
        <v>0.808815357580183</v>
      </c>
      <c r="T205">
        <v>1.35539106136389</v>
      </c>
      <c r="U205">
        <v>1.27797062364714</v>
      </c>
      <c r="V205">
        <v>1.27920008175839</v>
      </c>
      <c r="W205" t="s">
        <v>804</v>
      </c>
      <c r="X205" t="s">
        <v>805</v>
      </c>
    </row>
    <row r="206" spans="1:24">
      <c r="A206" t="s">
        <v>24</v>
      </c>
      <c r="B206" t="s">
        <v>806</v>
      </c>
      <c r="C206" t="s">
        <v>807</v>
      </c>
      <c r="D206">
        <v>45</v>
      </c>
      <c r="E206">
        <v>19</v>
      </c>
      <c r="F206">
        <v>21</v>
      </c>
      <c r="G206">
        <v>125</v>
      </c>
      <c r="H206">
        <v>535</v>
      </c>
      <c r="I206">
        <v>58.1</v>
      </c>
      <c r="J206">
        <v>6.95</v>
      </c>
      <c r="K206">
        <v>0.929030497270172</v>
      </c>
      <c r="L206">
        <v>0.916599238899167</v>
      </c>
      <c r="M206">
        <v>0.893142679565178</v>
      </c>
      <c r="N206">
        <v>1.09093056399228</v>
      </c>
      <c r="O206">
        <v>1.08895636583193</v>
      </c>
      <c r="P206">
        <v>1.01509279788231</v>
      </c>
      <c r="Q206">
        <v>0.801100915087941</v>
      </c>
      <c r="R206">
        <v>0.844758344334474</v>
      </c>
      <c r="S206">
        <v>0.83053687898562</v>
      </c>
      <c r="T206">
        <v>1.21705934940732</v>
      </c>
      <c r="U206">
        <v>1.3091316250057</v>
      </c>
      <c r="V206">
        <v>1.24078698024254</v>
      </c>
      <c r="W206" t="s">
        <v>808</v>
      </c>
      <c r="X206" t="s">
        <v>809</v>
      </c>
    </row>
    <row r="207" spans="1:24">
      <c r="A207" t="s">
        <v>24</v>
      </c>
      <c r="B207" t="s">
        <v>810</v>
      </c>
      <c r="C207" t="s">
        <v>811</v>
      </c>
      <c r="D207">
        <v>38</v>
      </c>
      <c r="E207">
        <v>7</v>
      </c>
      <c r="F207">
        <v>7</v>
      </c>
      <c r="G207">
        <v>23</v>
      </c>
      <c r="H207">
        <v>257</v>
      </c>
      <c r="I207">
        <v>28.2</v>
      </c>
      <c r="J207">
        <v>5.71</v>
      </c>
      <c r="K207">
        <v>0.860507831053422</v>
      </c>
      <c r="L207">
        <v>0.872256268509512</v>
      </c>
      <c r="M207">
        <v>0.864505418172421</v>
      </c>
      <c r="N207">
        <v>0.90741706630895</v>
      </c>
      <c r="O207">
        <v>0.956935467617041</v>
      </c>
      <c r="P207">
        <v>0.932488800427996</v>
      </c>
      <c r="Q207">
        <v>0.807877620050128</v>
      </c>
      <c r="R207">
        <v>0.808051688165773</v>
      </c>
      <c r="S207">
        <v>0.739637496251433</v>
      </c>
      <c r="T207">
        <v>1.20764014291367</v>
      </c>
      <c r="U207">
        <v>1.18145825430096</v>
      </c>
      <c r="V207">
        <v>1.16641592025564</v>
      </c>
      <c r="W207" t="s">
        <v>812</v>
      </c>
      <c r="X207" t="s">
        <v>813</v>
      </c>
    </row>
    <row r="208" spans="1:24">
      <c r="A208" t="s">
        <v>24</v>
      </c>
      <c r="B208" t="s">
        <v>814</v>
      </c>
      <c r="C208" t="s">
        <v>815</v>
      </c>
      <c r="D208">
        <v>1</v>
      </c>
      <c r="E208">
        <v>1</v>
      </c>
      <c r="F208">
        <v>1</v>
      </c>
      <c r="G208">
        <v>1</v>
      </c>
      <c r="H208">
        <v>1355</v>
      </c>
      <c r="I208">
        <v>148.3</v>
      </c>
      <c r="J208">
        <v>9.16</v>
      </c>
      <c r="K208">
        <v>0.893547545774885</v>
      </c>
      <c r="L208">
        <v>0.892304981587126</v>
      </c>
      <c r="M208">
        <v>1.04135217180057</v>
      </c>
      <c r="N208">
        <v>0.995580497677964</v>
      </c>
      <c r="O208">
        <v>1.17618636656216</v>
      </c>
      <c r="P208">
        <v>0.944028641191669</v>
      </c>
      <c r="Q208">
        <v>0.892027003619211</v>
      </c>
      <c r="R208">
        <v>0.692418945297362</v>
      </c>
      <c r="S208">
        <v>0.762117109829943</v>
      </c>
      <c r="T208">
        <v>1.21879196387608</v>
      </c>
      <c r="U208">
        <v>1.12420196220204</v>
      </c>
      <c r="V208">
        <v>1.18888244078954</v>
      </c>
      <c r="W208" t="s">
        <v>816</v>
      </c>
      <c r="X208" t="s">
        <v>817</v>
      </c>
    </row>
    <row r="209" spans="1:24">
      <c r="A209" t="s">
        <v>24</v>
      </c>
      <c r="B209" t="s">
        <v>818</v>
      </c>
      <c r="C209" t="s">
        <v>819</v>
      </c>
      <c r="D209">
        <v>9</v>
      </c>
      <c r="E209">
        <v>4</v>
      </c>
      <c r="F209">
        <v>5</v>
      </c>
      <c r="G209">
        <v>12</v>
      </c>
      <c r="H209">
        <v>524</v>
      </c>
      <c r="I209">
        <v>59.9</v>
      </c>
      <c r="J209">
        <v>5.91</v>
      </c>
      <c r="K209">
        <v>0.877667081218093</v>
      </c>
      <c r="L209">
        <v>0.891156622457444</v>
      </c>
      <c r="M209">
        <v>0.888368954749241</v>
      </c>
      <c r="N209">
        <v>1.05338549907507</v>
      </c>
      <c r="O209">
        <v>1.04386853911505</v>
      </c>
      <c r="P209">
        <v>0.975068411372985</v>
      </c>
      <c r="Q209">
        <v>0.827234983945727</v>
      </c>
      <c r="R209">
        <v>0.880910684476467</v>
      </c>
      <c r="S209">
        <v>0.827647972980272</v>
      </c>
      <c r="T209">
        <v>1.25454406289822</v>
      </c>
      <c r="U209">
        <v>1.2180918099309</v>
      </c>
      <c r="V209">
        <v>1.29465533996554</v>
      </c>
      <c r="W209" t="s">
        <v>820</v>
      </c>
      <c r="X209" t="s">
        <v>821</v>
      </c>
    </row>
    <row r="210" spans="1:24">
      <c r="A210" t="s">
        <v>24</v>
      </c>
      <c r="B210" t="s">
        <v>822</v>
      </c>
      <c r="C210" t="s">
        <v>823</v>
      </c>
      <c r="D210">
        <v>26</v>
      </c>
      <c r="E210">
        <v>7</v>
      </c>
      <c r="F210">
        <v>7</v>
      </c>
      <c r="G210">
        <v>22</v>
      </c>
      <c r="H210">
        <v>264</v>
      </c>
      <c r="I210">
        <v>28.3</v>
      </c>
      <c r="J210">
        <v>6.99</v>
      </c>
      <c r="K210">
        <v>0.824460628653401</v>
      </c>
      <c r="L210">
        <v>0.770320271004643</v>
      </c>
      <c r="M210">
        <v>0.821040549980776</v>
      </c>
      <c r="N210">
        <v>0.931048350167581</v>
      </c>
      <c r="O210">
        <v>0.961189370093893</v>
      </c>
      <c r="P210">
        <v>0.947962230889634</v>
      </c>
      <c r="Q210">
        <v>0.902193089601006</v>
      </c>
      <c r="R210">
        <v>0.886518829320693</v>
      </c>
      <c r="S210">
        <v>0.904901946846924</v>
      </c>
      <c r="T210">
        <v>1.31289650488353</v>
      </c>
      <c r="U210">
        <v>1.32383461413659</v>
      </c>
      <c r="V210">
        <v>1.3591242028164</v>
      </c>
      <c r="W210" t="s">
        <v>824</v>
      </c>
      <c r="X210" t="s">
        <v>825</v>
      </c>
    </row>
    <row r="211" spans="1:24">
      <c r="A211" t="s">
        <v>24</v>
      </c>
      <c r="B211" t="s">
        <v>826</v>
      </c>
      <c r="C211" t="s">
        <v>827</v>
      </c>
      <c r="D211">
        <v>4</v>
      </c>
      <c r="E211">
        <v>1</v>
      </c>
      <c r="F211">
        <v>2</v>
      </c>
      <c r="G211">
        <v>4</v>
      </c>
      <c r="H211">
        <v>540</v>
      </c>
      <c r="I211">
        <v>58.9</v>
      </c>
      <c r="J211">
        <v>9.06</v>
      </c>
      <c r="K211">
        <v>1.05222208721833</v>
      </c>
      <c r="L211">
        <v>1.02189269302536</v>
      </c>
      <c r="M211">
        <v>0.941913909914614</v>
      </c>
      <c r="N211">
        <v>1.02860821531577</v>
      </c>
      <c r="O211">
        <v>1.16305653132349</v>
      </c>
      <c r="P211">
        <v>0.840418377112784</v>
      </c>
      <c r="Q211">
        <v>0.907974843489646</v>
      </c>
      <c r="R211">
        <v>0.814817507933859</v>
      </c>
      <c r="S211">
        <v>0.645389138973066</v>
      </c>
      <c r="T211">
        <v>1.07657218830347</v>
      </c>
      <c r="U211">
        <v>1.08802928023029</v>
      </c>
      <c r="V211">
        <v>1.34265248545434</v>
      </c>
      <c r="W211" t="s">
        <v>828</v>
      </c>
      <c r="X211" t="s">
        <v>283</v>
      </c>
    </row>
    <row r="212" spans="1:24">
      <c r="A212" t="s">
        <v>24</v>
      </c>
      <c r="B212" t="s">
        <v>829</v>
      </c>
      <c r="C212" t="s">
        <v>830</v>
      </c>
      <c r="D212">
        <v>1</v>
      </c>
      <c r="E212">
        <v>1</v>
      </c>
      <c r="F212">
        <v>2</v>
      </c>
      <c r="G212">
        <v>9</v>
      </c>
      <c r="H212">
        <v>1977</v>
      </c>
      <c r="I212">
        <v>225</v>
      </c>
      <c r="J212">
        <v>8.94</v>
      </c>
      <c r="K212">
        <v>0.823670978538969</v>
      </c>
      <c r="L212">
        <v>0.692090892128577</v>
      </c>
      <c r="M212">
        <v>0.891199434919352</v>
      </c>
      <c r="N212">
        <v>1.09472562986314</v>
      </c>
      <c r="O212">
        <v>0.921424007363016</v>
      </c>
      <c r="P212">
        <v>1.01334299714957</v>
      </c>
      <c r="Q212">
        <v>0.874180931103442</v>
      </c>
      <c r="R212">
        <v>0.803747862020207</v>
      </c>
      <c r="S212">
        <v>0.934308497375</v>
      </c>
      <c r="T212">
        <v>1.27624691444972</v>
      </c>
      <c r="U212">
        <v>1.29643483653887</v>
      </c>
      <c r="V212">
        <v>1.29461255856005</v>
      </c>
      <c r="W212" t="s">
        <v>831</v>
      </c>
      <c r="X212" t="s">
        <v>832</v>
      </c>
    </row>
    <row r="213" spans="1:24">
      <c r="A213" t="s">
        <v>24</v>
      </c>
      <c r="B213" t="s">
        <v>833</v>
      </c>
      <c r="C213" t="s">
        <v>834</v>
      </c>
      <c r="D213">
        <v>1</v>
      </c>
      <c r="E213">
        <v>1</v>
      </c>
      <c r="F213">
        <v>1</v>
      </c>
      <c r="G213">
        <v>1</v>
      </c>
      <c r="H213">
        <v>1304</v>
      </c>
      <c r="I213">
        <v>149.1</v>
      </c>
      <c r="J213">
        <v>7.02</v>
      </c>
      <c r="K213">
        <v>0.949455664550752</v>
      </c>
      <c r="L213">
        <v>0.970355049330682</v>
      </c>
      <c r="M213">
        <v>0.892196373801376</v>
      </c>
      <c r="N213">
        <v>0.74822883731566</v>
      </c>
      <c r="O213">
        <v>0.776165181795888</v>
      </c>
      <c r="P213">
        <v>0.899769647077462</v>
      </c>
      <c r="Q213">
        <v>1.03569578820843</v>
      </c>
      <c r="R213">
        <v>0.857212883496129</v>
      </c>
      <c r="S213">
        <v>0.756787583474815</v>
      </c>
      <c r="T213">
        <v>1.28598793463812</v>
      </c>
      <c r="U213">
        <v>1.39291031474054</v>
      </c>
      <c r="V213">
        <v>1.23254012703642</v>
      </c>
      <c r="W213" t="s">
        <v>835</v>
      </c>
      <c r="X213" t="s">
        <v>836</v>
      </c>
    </row>
    <row r="214" spans="1:24">
      <c r="A214" t="s">
        <v>24</v>
      </c>
      <c r="B214" t="s">
        <v>837</v>
      </c>
      <c r="C214" t="s">
        <v>838</v>
      </c>
      <c r="D214">
        <v>41</v>
      </c>
      <c r="E214">
        <v>6</v>
      </c>
      <c r="F214">
        <v>8</v>
      </c>
      <c r="G214">
        <v>34</v>
      </c>
      <c r="H214">
        <v>264</v>
      </c>
      <c r="I214">
        <v>29.7</v>
      </c>
      <c r="J214">
        <v>7.9</v>
      </c>
      <c r="K214">
        <v>0.887980834465066</v>
      </c>
      <c r="L214">
        <v>0.8848190634123</v>
      </c>
      <c r="M214">
        <v>0.916276333523248</v>
      </c>
      <c r="N214">
        <v>1.0713434345596</v>
      </c>
      <c r="O214">
        <v>1.08979602504619</v>
      </c>
      <c r="P214">
        <v>1.04642343756761</v>
      </c>
      <c r="Q214">
        <v>0.860610779235864</v>
      </c>
      <c r="R214">
        <v>0.81465967490093</v>
      </c>
      <c r="S214">
        <v>0.864736487933694</v>
      </c>
      <c r="T214">
        <v>1.19330867701991</v>
      </c>
      <c r="U214">
        <v>1.26915658120986</v>
      </c>
      <c r="V214">
        <v>1.27017144061853</v>
      </c>
      <c r="W214" t="s">
        <v>839</v>
      </c>
      <c r="X214" t="s">
        <v>840</v>
      </c>
    </row>
    <row r="215" spans="1:24">
      <c r="A215" t="s">
        <v>24</v>
      </c>
      <c r="B215" t="s">
        <v>841</v>
      </c>
      <c r="C215" t="s">
        <v>842</v>
      </c>
      <c r="D215">
        <v>2</v>
      </c>
      <c r="E215">
        <v>1</v>
      </c>
      <c r="F215">
        <v>1</v>
      </c>
      <c r="G215">
        <v>1</v>
      </c>
      <c r="H215">
        <v>498</v>
      </c>
      <c r="I215">
        <v>56.4</v>
      </c>
      <c r="J215">
        <v>7.3</v>
      </c>
      <c r="K215">
        <v>0.970812924960638</v>
      </c>
      <c r="L215">
        <v>0.955309326508916</v>
      </c>
      <c r="M215">
        <v>0.918088779713893</v>
      </c>
      <c r="N215">
        <v>1.01132958378069</v>
      </c>
      <c r="O215">
        <v>1.04065403216081</v>
      </c>
      <c r="P215">
        <v>0.973506179921282</v>
      </c>
      <c r="Q215">
        <v>0.87776859186397</v>
      </c>
      <c r="R215">
        <v>0.872105196025873</v>
      </c>
      <c r="S215">
        <v>0.946958029960873</v>
      </c>
      <c r="T215">
        <v>1.35351551439071</v>
      </c>
      <c r="U215">
        <v>1.27001409862062</v>
      </c>
      <c r="V215">
        <v>1.31839997138329</v>
      </c>
      <c r="W215" t="s">
        <v>843</v>
      </c>
      <c r="X215" t="s">
        <v>319</v>
      </c>
    </row>
    <row r="216" spans="1:24">
      <c r="A216" t="s">
        <v>24</v>
      </c>
      <c r="B216" t="s">
        <v>844</v>
      </c>
      <c r="C216" t="s">
        <v>845</v>
      </c>
      <c r="D216">
        <v>37</v>
      </c>
      <c r="E216">
        <v>19</v>
      </c>
      <c r="F216">
        <v>19</v>
      </c>
      <c r="G216">
        <v>63</v>
      </c>
      <c r="H216">
        <v>682</v>
      </c>
      <c r="I216">
        <v>76.4</v>
      </c>
      <c r="J216">
        <v>7.75</v>
      </c>
      <c r="K216">
        <v>0.860316951971354</v>
      </c>
      <c r="L216">
        <v>0.856334469757889</v>
      </c>
      <c r="M216">
        <v>0.873767511356778</v>
      </c>
      <c r="N216">
        <v>1.00704717039031</v>
      </c>
      <c r="O216">
        <v>1.00109241376279</v>
      </c>
      <c r="P216">
        <v>1.06654277564164</v>
      </c>
      <c r="Q216">
        <v>0.873332804753075</v>
      </c>
      <c r="R216">
        <v>0.890420043605556</v>
      </c>
      <c r="S216">
        <v>0.89751058946695</v>
      </c>
      <c r="T216">
        <v>1.28156128006034</v>
      </c>
      <c r="U216">
        <v>1.29978301669523</v>
      </c>
      <c r="V216">
        <v>1.29479732103496</v>
      </c>
      <c r="W216" t="s">
        <v>846</v>
      </c>
      <c r="X216" t="s">
        <v>847</v>
      </c>
    </row>
    <row r="217" spans="1:24">
      <c r="A217" t="s">
        <v>24</v>
      </c>
      <c r="B217" t="s">
        <v>848</v>
      </c>
      <c r="C217" t="s">
        <v>849</v>
      </c>
      <c r="D217">
        <v>60</v>
      </c>
      <c r="E217">
        <v>7</v>
      </c>
      <c r="F217">
        <v>9</v>
      </c>
      <c r="G217">
        <v>58</v>
      </c>
      <c r="H217">
        <v>167</v>
      </c>
      <c r="I217">
        <v>18.6</v>
      </c>
      <c r="J217">
        <v>8.19</v>
      </c>
      <c r="K217">
        <v>0.750729332908372</v>
      </c>
      <c r="L217">
        <v>0.771702219108834</v>
      </c>
      <c r="M217">
        <v>0.786762305081999</v>
      </c>
      <c r="N217">
        <v>0.910185556188788</v>
      </c>
      <c r="O217">
        <v>0.905298423891291</v>
      </c>
      <c r="P217">
        <v>0.894273733445347</v>
      </c>
      <c r="Q217">
        <v>0.894409946237099</v>
      </c>
      <c r="R217">
        <v>0.892471948530897</v>
      </c>
      <c r="S217">
        <v>0.918991000732496</v>
      </c>
      <c r="T217">
        <v>1.29611979023034</v>
      </c>
      <c r="U217">
        <v>1.30239009583062</v>
      </c>
      <c r="V217">
        <v>1.33501849228808</v>
      </c>
      <c r="W217" t="s">
        <v>850</v>
      </c>
      <c r="X217" t="s">
        <v>851</v>
      </c>
    </row>
    <row r="218" spans="1:24">
      <c r="A218" t="s">
        <v>24</v>
      </c>
      <c r="B218" t="s">
        <v>852</v>
      </c>
      <c r="C218" t="s">
        <v>853</v>
      </c>
      <c r="D218">
        <v>5</v>
      </c>
      <c r="E218">
        <v>2</v>
      </c>
      <c r="F218">
        <v>2</v>
      </c>
      <c r="G218">
        <v>3</v>
      </c>
      <c r="H218">
        <v>507</v>
      </c>
      <c r="I218">
        <v>57.5</v>
      </c>
      <c r="J218">
        <v>7.61</v>
      </c>
      <c r="K218">
        <v>0.860623149856977</v>
      </c>
      <c r="L218">
        <v>0.927430131204117</v>
      </c>
      <c r="M218">
        <v>0.901350625846248</v>
      </c>
      <c r="N218">
        <v>0.969097769972609</v>
      </c>
      <c r="O218">
        <v>1.02670526493834</v>
      </c>
      <c r="P218">
        <v>1.04265061980019</v>
      </c>
      <c r="Q218">
        <v>0.867586746359747</v>
      </c>
      <c r="R218">
        <v>0.926213280495048</v>
      </c>
      <c r="S218">
        <v>0.814496782698759</v>
      </c>
      <c r="T218">
        <v>1.26334406863143</v>
      </c>
      <c r="U218">
        <v>1.2483822725094</v>
      </c>
      <c r="V218">
        <v>1.26904380518714</v>
      </c>
      <c r="W218" t="s">
        <v>854</v>
      </c>
      <c r="X218" t="s">
        <v>855</v>
      </c>
    </row>
    <row r="219" spans="1:24">
      <c r="A219" t="s">
        <v>24</v>
      </c>
      <c r="B219" t="s">
        <v>856</v>
      </c>
      <c r="C219" t="s">
        <v>857</v>
      </c>
      <c r="D219">
        <v>4</v>
      </c>
      <c r="E219">
        <v>4</v>
      </c>
      <c r="F219">
        <v>6</v>
      </c>
      <c r="G219">
        <v>17</v>
      </c>
      <c r="H219">
        <v>1534</v>
      </c>
      <c r="I219">
        <v>171.3</v>
      </c>
      <c r="J219">
        <v>7.37</v>
      </c>
      <c r="K219">
        <v>0.857600343046798</v>
      </c>
      <c r="L219">
        <v>0.870254475141962</v>
      </c>
      <c r="M219">
        <v>0.860503363858605</v>
      </c>
      <c r="N219">
        <v>0.997298075873043</v>
      </c>
      <c r="O219">
        <v>0.969483174800088</v>
      </c>
      <c r="P219">
        <v>1.04477236383981</v>
      </c>
      <c r="Q219">
        <v>0.839393571848437</v>
      </c>
      <c r="R219">
        <v>0.893798774529699</v>
      </c>
      <c r="S219">
        <v>0.858235645168525</v>
      </c>
      <c r="T219">
        <v>1.19315509840673</v>
      </c>
      <c r="U219">
        <v>1.24313950390458</v>
      </c>
      <c r="V219">
        <v>1.27454482474232</v>
      </c>
      <c r="W219" t="s">
        <v>858</v>
      </c>
      <c r="X219" t="s">
        <v>859</v>
      </c>
    </row>
    <row r="220" spans="1:24">
      <c r="A220" t="s">
        <v>24</v>
      </c>
      <c r="B220" t="s">
        <v>860</v>
      </c>
      <c r="C220" t="s">
        <v>861</v>
      </c>
      <c r="D220">
        <v>2</v>
      </c>
      <c r="E220">
        <v>1</v>
      </c>
      <c r="F220">
        <v>1</v>
      </c>
      <c r="G220">
        <v>2</v>
      </c>
      <c r="H220">
        <v>411</v>
      </c>
      <c r="I220">
        <v>47.9</v>
      </c>
      <c r="J220">
        <v>6.98</v>
      </c>
      <c r="K220">
        <v>0.849646450440389</v>
      </c>
      <c r="L220">
        <v>0.964962893361663</v>
      </c>
      <c r="M220">
        <v>0.895131081674537</v>
      </c>
      <c r="N220">
        <v>0.971777486112286</v>
      </c>
      <c r="O220">
        <v>0.964430832522172</v>
      </c>
      <c r="P220">
        <v>0.917173775522629</v>
      </c>
      <c r="Q220">
        <v>1.01773056391777</v>
      </c>
      <c r="R220">
        <v>0.923051434794558</v>
      </c>
      <c r="S220">
        <v>0.937020949248892</v>
      </c>
      <c r="T220">
        <v>1.40577181358339</v>
      </c>
      <c r="U220">
        <v>1.34605339443787</v>
      </c>
      <c r="V220">
        <v>1.36610459358921</v>
      </c>
      <c r="W220" t="s">
        <v>862</v>
      </c>
      <c r="X220" t="s">
        <v>863</v>
      </c>
    </row>
    <row r="221" spans="1:24">
      <c r="A221" t="s">
        <v>24</v>
      </c>
      <c r="B221" t="s">
        <v>864</v>
      </c>
      <c r="C221" t="s">
        <v>865</v>
      </c>
      <c r="D221">
        <v>17</v>
      </c>
      <c r="E221">
        <v>3</v>
      </c>
      <c r="F221">
        <v>4</v>
      </c>
      <c r="G221">
        <v>20</v>
      </c>
      <c r="H221">
        <v>247</v>
      </c>
      <c r="I221">
        <v>27.6</v>
      </c>
      <c r="J221">
        <v>5.86</v>
      </c>
      <c r="K221">
        <v>0.833408096952788</v>
      </c>
      <c r="L221">
        <v>0.763444897180879</v>
      </c>
      <c r="M221">
        <v>0.871524236030743</v>
      </c>
      <c r="N221">
        <v>0.885955063302537</v>
      </c>
      <c r="O221">
        <v>0.872186156549597</v>
      </c>
      <c r="P221">
        <v>0.997404084123727</v>
      </c>
      <c r="Q221">
        <v>0.787108063553897</v>
      </c>
      <c r="R221">
        <v>0.860711964067539</v>
      </c>
      <c r="S221">
        <v>0.947413375046379</v>
      </c>
      <c r="T221">
        <v>1.18636937661349</v>
      </c>
      <c r="U221">
        <v>1.25107733599198</v>
      </c>
      <c r="V221">
        <v>1.23510797994591</v>
      </c>
      <c r="W221" t="s">
        <v>866</v>
      </c>
      <c r="X221" t="s">
        <v>867</v>
      </c>
    </row>
    <row r="222" spans="1:24">
      <c r="A222" t="s">
        <v>24</v>
      </c>
      <c r="B222" t="s">
        <v>868</v>
      </c>
      <c r="C222" t="s">
        <v>869</v>
      </c>
      <c r="D222">
        <v>16</v>
      </c>
      <c r="E222">
        <v>12</v>
      </c>
      <c r="F222">
        <v>12</v>
      </c>
      <c r="G222">
        <v>17</v>
      </c>
      <c r="H222">
        <v>859</v>
      </c>
      <c r="I222">
        <v>97.7</v>
      </c>
      <c r="J222">
        <v>5.22</v>
      </c>
      <c r="K222">
        <v>0.932291810670451</v>
      </c>
      <c r="L222">
        <v>0.896818243206967</v>
      </c>
      <c r="M222">
        <v>0.908051805084136</v>
      </c>
      <c r="N222">
        <v>0.998639914429162</v>
      </c>
      <c r="O222">
        <v>1.03101352351012</v>
      </c>
      <c r="P222">
        <v>1.0528900997954</v>
      </c>
      <c r="Q222">
        <v>0.851842304669306</v>
      </c>
      <c r="R222">
        <v>0.883197104112176</v>
      </c>
      <c r="S222">
        <v>0.928002653264532</v>
      </c>
      <c r="T222">
        <v>1.22415409789189</v>
      </c>
      <c r="U222">
        <v>1.24889890562375</v>
      </c>
      <c r="V222">
        <v>1.28674148672501</v>
      </c>
      <c r="W222" t="s">
        <v>870</v>
      </c>
      <c r="X222" t="s">
        <v>871</v>
      </c>
    </row>
    <row r="223" spans="1:24">
      <c r="A223" t="s">
        <v>24</v>
      </c>
      <c r="B223" t="s">
        <v>872</v>
      </c>
      <c r="C223" t="s">
        <v>873</v>
      </c>
      <c r="D223">
        <v>2</v>
      </c>
      <c r="E223">
        <v>1</v>
      </c>
      <c r="F223">
        <v>2</v>
      </c>
      <c r="G223">
        <v>9</v>
      </c>
      <c r="H223">
        <v>1064</v>
      </c>
      <c r="I223">
        <v>116.4</v>
      </c>
      <c r="J223">
        <v>6.7</v>
      </c>
      <c r="K223">
        <v>0.881374779547586</v>
      </c>
      <c r="L223">
        <v>0.89071196055413</v>
      </c>
      <c r="M223">
        <v>0.879903316927891</v>
      </c>
      <c r="N223">
        <v>0.967278742605911</v>
      </c>
      <c r="O223">
        <v>0.974416800044195</v>
      </c>
      <c r="P223">
        <v>1.05869441510408</v>
      </c>
      <c r="Q223">
        <v>0.786251936767527</v>
      </c>
      <c r="R223">
        <v>0.868983410298632</v>
      </c>
      <c r="S223">
        <v>0.767397560735196</v>
      </c>
      <c r="T223">
        <v>1.10545996057456</v>
      </c>
      <c r="U223">
        <v>1.10431954247811</v>
      </c>
      <c r="V223">
        <v>1.20876966575716</v>
      </c>
      <c r="W223" t="s">
        <v>874</v>
      </c>
      <c r="X223" t="s">
        <v>875</v>
      </c>
    </row>
    <row r="224" spans="1:24">
      <c r="A224" t="s">
        <v>24</v>
      </c>
      <c r="B224" t="s">
        <v>876</v>
      </c>
      <c r="C224" t="s">
        <v>877</v>
      </c>
      <c r="D224">
        <v>41</v>
      </c>
      <c r="E224">
        <v>3</v>
      </c>
      <c r="F224">
        <v>32</v>
      </c>
      <c r="G224">
        <v>105</v>
      </c>
      <c r="H224">
        <v>808</v>
      </c>
      <c r="I224">
        <v>89.5</v>
      </c>
      <c r="J224">
        <v>5.19</v>
      </c>
      <c r="K224">
        <v>0.917166288167819</v>
      </c>
      <c r="L224">
        <v>0.890905676326111</v>
      </c>
      <c r="M224">
        <v>0.851125505219118</v>
      </c>
      <c r="N224">
        <v>0.952213813548805</v>
      </c>
      <c r="O224">
        <v>0.969380322300964</v>
      </c>
      <c r="P224">
        <v>0.976009573140935</v>
      </c>
      <c r="Q224">
        <v>0.868976930773852</v>
      </c>
      <c r="R224">
        <v>0.947476287947199</v>
      </c>
      <c r="S224">
        <v>0.861075459390741</v>
      </c>
      <c r="T224">
        <v>1.27737984343139</v>
      </c>
      <c r="U224">
        <v>1.29245026310106</v>
      </c>
      <c r="V224">
        <v>1.19767408566618</v>
      </c>
      <c r="W224" t="s">
        <v>878</v>
      </c>
      <c r="X224" t="s">
        <v>879</v>
      </c>
    </row>
    <row r="225" spans="1:24">
      <c r="A225" t="s">
        <v>24</v>
      </c>
      <c r="B225" t="s">
        <v>880</v>
      </c>
      <c r="C225" t="s">
        <v>881</v>
      </c>
      <c r="D225">
        <v>13</v>
      </c>
      <c r="E225">
        <v>2</v>
      </c>
      <c r="F225">
        <v>7</v>
      </c>
      <c r="G225">
        <v>18</v>
      </c>
      <c r="H225">
        <v>463</v>
      </c>
      <c r="I225">
        <v>51.3</v>
      </c>
      <c r="J225">
        <v>6.74</v>
      </c>
      <c r="K225">
        <v>0.883848493177867</v>
      </c>
      <c r="L225">
        <v>0.783422732495823</v>
      </c>
      <c r="M225">
        <v>0.792645053373693</v>
      </c>
      <c r="N225">
        <v>0.954512931377271</v>
      </c>
      <c r="O225">
        <v>0.98214953815095</v>
      </c>
      <c r="P225">
        <v>0.961517895239727</v>
      </c>
      <c r="Q225">
        <v>0.901999396604444</v>
      </c>
      <c r="R225">
        <v>0.861609540922618</v>
      </c>
      <c r="S225">
        <v>0.795618570178052</v>
      </c>
      <c r="T225">
        <v>1.23627402110794</v>
      </c>
      <c r="U225">
        <v>1.25000854190247</v>
      </c>
      <c r="V225">
        <v>1.10602707657664</v>
      </c>
      <c r="W225" t="s">
        <v>882</v>
      </c>
      <c r="X225" t="s">
        <v>883</v>
      </c>
    </row>
    <row r="226" spans="1:24">
      <c r="A226" t="s">
        <v>24</v>
      </c>
      <c r="B226" t="s">
        <v>884</v>
      </c>
      <c r="C226" t="s">
        <v>885</v>
      </c>
      <c r="D226">
        <v>33</v>
      </c>
      <c r="E226">
        <v>7</v>
      </c>
      <c r="F226">
        <v>7</v>
      </c>
      <c r="G226">
        <v>13</v>
      </c>
      <c r="H226">
        <v>277</v>
      </c>
      <c r="I226">
        <v>29.9</v>
      </c>
      <c r="J226">
        <v>8.13</v>
      </c>
      <c r="K226">
        <v>0.93022894298248</v>
      </c>
      <c r="L226">
        <v>0.935929403737574</v>
      </c>
      <c r="M226">
        <v>0.902266572557449</v>
      </c>
      <c r="N226">
        <v>1.04246849837343</v>
      </c>
      <c r="O226">
        <v>1.04750743465308</v>
      </c>
      <c r="P226">
        <v>1.12699524747329</v>
      </c>
      <c r="Q226">
        <v>0.828265667581582</v>
      </c>
      <c r="R226">
        <v>0.89919281835537</v>
      </c>
      <c r="S226">
        <v>0.867878512146065</v>
      </c>
      <c r="T226">
        <v>1.17946036397998</v>
      </c>
      <c r="U226">
        <v>1.24734493727633</v>
      </c>
      <c r="V226">
        <v>1.20993617326478</v>
      </c>
      <c r="W226" t="s">
        <v>886</v>
      </c>
      <c r="X226" t="s">
        <v>887</v>
      </c>
    </row>
    <row r="227" spans="1:24">
      <c r="A227" t="s">
        <v>24</v>
      </c>
      <c r="B227" t="s">
        <v>888</v>
      </c>
      <c r="C227" t="s">
        <v>889</v>
      </c>
      <c r="D227">
        <v>9</v>
      </c>
      <c r="E227">
        <v>1</v>
      </c>
      <c r="F227">
        <v>4</v>
      </c>
      <c r="G227">
        <v>11</v>
      </c>
      <c r="H227">
        <v>633</v>
      </c>
      <c r="I227">
        <v>71.6</v>
      </c>
      <c r="J227">
        <v>5.67</v>
      </c>
      <c r="K227">
        <v>0.831105426784125</v>
      </c>
      <c r="L227">
        <v>0.761903421748279</v>
      </c>
      <c r="M227">
        <v>0.824538212593485</v>
      </c>
      <c r="N227">
        <v>0.917210789585673</v>
      </c>
      <c r="O227">
        <v>0.9883324100353</v>
      </c>
      <c r="P227">
        <v>1.2131517789006</v>
      </c>
      <c r="Q227">
        <v>0.774537830534342</v>
      </c>
      <c r="R227">
        <v>0.845407819590293</v>
      </c>
      <c r="S227">
        <v>1.0000277701777</v>
      </c>
      <c r="T227">
        <v>1.24035710528659</v>
      </c>
      <c r="U227">
        <v>1.12427337053424</v>
      </c>
      <c r="V227">
        <v>1.29151497141938</v>
      </c>
      <c r="W227" t="s">
        <v>890</v>
      </c>
      <c r="X227" t="s">
        <v>891</v>
      </c>
    </row>
    <row r="228" spans="1:24">
      <c r="A228" t="s">
        <v>24</v>
      </c>
      <c r="B228" t="s">
        <v>892</v>
      </c>
      <c r="C228" t="s">
        <v>893</v>
      </c>
      <c r="D228">
        <v>10</v>
      </c>
      <c r="E228">
        <v>5</v>
      </c>
      <c r="F228">
        <v>6</v>
      </c>
      <c r="G228">
        <v>11</v>
      </c>
      <c r="H228">
        <v>824</v>
      </c>
      <c r="I228">
        <v>96.1</v>
      </c>
      <c r="J228">
        <v>5.92</v>
      </c>
      <c r="K228">
        <v>0.826466123710657</v>
      </c>
      <c r="L228">
        <v>0.859842758383193</v>
      </c>
      <c r="M228">
        <v>0.792878295740647</v>
      </c>
      <c r="N228">
        <v>0.967566617915309</v>
      </c>
      <c r="O228">
        <v>0.956610180658827</v>
      </c>
      <c r="P228">
        <v>0.892013770491618</v>
      </c>
      <c r="Q228">
        <v>0.953950720646683</v>
      </c>
      <c r="R228">
        <v>0.918269647192054</v>
      </c>
      <c r="S228">
        <v>0.798954968005541</v>
      </c>
      <c r="T228">
        <v>1.27546290072826</v>
      </c>
      <c r="U228">
        <v>1.2303379255409</v>
      </c>
      <c r="V228">
        <v>1.21526928717776</v>
      </c>
      <c r="W228" t="s">
        <v>894</v>
      </c>
      <c r="X228" t="s">
        <v>895</v>
      </c>
    </row>
    <row r="229" spans="1:24">
      <c r="A229" t="s">
        <v>24</v>
      </c>
      <c r="B229" t="s">
        <v>896</v>
      </c>
      <c r="C229" t="s">
        <v>897</v>
      </c>
      <c r="D229">
        <v>21</v>
      </c>
      <c r="E229">
        <v>2</v>
      </c>
      <c r="F229">
        <v>3</v>
      </c>
      <c r="G229">
        <v>6</v>
      </c>
      <c r="H229">
        <v>141</v>
      </c>
      <c r="I229">
        <v>15.8</v>
      </c>
      <c r="J229">
        <v>9.35</v>
      </c>
      <c r="K229">
        <v>0.780841592733008</v>
      </c>
      <c r="L229">
        <v>0.793716263698091</v>
      </c>
      <c r="M229">
        <v>0.778465385971676</v>
      </c>
      <c r="N229">
        <v>0.887004492662638</v>
      </c>
      <c r="O229">
        <v>0.978607383530115</v>
      </c>
      <c r="P229">
        <v>0.949172586865737</v>
      </c>
      <c r="Q229">
        <v>0.951330401912096</v>
      </c>
      <c r="R229">
        <v>0.855376429091874</v>
      </c>
      <c r="S229">
        <v>0.961497626427792</v>
      </c>
      <c r="T229">
        <v>1.33151825422075</v>
      </c>
      <c r="U229">
        <v>1.25120711562543</v>
      </c>
      <c r="V229">
        <v>1.2708139589097</v>
      </c>
      <c r="W229" t="s">
        <v>898</v>
      </c>
      <c r="X229" t="s">
        <v>899</v>
      </c>
    </row>
    <row r="230" spans="1:24">
      <c r="A230" t="s">
        <v>24</v>
      </c>
      <c r="B230" t="s">
        <v>900</v>
      </c>
      <c r="C230" t="s">
        <v>901</v>
      </c>
      <c r="D230">
        <v>7</v>
      </c>
      <c r="E230">
        <v>2</v>
      </c>
      <c r="F230">
        <v>2</v>
      </c>
      <c r="G230">
        <v>5</v>
      </c>
      <c r="H230">
        <v>394</v>
      </c>
      <c r="I230">
        <v>43.4</v>
      </c>
      <c r="J230">
        <v>6.27</v>
      </c>
      <c r="K230">
        <v>0.856291483153458</v>
      </c>
      <c r="L230">
        <v>0.9133479077294</v>
      </c>
      <c r="M230">
        <v>0.898727364602363</v>
      </c>
      <c r="N230">
        <v>1.02507650271719</v>
      </c>
      <c r="O230">
        <v>1.05890552696141</v>
      </c>
      <c r="P230">
        <v>0.983190634651122</v>
      </c>
      <c r="Q230">
        <v>0.961768362585534</v>
      </c>
      <c r="R230">
        <v>0.867558881140006</v>
      </c>
      <c r="S230">
        <v>0.810311883935505</v>
      </c>
      <c r="T230">
        <v>1.19501659781934</v>
      </c>
      <c r="U230">
        <v>1.28097210230319</v>
      </c>
      <c r="V230">
        <v>1.18675265165093</v>
      </c>
      <c r="W230" t="s">
        <v>902</v>
      </c>
      <c r="X230" t="s">
        <v>903</v>
      </c>
    </row>
    <row r="231" spans="1:24">
      <c r="A231" t="s">
        <v>24</v>
      </c>
      <c r="B231" t="s">
        <v>904</v>
      </c>
      <c r="C231" t="s">
        <v>905</v>
      </c>
      <c r="D231">
        <v>7</v>
      </c>
      <c r="E231">
        <v>1</v>
      </c>
      <c r="F231">
        <v>2</v>
      </c>
      <c r="G231">
        <v>3</v>
      </c>
      <c r="H231">
        <v>339</v>
      </c>
      <c r="I231">
        <v>37.5</v>
      </c>
      <c r="J231">
        <v>7.94</v>
      </c>
      <c r="K231">
        <v>0.90909013015918</v>
      </c>
      <c r="L231">
        <v>0.969908067807493</v>
      </c>
      <c r="M231">
        <v>0.939552334359538</v>
      </c>
      <c r="N231">
        <v>1.05020208654157</v>
      </c>
      <c r="O231">
        <v>1.05864904520901</v>
      </c>
      <c r="P231">
        <v>1.0423979967363</v>
      </c>
      <c r="Q231">
        <v>0.879685806346893</v>
      </c>
      <c r="R231">
        <v>0.863563266562566</v>
      </c>
      <c r="S231">
        <v>0.781284854701229</v>
      </c>
      <c r="T231">
        <v>1.17834147132825</v>
      </c>
      <c r="U231">
        <v>1.20387417547585</v>
      </c>
      <c r="V231">
        <v>1.12077965500387</v>
      </c>
      <c r="W231" t="s">
        <v>906</v>
      </c>
      <c r="X231" t="s">
        <v>907</v>
      </c>
    </row>
    <row r="232" spans="1:24">
      <c r="A232" t="s">
        <v>24</v>
      </c>
      <c r="B232" t="s">
        <v>908</v>
      </c>
      <c r="C232" t="s">
        <v>909</v>
      </c>
      <c r="D232">
        <v>47</v>
      </c>
      <c r="E232">
        <v>11</v>
      </c>
      <c r="F232">
        <v>11</v>
      </c>
      <c r="G232">
        <v>77</v>
      </c>
      <c r="H232">
        <v>368</v>
      </c>
      <c r="I232">
        <v>40.9</v>
      </c>
      <c r="J232">
        <v>8.38</v>
      </c>
      <c r="K232">
        <v>0.862250753155822</v>
      </c>
      <c r="L232">
        <v>0.841709919597303</v>
      </c>
      <c r="M232">
        <v>0.851910368365386</v>
      </c>
      <c r="N232">
        <v>0.978456182906513</v>
      </c>
      <c r="O232">
        <v>0.974471012242142</v>
      </c>
      <c r="P232">
        <v>1.03849640375284</v>
      </c>
      <c r="Q232">
        <v>0.846259918832157</v>
      </c>
      <c r="R232">
        <v>0.889722639282255</v>
      </c>
      <c r="S232">
        <v>0.887361866905207</v>
      </c>
      <c r="T232">
        <v>1.19144829971878</v>
      </c>
      <c r="U232">
        <v>1.24184027452204</v>
      </c>
      <c r="V232">
        <v>1.20310664147766</v>
      </c>
      <c r="W232" t="s">
        <v>910</v>
      </c>
      <c r="X232" t="s">
        <v>911</v>
      </c>
    </row>
    <row r="233" spans="1:24">
      <c r="A233" t="s">
        <v>24</v>
      </c>
      <c r="B233" t="s">
        <v>912</v>
      </c>
      <c r="C233" t="s">
        <v>913</v>
      </c>
      <c r="D233">
        <v>39</v>
      </c>
      <c r="E233">
        <v>13</v>
      </c>
      <c r="F233">
        <v>18</v>
      </c>
      <c r="G233">
        <v>62</v>
      </c>
      <c r="H233">
        <v>571</v>
      </c>
      <c r="I233">
        <v>62.6</v>
      </c>
      <c r="J233">
        <v>9.17</v>
      </c>
      <c r="K233">
        <v>0.884418738393431</v>
      </c>
      <c r="L233">
        <v>0.846924690920865</v>
      </c>
      <c r="M233">
        <v>0.905874073426374</v>
      </c>
      <c r="N233">
        <v>0.983020755519367</v>
      </c>
      <c r="O233">
        <v>0.975077289644917</v>
      </c>
      <c r="P233">
        <v>1.0401033925002</v>
      </c>
      <c r="Q233">
        <v>0.892754611647009</v>
      </c>
      <c r="R233">
        <v>0.899483410459369</v>
      </c>
      <c r="S233">
        <v>0.930125917476683</v>
      </c>
      <c r="T233">
        <v>1.27422637701457</v>
      </c>
      <c r="U233">
        <v>1.2905411565251</v>
      </c>
      <c r="V233">
        <v>1.2015408419013</v>
      </c>
      <c r="W233" t="s">
        <v>914</v>
      </c>
      <c r="X233" t="s">
        <v>915</v>
      </c>
    </row>
    <row r="234" spans="1:24">
      <c r="A234" t="s">
        <v>24</v>
      </c>
      <c r="B234" t="s">
        <v>916</v>
      </c>
      <c r="C234" t="s">
        <v>917</v>
      </c>
      <c r="D234">
        <v>4</v>
      </c>
      <c r="E234">
        <v>1</v>
      </c>
      <c r="F234">
        <v>1</v>
      </c>
      <c r="G234">
        <v>1</v>
      </c>
      <c r="H234">
        <v>275</v>
      </c>
      <c r="I234">
        <v>30.1</v>
      </c>
      <c r="J234">
        <v>5.14</v>
      </c>
      <c r="K234">
        <v>0.941908983887159</v>
      </c>
      <c r="L234">
        <v>0.737352526758489</v>
      </c>
      <c r="M234">
        <v>0.951028758773728</v>
      </c>
      <c r="N234">
        <v>0.975346430303199</v>
      </c>
      <c r="O234">
        <v>1.10696511797198</v>
      </c>
      <c r="P234">
        <v>0.937393907136188</v>
      </c>
      <c r="Q234">
        <v>0.89090368128294</v>
      </c>
      <c r="R234">
        <v>0.832902569812204</v>
      </c>
      <c r="S234">
        <v>0.946545545822836</v>
      </c>
      <c r="T234">
        <v>1.18282468683837</v>
      </c>
      <c r="U234">
        <v>1.1991598593105</v>
      </c>
      <c r="V234">
        <v>1.29590496814321</v>
      </c>
      <c r="W234" t="s">
        <v>918</v>
      </c>
      <c r="X234" t="s">
        <v>919</v>
      </c>
    </row>
    <row r="235" spans="1:24">
      <c r="A235" t="s">
        <v>24</v>
      </c>
      <c r="B235" t="s">
        <v>920</v>
      </c>
      <c r="C235" t="s">
        <v>921</v>
      </c>
      <c r="D235">
        <v>32</v>
      </c>
      <c r="E235">
        <v>1</v>
      </c>
      <c r="F235">
        <v>26</v>
      </c>
      <c r="G235">
        <v>61</v>
      </c>
      <c r="H235">
        <v>862</v>
      </c>
      <c r="I235">
        <v>96.2</v>
      </c>
      <c r="J235">
        <v>9</v>
      </c>
      <c r="K235">
        <v>0.859221361445696</v>
      </c>
      <c r="L235">
        <v>0.889203407959898</v>
      </c>
      <c r="M235">
        <v>0.8933505171007</v>
      </c>
      <c r="N235">
        <v>1.11045761493301</v>
      </c>
      <c r="O235">
        <v>1.02784911229465</v>
      </c>
      <c r="P235">
        <v>0.917772451651813</v>
      </c>
      <c r="Q235">
        <v>0.890517014612195</v>
      </c>
      <c r="R235">
        <v>0.91245393916261</v>
      </c>
      <c r="S235">
        <v>0.859472236078574</v>
      </c>
      <c r="T235">
        <v>1.23075923633029</v>
      </c>
      <c r="U235">
        <v>1.22927012290244</v>
      </c>
      <c r="V235">
        <v>1.20330577454802</v>
      </c>
      <c r="W235" t="s">
        <v>922</v>
      </c>
      <c r="X235" t="s">
        <v>923</v>
      </c>
    </row>
    <row r="236" spans="1:24">
      <c r="A236" t="s">
        <v>24</v>
      </c>
      <c r="B236" t="s">
        <v>924</v>
      </c>
      <c r="C236" t="s">
        <v>925</v>
      </c>
      <c r="D236">
        <v>14</v>
      </c>
      <c r="E236">
        <v>4</v>
      </c>
      <c r="F236">
        <v>4</v>
      </c>
      <c r="G236">
        <v>8</v>
      </c>
      <c r="H236">
        <v>503</v>
      </c>
      <c r="I236">
        <v>55</v>
      </c>
      <c r="J236">
        <v>8.68</v>
      </c>
      <c r="K236">
        <v>0.956478081460632</v>
      </c>
      <c r="L236">
        <v>0.931814863007635</v>
      </c>
      <c r="M236">
        <v>0.926570181853719</v>
      </c>
      <c r="N236">
        <v>0.993403177236056</v>
      </c>
      <c r="O236">
        <v>0.975916673968513</v>
      </c>
      <c r="P236">
        <v>0.988306122868524</v>
      </c>
      <c r="Q236">
        <v>0.910384448961641</v>
      </c>
      <c r="R236">
        <v>0.906453100384008</v>
      </c>
      <c r="S236">
        <v>0.834908959640412</v>
      </c>
      <c r="T236">
        <v>1.30278702072321</v>
      </c>
      <c r="U236">
        <v>1.14687688929718</v>
      </c>
      <c r="V236">
        <v>1.19343001168982</v>
      </c>
      <c r="W236" t="s">
        <v>926</v>
      </c>
      <c r="X236" t="s">
        <v>927</v>
      </c>
    </row>
    <row r="237" spans="1:24">
      <c r="A237" t="s">
        <v>24</v>
      </c>
      <c r="B237" t="s">
        <v>928</v>
      </c>
      <c r="C237" t="s">
        <v>929</v>
      </c>
      <c r="D237">
        <v>34</v>
      </c>
      <c r="E237">
        <v>9</v>
      </c>
      <c r="F237">
        <v>9</v>
      </c>
      <c r="G237">
        <v>34</v>
      </c>
      <c r="H237">
        <v>334</v>
      </c>
      <c r="I237">
        <v>37.4</v>
      </c>
      <c r="J237">
        <v>6.44</v>
      </c>
      <c r="K237">
        <v>0.847459971887777</v>
      </c>
      <c r="L237">
        <v>0.84941852916844</v>
      </c>
      <c r="M237">
        <v>0.841542829538982</v>
      </c>
      <c r="N237">
        <v>0.960608808441898</v>
      </c>
      <c r="O237">
        <v>0.983178283756812</v>
      </c>
      <c r="P237">
        <v>0.998364302973139</v>
      </c>
      <c r="Q237">
        <v>0.839216108444439</v>
      </c>
      <c r="R237">
        <v>0.877985415726412</v>
      </c>
      <c r="S237">
        <v>0.832704910994666</v>
      </c>
      <c r="T237">
        <v>1.14645451002585</v>
      </c>
      <c r="U237">
        <v>1.19950717094432</v>
      </c>
      <c r="V237">
        <v>1.143320849929</v>
      </c>
      <c r="W237" t="s">
        <v>930</v>
      </c>
      <c r="X237" t="s">
        <v>931</v>
      </c>
    </row>
    <row r="238" spans="1:24">
      <c r="A238" t="s">
        <v>24</v>
      </c>
      <c r="B238" t="s">
        <v>932</v>
      </c>
      <c r="C238" t="s">
        <v>933</v>
      </c>
      <c r="D238">
        <v>4</v>
      </c>
      <c r="E238">
        <v>1</v>
      </c>
      <c r="F238">
        <v>1</v>
      </c>
      <c r="G238">
        <v>1</v>
      </c>
      <c r="H238">
        <v>395</v>
      </c>
      <c r="I238">
        <v>42.8</v>
      </c>
      <c r="J238">
        <v>6.79</v>
      </c>
      <c r="K238">
        <v>1.02956531871765</v>
      </c>
      <c r="L238">
        <v>0.986586662289847</v>
      </c>
      <c r="M238">
        <v>0.95976873921259</v>
      </c>
      <c r="N238">
        <v>1.24549260599899</v>
      </c>
      <c r="O238">
        <v>0.958446376995902</v>
      </c>
      <c r="P238">
        <v>1.06990449513688</v>
      </c>
      <c r="Q238">
        <v>0.839574376014007</v>
      </c>
      <c r="R238">
        <v>0.90379454969419</v>
      </c>
      <c r="S238">
        <v>0.761797422125285</v>
      </c>
      <c r="T238">
        <v>1.09167721028651</v>
      </c>
      <c r="U238">
        <v>1.27357373636631</v>
      </c>
      <c r="V238">
        <v>1.05159508133945</v>
      </c>
      <c r="W238" t="s">
        <v>934</v>
      </c>
      <c r="X238" t="s">
        <v>935</v>
      </c>
    </row>
    <row r="239" spans="1:24">
      <c r="A239" t="s">
        <v>24</v>
      </c>
      <c r="B239" t="s">
        <v>936</v>
      </c>
      <c r="C239" t="s">
        <v>937</v>
      </c>
      <c r="D239">
        <v>13</v>
      </c>
      <c r="E239">
        <v>9</v>
      </c>
      <c r="F239">
        <v>9</v>
      </c>
      <c r="G239">
        <v>15</v>
      </c>
      <c r="H239">
        <v>736</v>
      </c>
      <c r="I239">
        <v>82.7</v>
      </c>
      <c r="J239">
        <v>8.38</v>
      </c>
      <c r="K239">
        <v>0.927806359835807</v>
      </c>
      <c r="L239">
        <v>0.895012346981996</v>
      </c>
      <c r="M239">
        <v>0.908252204495496</v>
      </c>
      <c r="N239">
        <v>1.00002168164099</v>
      </c>
      <c r="O239">
        <v>1.03323673651661</v>
      </c>
      <c r="P239">
        <v>1.05708181366431</v>
      </c>
      <c r="Q239">
        <v>0.896436672491948</v>
      </c>
      <c r="R239">
        <v>0.899168703408733</v>
      </c>
      <c r="S239">
        <v>0.929937069289283</v>
      </c>
      <c r="T239">
        <v>1.18764403748887</v>
      </c>
      <c r="U239">
        <v>1.27791389080377</v>
      </c>
      <c r="V239">
        <v>1.24382007210676</v>
      </c>
      <c r="W239" t="s">
        <v>938</v>
      </c>
      <c r="X239" t="s">
        <v>939</v>
      </c>
    </row>
    <row r="240" spans="1:24">
      <c r="A240" t="s">
        <v>24</v>
      </c>
      <c r="B240" t="s">
        <v>940</v>
      </c>
      <c r="C240" t="s">
        <v>941</v>
      </c>
      <c r="D240">
        <v>2</v>
      </c>
      <c r="E240">
        <v>1</v>
      </c>
      <c r="F240">
        <v>1</v>
      </c>
      <c r="G240">
        <v>1</v>
      </c>
      <c r="H240">
        <v>691</v>
      </c>
      <c r="I240">
        <v>78.3</v>
      </c>
      <c r="J240">
        <v>6.89</v>
      </c>
      <c r="K240">
        <v>0.907184219067028</v>
      </c>
      <c r="L240">
        <v>0.946550256370894</v>
      </c>
      <c r="M240">
        <v>0.856838018578023</v>
      </c>
      <c r="N240">
        <v>0.880382624828125</v>
      </c>
      <c r="O240">
        <v>0.893254723245495</v>
      </c>
      <c r="P240">
        <v>0.927775498997506</v>
      </c>
      <c r="Q240">
        <v>1.05090294473229</v>
      </c>
      <c r="R240">
        <v>0.831237949072676</v>
      </c>
      <c r="S240">
        <v>0.876147338143456</v>
      </c>
      <c r="T240">
        <v>1.31233962629429</v>
      </c>
      <c r="U240">
        <v>1.25351142850686</v>
      </c>
      <c r="V240">
        <v>1.18021799018517</v>
      </c>
      <c r="W240" t="s">
        <v>942</v>
      </c>
      <c r="X240" t="s">
        <v>943</v>
      </c>
    </row>
    <row r="241" spans="1:24">
      <c r="A241" t="s">
        <v>24</v>
      </c>
      <c r="B241" t="s">
        <v>944</v>
      </c>
      <c r="C241" t="s">
        <v>945</v>
      </c>
      <c r="D241">
        <v>10</v>
      </c>
      <c r="E241">
        <v>1</v>
      </c>
      <c r="F241">
        <v>3</v>
      </c>
      <c r="G241">
        <v>8</v>
      </c>
      <c r="H241">
        <v>317</v>
      </c>
      <c r="I241">
        <v>35.8</v>
      </c>
      <c r="J241">
        <v>5.49</v>
      </c>
      <c r="K241">
        <v>0.946753101986606</v>
      </c>
      <c r="L241">
        <v>0.784529394091797</v>
      </c>
      <c r="M241">
        <v>0.893887117017434</v>
      </c>
      <c r="N241">
        <v>1.06395677736752</v>
      </c>
      <c r="O241">
        <v>1.00945423242517</v>
      </c>
      <c r="P241">
        <v>0.911296970693633</v>
      </c>
      <c r="Q241">
        <v>0.953202755425233</v>
      </c>
      <c r="R241">
        <v>0.900301368033562</v>
      </c>
      <c r="S241">
        <v>0.802976596660629</v>
      </c>
      <c r="T241">
        <v>1.11056592154672</v>
      </c>
      <c r="U241">
        <v>1.37804424912899</v>
      </c>
      <c r="V241">
        <v>1.1174357677967</v>
      </c>
      <c r="W241" t="s">
        <v>946</v>
      </c>
      <c r="X241" t="s">
        <v>947</v>
      </c>
    </row>
    <row r="242" spans="1:24">
      <c r="A242" t="s">
        <v>24</v>
      </c>
      <c r="B242" t="s">
        <v>948</v>
      </c>
      <c r="C242" t="s">
        <v>949</v>
      </c>
      <c r="D242">
        <v>32</v>
      </c>
      <c r="E242">
        <v>1</v>
      </c>
      <c r="F242">
        <v>22</v>
      </c>
      <c r="G242">
        <v>136</v>
      </c>
      <c r="H242">
        <v>650</v>
      </c>
      <c r="I242">
        <v>71.7</v>
      </c>
      <c r="J242">
        <v>5.24</v>
      </c>
      <c r="K242">
        <v>0.783736299132016</v>
      </c>
      <c r="L242">
        <v>0.795822391677614</v>
      </c>
      <c r="M242">
        <v>0.911177630436924</v>
      </c>
      <c r="N242">
        <v>0.829954280507167</v>
      </c>
      <c r="O242">
        <v>0.926460411269825</v>
      </c>
      <c r="P242">
        <v>1.0087656454776</v>
      </c>
      <c r="Q242">
        <v>0.85177708996187</v>
      </c>
      <c r="R242">
        <v>0.893536087507419</v>
      </c>
      <c r="S242">
        <v>0.894839961251578</v>
      </c>
      <c r="T242">
        <v>1.11642419312388</v>
      </c>
      <c r="U242">
        <v>1.19135741078913</v>
      </c>
      <c r="V242">
        <v>1.24280856937618</v>
      </c>
      <c r="W242" t="s">
        <v>950</v>
      </c>
      <c r="X242" t="s">
        <v>951</v>
      </c>
    </row>
    <row r="243" spans="1:24">
      <c r="A243" t="s">
        <v>24</v>
      </c>
      <c r="B243" t="s">
        <v>952</v>
      </c>
      <c r="C243" t="s">
        <v>953</v>
      </c>
      <c r="D243">
        <v>41</v>
      </c>
      <c r="E243">
        <v>7</v>
      </c>
      <c r="F243">
        <v>11</v>
      </c>
      <c r="G243">
        <v>48</v>
      </c>
      <c r="H243">
        <v>285</v>
      </c>
      <c r="I243">
        <v>31.3</v>
      </c>
      <c r="J243">
        <v>7.02</v>
      </c>
      <c r="K243">
        <v>0.862911651631599</v>
      </c>
      <c r="L243">
        <v>0.873086491516486</v>
      </c>
      <c r="M243">
        <v>0.853712791351799</v>
      </c>
      <c r="N243">
        <v>0.982786720863903</v>
      </c>
      <c r="O243">
        <v>0.981527735332476</v>
      </c>
      <c r="P243">
        <v>0.986977310733173</v>
      </c>
      <c r="Q243">
        <v>0.885261391426215</v>
      </c>
      <c r="R243">
        <v>0.913158591144129</v>
      </c>
      <c r="S243">
        <v>0.869044576020859</v>
      </c>
      <c r="T243">
        <v>1.19184610785936</v>
      </c>
      <c r="U243">
        <v>1.20657885758418</v>
      </c>
      <c r="V243">
        <v>1.18751733355853</v>
      </c>
      <c r="W243" t="s">
        <v>954</v>
      </c>
      <c r="X243" t="s">
        <v>955</v>
      </c>
    </row>
    <row r="244" spans="1:24">
      <c r="A244" t="s">
        <v>24</v>
      </c>
      <c r="B244" t="s">
        <v>956</v>
      </c>
      <c r="C244" t="s">
        <v>957</v>
      </c>
      <c r="D244">
        <v>2</v>
      </c>
      <c r="E244">
        <v>1</v>
      </c>
      <c r="F244">
        <v>1</v>
      </c>
      <c r="G244">
        <v>1</v>
      </c>
      <c r="H244">
        <v>347</v>
      </c>
      <c r="I244">
        <v>37.1</v>
      </c>
      <c r="J244">
        <v>9.85</v>
      </c>
      <c r="K244">
        <v>0.808488980702265</v>
      </c>
      <c r="L244">
        <v>0.713505770722857</v>
      </c>
      <c r="M244">
        <v>0.897243956558408</v>
      </c>
      <c r="N244">
        <v>0.921084701995598</v>
      </c>
      <c r="O244">
        <v>0.908418393342443</v>
      </c>
      <c r="P244">
        <v>1.01144663650948</v>
      </c>
      <c r="Q244">
        <v>0.860714173450005</v>
      </c>
      <c r="R244">
        <v>0.780127757891151</v>
      </c>
      <c r="S244">
        <v>1.04886068065744</v>
      </c>
      <c r="T244">
        <v>1.18035332384754</v>
      </c>
      <c r="U244">
        <v>1.20077995387325</v>
      </c>
      <c r="V244">
        <v>1.23232936836461</v>
      </c>
      <c r="W244" t="s">
        <v>958</v>
      </c>
      <c r="X244" t="s">
        <v>959</v>
      </c>
    </row>
    <row r="245" spans="1:24">
      <c r="A245" t="s">
        <v>24</v>
      </c>
      <c r="B245" t="s">
        <v>960</v>
      </c>
      <c r="C245" t="s">
        <v>961</v>
      </c>
      <c r="D245">
        <v>30</v>
      </c>
      <c r="E245">
        <v>7</v>
      </c>
      <c r="F245">
        <v>9</v>
      </c>
      <c r="G245">
        <v>22</v>
      </c>
      <c r="H245">
        <v>416</v>
      </c>
      <c r="I245">
        <v>46.7</v>
      </c>
      <c r="J245">
        <v>7.01</v>
      </c>
      <c r="K245">
        <v>0.841519644461103</v>
      </c>
      <c r="L245">
        <v>0.820189624903756</v>
      </c>
      <c r="M245">
        <v>0.85682510718647</v>
      </c>
      <c r="N245">
        <v>0.988866289652103</v>
      </c>
      <c r="O245">
        <v>0.976651243430365</v>
      </c>
      <c r="P245">
        <v>1.03422518167036</v>
      </c>
      <c r="Q245">
        <v>0.846738665075739</v>
      </c>
      <c r="R245">
        <v>0.914579570916538</v>
      </c>
      <c r="S245">
        <v>0.857663153099982</v>
      </c>
      <c r="T245">
        <v>1.14876582525252</v>
      </c>
      <c r="U245">
        <v>1.20829540485156</v>
      </c>
      <c r="V245">
        <v>1.14816999536617</v>
      </c>
      <c r="W245" t="s">
        <v>962</v>
      </c>
      <c r="X245" t="s">
        <v>963</v>
      </c>
    </row>
    <row r="246" spans="1:24">
      <c r="A246" t="s">
        <v>24</v>
      </c>
      <c r="B246" t="s">
        <v>964</v>
      </c>
      <c r="C246" t="s">
        <v>965</v>
      </c>
      <c r="D246">
        <v>1</v>
      </c>
      <c r="E246">
        <v>1</v>
      </c>
      <c r="F246">
        <v>1</v>
      </c>
      <c r="G246">
        <v>2</v>
      </c>
      <c r="H246">
        <v>987</v>
      </c>
      <c r="I246">
        <v>106.5</v>
      </c>
      <c r="J246">
        <v>6.05</v>
      </c>
      <c r="K246">
        <v>0.895971104018426</v>
      </c>
      <c r="L246">
        <v>0.978322247810747</v>
      </c>
      <c r="M246">
        <v>0.85717960461173</v>
      </c>
      <c r="N246">
        <v>1.04905353800421</v>
      </c>
      <c r="O246">
        <v>1.08801700457507</v>
      </c>
      <c r="P246">
        <v>0.961472720644038</v>
      </c>
      <c r="Q246">
        <v>0.889169781505765</v>
      </c>
      <c r="R246">
        <v>0.935483677740701</v>
      </c>
      <c r="S246">
        <v>0.864117508044616</v>
      </c>
      <c r="T246">
        <v>1.18552489728846</v>
      </c>
      <c r="U246">
        <v>1.14238444207986</v>
      </c>
      <c r="V246">
        <v>1.27018839407617</v>
      </c>
      <c r="W246" t="s">
        <v>966</v>
      </c>
      <c r="X246" t="s">
        <v>967</v>
      </c>
    </row>
    <row r="247" spans="1:24">
      <c r="A247" t="s">
        <v>24</v>
      </c>
      <c r="B247" t="s">
        <v>968</v>
      </c>
      <c r="C247" t="s">
        <v>969</v>
      </c>
      <c r="D247">
        <v>8</v>
      </c>
      <c r="E247">
        <v>1</v>
      </c>
      <c r="F247">
        <v>1</v>
      </c>
      <c r="G247">
        <v>1</v>
      </c>
      <c r="H247">
        <v>202</v>
      </c>
      <c r="I247">
        <v>22.4</v>
      </c>
      <c r="J247">
        <v>8.92</v>
      </c>
      <c r="K247">
        <v>0.877902466214143</v>
      </c>
      <c r="L247">
        <v>0.860287427020491</v>
      </c>
      <c r="M247">
        <v>0.843333873193468</v>
      </c>
      <c r="N247">
        <v>1.04548751066111</v>
      </c>
      <c r="O247">
        <v>0.988467292087158</v>
      </c>
      <c r="P247">
        <v>0.98071652818095</v>
      </c>
      <c r="Q247">
        <v>0.870525840128903</v>
      </c>
      <c r="R247">
        <v>0.866602870489418</v>
      </c>
      <c r="S247">
        <v>0.850963161720525</v>
      </c>
      <c r="T247">
        <v>1.24254245601872</v>
      </c>
      <c r="U247">
        <v>1.06529302063724</v>
      </c>
      <c r="V247">
        <v>1.15243444852502</v>
      </c>
      <c r="W247" t="s">
        <v>970</v>
      </c>
      <c r="X247" t="s">
        <v>971</v>
      </c>
    </row>
    <row r="248" spans="1:24">
      <c r="A248" t="s">
        <v>24</v>
      </c>
      <c r="B248" t="s">
        <v>972</v>
      </c>
      <c r="C248" t="s">
        <v>973</v>
      </c>
      <c r="D248">
        <v>10</v>
      </c>
      <c r="E248">
        <v>3</v>
      </c>
      <c r="F248">
        <v>3</v>
      </c>
      <c r="G248">
        <v>5</v>
      </c>
      <c r="H248">
        <v>378</v>
      </c>
      <c r="I248">
        <v>42.1</v>
      </c>
      <c r="J248">
        <v>7.42</v>
      </c>
      <c r="K248">
        <v>0.881327495795824</v>
      </c>
      <c r="L248">
        <v>0.835294380407022</v>
      </c>
      <c r="M248">
        <v>0.918074876638468</v>
      </c>
      <c r="N248">
        <v>0.99623477202306</v>
      </c>
      <c r="O248">
        <v>0.965327891270427</v>
      </c>
      <c r="P248">
        <v>1.02440641687407</v>
      </c>
      <c r="Q248">
        <v>0.91799328384216</v>
      </c>
      <c r="R248">
        <v>0.861398737352012</v>
      </c>
      <c r="S248">
        <v>0.934786956095304</v>
      </c>
      <c r="T248">
        <v>1.18166123598561</v>
      </c>
      <c r="U248">
        <v>1.19342875531139</v>
      </c>
      <c r="V248">
        <v>1.24971450212064</v>
      </c>
      <c r="W248" t="s">
        <v>974</v>
      </c>
      <c r="X248" t="s">
        <v>975</v>
      </c>
    </row>
    <row r="249" spans="1:24">
      <c r="A249" t="s">
        <v>24</v>
      </c>
      <c r="B249" t="s">
        <v>976</v>
      </c>
      <c r="C249" t="s">
        <v>977</v>
      </c>
      <c r="D249">
        <v>21</v>
      </c>
      <c r="E249">
        <v>6</v>
      </c>
      <c r="F249">
        <v>6</v>
      </c>
      <c r="G249">
        <v>13</v>
      </c>
      <c r="H249">
        <v>198</v>
      </c>
      <c r="I249">
        <v>22.6</v>
      </c>
      <c r="J249">
        <v>6.15</v>
      </c>
      <c r="K249">
        <v>0.884006494130421</v>
      </c>
      <c r="L249">
        <v>0.881969959961631</v>
      </c>
      <c r="M249">
        <v>0.857723414344031</v>
      </c>
      <c r="N249">
        <v>1.00970182261637</v>
      </c>
      <c r="O249">
        <v>1.00580391311536</v>
      </c>
      <c r="P249">
        <v>0.99654081500455</v>
      </c>
      <c r="Q249">
        <v>0.898517471544325</v>
      </c>
      <c r="R249">
        <v>0.911816140148462</v>
      </c>
      <c r="S249">
        <v>0.830293496350865</v>
      </c>
      <c r="T249">
        <v>1.16100522713389</v>
      </c>
      <c r="U249">
        <v>1.20701936970361</v>
      </c>
      <c r="V249">
        <v>1.15663865375839</v>
      </c>
      <c r="W249" t="s">
        <v>978</v>
      </c>
      <c r="X249" t="s">
        <v>979</v>
      </c>
    </row>
    <row r="250" spans="1:24">
      <c r="A250" t="s">
        <v>24</v>
      </c>
      <c r="B250" t="s">
        <v>980</v>
      </c>
      <c r="C250" t="s">
        <v>981</v>
      </c>
      <c r="D250">
        <v>16</v>
      </c>
      <c r="E250">
        <v>5</v>
      </c>
      <c r="F250">
        <v>5</v>
      </c>
      <c r="G250">
        <v>25</v>
      </c>
      <c r="H250">
        <v>326</v>
      </c>
      <c r="I250">
        <v>36.1</v>
      </c>
      <c r="J250">
        <v>4.83</v>
      </c>
      <c r="K250">
        <v>0.822549133940203</v>
      </c>
      <c r="L250">
        <v>0.835665083630299</v>
      </c>
      <c r="M250">
        <v>0.853714452466471</v>
      </c>
      <c r="N250">
        <v>0.961354598290229</v>
      </c>
      <c r="O250">
        <v>0.93485469553657</v>
      </c>
      <c r="P250">
        <v>0.912084831635866</v>
      </c>
      <c r="Q250">
        <v>0.885340025705662</v>
      </c>
      <c r="R250">
        <v>0.88587860461335</v>
      </c>
      <c r="S250">
        <v>0.920095090138847</v>
      </c>
      <c r="T250">
        <v>1.18733951349011</v>
      </c>
      <c r="U250">
        <v>1.19391568894331</v>
      </c>
      <c r="V250">
        <v>1.20929597335196</v>
      </c>
      <c r="W250" t="s">
        <v>982</v>
      </c>
      <c r="X250" t="s">
        <v>983</v>
      </c>
    </row>
    <row r="251" spans="1:24">
      <c r="A251" t="s">
        <v>24</v>
      </c>
      <c r="B251" t="s">
        <v>984</v>
      </c>
      <c r="C251" t="s">
        <v>985</v>
      </c>
      <c r="D251">
        <v>2</v>
      </c>
      <c r="E251">
        <v>1</v>
      </c>
      <c r="F251">
        <v>1</v>
      </c>
      <c r="G251">
        <v>1</v>
      </c>
      <c r="H251">
        <v>659</v>
      </c>
      <c r="I251">
        <v>72.7</v>
      </c>
      <c r="J251">
        <v>8.91</v>
      </c>
      <c r="K251">
        <v>1.00845258446178</v>
      </c>
      <c r="L251">
        <v>0.98863080461836</v>
      </c>
      <c r="M251">
        <v>0.873022448254514</v>
      </c>
      <c r="N251">
        <v>1.03943477520768</v>
      </c>
      <c r="O251">
        <v>1.06352248276055</v>
      </c>
      <c r="P251">
        <v>1.08500194591283</v>
      </c>
      <c r="Q251">
        <v>0.850120711317077</v>
      </c>
      <c r="R251">
        <v>0.861304394628822</v>
      </c>
      <c r="S251">
        <v>0.878547266526625</v>
      </c>
      <c r="T251">
        <v>1.15856436335833</v>
      </c>
      <c r="U251">
        <v>1.14127794305497</v>
      </c>
      <c r="V251">
        <v>1.14836611118255</v>
      </c>
      <c r="W251" t="s">
        <v>986</v>
      </c>
      <c r="X251" t="s">
        <v>987</v>
      </c>
    </row>
    <row r="252" spans="1:24">
      <c r="A252" t="s">
        <v>24</v>
      </c>
      <c r="B252" t="s">
        <v>988</v>
      </c>
      <c r="C252" t="s">
        <v>989</v>
      </c>
      <c r="D252">
        <v>13</v>
      </c>
      <c r="E252">
        <v>3</v>
      </c>
      <c r="F252">
        <v>5</v>
      </c>
      <c r="G252">
        <v>9</v>
      </c>
      <c r="H252">
        <v>487</v>
      </c>
      <c r="I252">
        <v>53.8</v>
      </c>
      <c r="J252">
        <v>5.1</v>
      </c>
      <c r="K252">
        <v>0.835856524296625</v>
      </c>
      <c r="L252">
        <v>0.777192653026438</v>
      </c>
      <c r="M252">
        <v>0.907231000408438</v>
      </c>
      <c r="N252">
        <v>1.04893175815465</v>
      </c>
      <c r="O252">
        <v>0.97275845171211</v>
      </c>
      <c r="P252">
        <v>0.954315698253404</v>
      </c>
      <c r="Q252">
        <v>0.918409544713478</v>
      </c>
      <c r="R252">
        <v>0.875484669207335</v>
      </c>
      <c r="S252">
        <v>0.869193395159031</v>
      </c>
      <c r="T252">
        <v>1.20664743053411</v>
      </c>
      <c r="U252">
        <v>1.14094633631873</v>
      </c>
      <c r="V252">
        <v>1.19104514265318</v>
      </c>
      <c r="W252" t="s">
        <v>990</v>
      </c>
      <c r="X252" t="s">
        <v>991</v>
      </c>
    </row>
    <row r="253" spans="1:24">
      <c r="A253" t="s">
        <v>24</v>
      </c>
      <c r="B253" t="s">
        <v>992</v>
      </c>
      <c r="C253" t="s">
        <v>993</v>
      </c>
      <c r="D253">
        <v>5</v>
      </c>
      <c r="E253">
        <v>1</v>
      </c>
      <c r="F253">
        <v>2</v>
      </c>
      <c r="G253">
        <v>3</v>
      </c>
      <c r="H253">
        <v>382</v>
      </c>
      <c r="I253">
        <v>42.4</v>
      </c>
      <c r="J253">
        <v>5.58</v>
      </c>
      <c r="K253">
        <v>0.947482953924992</v>
      </c>
      <c r="L253">
        <v>0.850869216780953</v>
      </c>
      <c r="M253">
        <v>0.878012227351611</v>
      </c>
      <c r="N253">
        <v>0.887053265392222</v>
      </c>
      <c r="O253">
        <v>1.0083251810132</v>
      </c>
      <c r="P253">
        <v>0.860672561068233</v>
      </c>
      <c r="Q253">
        <v>0.981314544079412</v>
      </c>
      <c r="R253">
        <v>0.871777176523035</v>
      </c>
      <c r="S253">
        <v>1.03389640621481</v>
      </c>
      <c r="T253">
        <v>1.26739885620288</v>
      </c>
      <c r="U253">
        <v>1.3481858635081</v>
      </c>
      <c r="V253">
        <v>1.21334939286677</v>
      </c>
      <c r="W253" t="s">
        <v>994</v>
      </c>
      <c r="X253" t="s">
        <v>995</v>
      </c>
    </row>
    <row r="254" spans="1:24">
      <c r="A254" t="s">
        <v>24</v>
      </c>
      <c r="B254" t="s">
        <v>996</v>
      </c>
      <c r="C254" t="s">
        <v>997</v>
      </c>
      <c r="D254">
        <v>3</v>
      </c>
      <c r="E254">
        <v>1</v>
      </c>
      <c r="F254">
        <v>1</v>
      </c>
      <c r="G254">
        <v>1</v>
      </c>
      <c r="H254">
        <v>544</v>
      </c>
      <c r="I254">
        <v>60.9</v>
      </c>
      <c r="J254">
        <v>6.14</v>
      </c>
      <c r="K254">
        <v>0.864574602560334</v>
      </c>
      <c r="L254">
        <v>0.857911805925664</v>
      </c>
      <c r="M254">
        <v>0.845393022647543</v>
      </c>
      <c r="N254">
        <v>1.10103237718665</v>
      </c>
      <c r="O254">
        <v>1.16775966733159</v>
      </c>
      <c r="P254">
        <v>0.904055715145971</v>
      </c>
      <c r="Q254">
        <v>0.996741915253961</v>
      </c>
      <c r="R254">
        <v>0.888869644776212</v>
      </c>
      <c r="S254">
        <v>1.02802147943168</v>
      </c>
      <c r="T254">
        <v>1.32847645214744</v>
      </c>
      <c r="U254">
        <v>1.39657149045138</v>
      </c>
      <c r="V254">
        <v>1.12563524331494</v>
      </c>
      <c r="W254" t="s">
        <v>998</v>
      </c>
      <c r="X254" t="s">
        <v>514</v>
      </c>
    </row>
    <row r="255" spans="1:24">
      <c r="A255" t="s">
        <v>24</v>
      </c>
      <c r="B255" t="s">
        <v>999</v>
      </c>
      <c r="C255" t="s">
        <v>1000</v>
      </c>
      <c r="D255">
        <v>5</v>
      </c>
      <c r="E255">
        <v>2</v>
      </c>
      <c r="F255">
        <v>2</v>
      </c>
      <c r="G255">
        <v>3</v>
      </c>
      <c r="H255">
        <v>490</v>
      </c>
      <c r="I255">
        <v>54</v>
      </c>
      <c r="J255">
        <v>5.8</v>
      </c>
      <c r="K255">
        <v>0.981530471786434</v>
      </c>
      <c r="L255">
        <v>0.978043667394967</v>
      </c>
      <c r="M255">
        <v>0.903401318104408</v>
      </c>
      <c r="N255">
        <v>1.02324916920416</v>
      </c>
      <c r="O255">
        <v>0.918290398379448</v>
      </c>
      <c r="P255">
        <v>1.05716538959994</v>
      </c>
      <c r="Q255">
        <v>0.916739561175702</v>
      </c>
      <c r="R255">
        <v>0.8932966626326</v>
      </c>
      <c r="S255">
        <v>0.962168955655843</v>
      </c>
      <c r="T255">
        <v>1.18885991014624</v>
      </c>
      <c r="U255">
        <v>1.27253420830662</v>
      </c>
      <c r="V255">
        <v>1.19258974559301</v>
      </c>
      <c r="W255" t="s">
        <v>1001</v>
      </c>
      <c r="X255" t="s">
        <v>363</v>
      </c>
    </row>
    <row r="256" spans="1:24">
      <c r="A256" t="s">
        <v>24</v>
      </c>
      <c r="B256" t="s">
        <v>1002</v>
      </c>
      <c r="C256" t="s">
        <v>1003</v>
      </c>
      <c r="D256">
        <v>34</v>
      </c>
      <c r="E256">
        <v>6</v>
      </c>
      <c r="F256">
        <v>7</v>
      </c>
      <c r="G256">
        <v>13</v>
      </c>
      <c r="H256">
        <v>191</v>
      </c>
      <c r="I256">
        <v>20.4</v>
      </c>
      <c r="J256">
        <v>8.59</v>
      </c>
      <c r="K256">
        <v>0.993412458535996</v>
      </c>
      <c r="L256">
        <v>0.976290409045946</v>
      </c>
      <c r="M256">
        <v>0.989509341660125</v>
      </c>
      <c r="N256">
        <v>0.964080636561188</v>
      </c>
      <c r="O256">
        <v>0.950636441962908</v>
      </c>
      <c r="P256">
        <v>1.01245521024516</v>
      </c>
      <c r="Q256">
        <v>0.878920154484775</v>
      </c>
      <c r="R256">
        <v>0.888856001874946</v>
      </c>
      <c r="S256">
        <v>0.93095105801392</v>
      </c>
      <c r="T256">
        <v>1.14092115499144</v>
      </c>
      <c r="U256">
        <v>1.18627034656171</v>
      </c>
      <c r="V256">
        <v>1.22960456822935</v>
      </c>
      <c r="W256" t="s">
        <v>1004</v>
      </c>
      <c r="X256" t="s">
        <v>1005</v>
      </c>
    </row>
    <row r="257" spans="1:24">
      <c r="A257" t="s">
        <v>24</v>
      </c>
      <c r="B257" t="s">
        <v>1006</v>
      </c>
      <c r="C257" t="s">
        <v>1007</v>
      </c>
      <c r="D257">
        <v>37</v>
      </c>
      <c r="E257">
        <v>6</v>
      </c>
      <c r="F257">
        <v>6</v>
      </c>
      <c r="G257">
        <v>28</v>
      </c>
      <c r="H257">
        <v>180</v>
      </c>
      <c r="I257">
        <v>21</v>
      </c>
      <c r="J257">
        <v>6.43</v>
      </c>
      <c r="K257">
        <v>0.909637230702567</v>
      </c>
      <c r="L257">
        <v>0.90211422163047</v>
      </c>
      <c r="M257">
        <v>0.864804599515364</v>
      </c>
      <c r="N257">
        <v>1.03215024290611</v>
      </c>
      <c r="O257">
        <v>1.03971523106084</v>
      </c>
      <c r="P257">
        <v>0.998204279061601</v>
      </c>
      <c r="Q257">
        <v>0.919106096080878</v>
      </c>
      <c r="R257">
        <v>0.909538766301675</v>
      </c>
      <c r="S257">
        <v>0.846767457362777</v>
      </c>
      <c r="T257">
        <v>1.17314182059496</v>
      </c>
      <c r="U257">
        <v>1.22363640834036</v>
      </c>
      <c r="V257">
        <v>1.1111319881472</v>
      </c>
      <c r="W257" t="s">
        <v>1008</v>
      </c>
      <c r="X257" t="s">
        <v>1009</v>
      </c>
    </row>
    <row r="258" spans="1:24">
      <c r="A258" t="s">
        <v>24</v>
      </c>
      <c r="B258" t="s">
        <v>1010</v>
      </c>
      <c r="C258" t="s">
        <v>1011</v>
      </c>
      <c r="D258">
        <v>3</v>
      </c>
      <c r="E258">
        <v>2</v>
      </c>
      <c r="F258">
        <v>2</v>
      </c>
      <c r="G258">
        <v>4</v>
      </c>
      <c r="H258">
        <v>666</v>
      </c>
      <c r="I258">
        <v>73.7</v>
      </c>
      <c r="J258">
        <v>5.4</v>
      </c>
      <c r="K258">
        <v>0.937675621948472</v>
      </c>
      <c r="L258">
        <v>0.924821361216496</v>
      </c>
      <c r="M258">
        <v>0.847303583098856</v>
      </c>
      <c r="N258">
        <v>0.992536889790922</v>
      </c>
      <c r="O258">
        <v>0.954620404967169</v>
      </c>
      <c r="P258">
        <v>1.20318353623852</v>
      </c>
      <c r="Q258">
        <v>0.871409088195939</v>
      </c>
      <c r="R258">
        <v>0.891440277697038</v>
      </c>
      <c r="S258">
        <v>0.905107513823377</v>
      </c>
      <c r="T258">
        <v>1.19185782895908</v>
      </c>
      <c r="U258">
        <v>1.18483828207071</v>
      </c>
      <c r="V258">
        <v>1.12049812087684</v>
      </c>
      <c r="W258" t="s">
        <v>1012</v>
      </c>
      <c r="X258" t="s">
        <v>1013</v>
      </c>
    </row>
    <row r="259" spans="1:24">
      <c r="A259" t="s">
        <v>24</v>
      </c>
      <c r="B259" t="s">
        <v>1014</v>
      </c>
      <c r="C259" t="s">
        <v>1015</v>
      </c>
      <c r="D259">
        <v>7</v>
      </c>
      <c r="E259">
        <v>2</v>
      </c>
      <c r="F259">
        <v>2</v>
      </c>
      <c r="G259">
        <v>4</v>
      </c>
      <c r="H259">
        <v>345</v>
      </c>
      <c r="I259">
        <v>38.7</v>
      </c>
      <c r="J259">
        <v>9.28</v>
      </c>
      <c r="K259">
        <v>0.848341696672416</v>
      </c>
      <c r="L259">
        <v>0.866010603044726</v>
      </c>
      <c r="M259">
        <v>0.888721368347695</v>
      </c>
      <c r="N259">
        <v>0.995640048671745</v>
      </c>
      <c r="O259">
        <v>1.08029783704399</v>
      </c>
      <c r="P259">
        <v>1.01386668140706</v>
      </c>
      <c r="Q259">
        <v>0.897155915586164</v>
      </c>
      <c r="R259">
        <v>0.870835399221381</v>
      </c>
      <c r="S259">
        <v>0.832407559248213</v>
      </c>
      <c r="T259">
        <v>1.09093935578679</v>
      </c>
      <c r="U259">
        <v>1.11950758501254</v>
      </c>
      <c r="V259">
        <v>1.19609506480782</v>
      </c>
      <c r="W259" t="s">
        <v>1016</v>
      </c>
      <c r="X259" t="s">
        <v>1017</v>
      </c>
    </row>
    <row r="260" spans="1:24">
      <c r="A260" t="s">
        <v>24</v>
      </c>
      <c r="B260" t="s">
        <v>1018</v>
      </c>
      <c r="C260" t="s">
        <v>1019</v>
      </c>
      <c r="D260">
        <v>17</v>
      </c>
      <c r="E260">
        <v>1</v>
      </c>
      <c r="F260">
        <v>1</v>
      </c>
      <c r="G260">
        <v>4</v>
      </c>
      <c r="H260">
        <v>123</v>
      </c>
      <c r="I260">
        <v>13.3</v>
      </c>
      <c r="J260">
        <v>9.44</v>
      </c>
      <c r="K260">
        <v>0.993018591371148</v>
      </c>
      <c r="L260">
        <v>0.997801337005549</v>
      </c>
      <c r="M260">
        <v>0.864136779545307</v>
      </c>
      <c r="N260">
        <v>0.991186331923211</v>
      </c>
      <c r="O260">
        <v>0.943797511338085</v>
      </c>
      <c r="P260">
        <v>0.864974308378363</v>
      </c>
      <c r="Q260">
        <v>0.966651792613447</v>
      </c>
      <c r="R260">
        <v>0.938900067077868</v>
      </c>
      <c r="S260">
        <v>0.794433909270242</v>
      </c>
      <c r="T260">
        <v>1.24990883480896</v>
      </c>
      <c r="U260">
        <v>1.13334780952151</v>
      </c>
      <c r="V260">
        <v>1.15195362147104</v>
      </c>
      <c r="W260" t="s">
        <v>1020</v>
      </c>
      <c r="X260" t="s">
        <v>1021</v>
      </c>
    </row>
    <row r="261" spans="1:24">
      <c r="A261" t="s">
        <v>24</v>
      </c>
      <c r="B261" t="s">
        <v>1022</v>
      </c>
      <c r="C261" t="s">
        <v>1023</v>
      </c>
      <c r="D261">
        <v>11</v>
      </c>
      <c r="E261">
        <v>2</v>
      </c>
      <c r="F261">
        <v>5</v>
      </c>
      <c r="G261">
        <v>20</v>
      </c>
      <c r="H261">
        <v>1077</v>
      </c>
      <c r="I261">
        <v>115.7</v>
      </c>
      <c r="J261">
        <v>7.25</v>
      </c>
      <c r="K261">
        <v>0.893462547094824</v>
      </c>
      <c r="L261">
        <v>0.92408762585633</v>
      </c>
      <c r="M261">
        <v>0.90839177685518</v>
      </c>
      <c r="N261">
        <v>0.963701429167352</v>
      </c>
      <c r="O261">
        <v>0.970127489124433</v>
      </c>
      <c r="P261">
        <v>0.935942799908604</v>
      </c>
      <c r="Q261">
        <v>0.926663876652276</v>
      </c>
      <c r="R261">
        <v>0.913759961734453</v>
      </c>
      <c r="S261">
        <v>0.878463709920394</v>
      </c>
      <c r="T261">
        <v>1.19731272687322</v>
      </c>
      <c r="U261">
        <v>1.16718499147671</v>
      </c>
      <c r="V261">
        <v>1.19012277623805</v>
      </c>
      <c r="W261" t="s">
        <v>1024</v>
      </c>
      <c r="X261" t="s">
        <v>1025</v>
      </c>
    </row>
    <row r="262" spans="1:24">
      <c r="A262" t="s">
        <v>24</v>
      </c>
      <c r="B262" t="s">
        <v>1026</v>
      </c>
      <c r="C262" t="s">
        <v>1027</v>
      </c>
      <c r="D262">
        <v>10</v>
      </c>
      <c r="E262">
        <v>5</v>
      </c>
      <c r="F262">
        <v>5</v>
      </c>
      <c r="G262">
        <v>6</v>
      </c>
      <c r="H262">
        <v>646</v>
      </c>
      <c r="I262">
        <v>71.3</v>
      </c>
      <c r="J262">
        <v>6.43</v>
      </c>
      <c r="K262">
        <v>0.908455024318811</v>
      </c>
      <c r="L262">
        <v>0.898426472098897</v>
      </c>
      <c r="M262">
        <v>0.897074123572446</v>
      </c>
      <c r="N262">
        <v>1.04881563073749</v>
      </c>
      <c r="O262">
        <v>1.05168176617425</v>
      </c>
      <c r="P262">
        <v>1.03836923193894</v>
      </c>
      <c r="Q262">
        <v>0.947366642804252</v>
      </c>
      <c r="R262">
        <v>0.889064756032346</v>
      </c>
      <c r="S262">
        <v>1.03567316257489</v>
      </c>
      <c r="T262">
        <v>1.29346301835295</v>
      </c>
      <c r="U262">
        <v>1.15873083822052</v>
      </c>
      <c r="V262">
        <v>1.29940738298438</v>
      </c>
      <c r="W262" t="s">
        <v>1028</v>
      </c>
      <c r="X262" t="s">
        <v>1029</v>
      </c>
    </row>
    <row r="263" spans="1:24">
      <c r="A263" t="s">
        <v>24</v>
      </c>
      <c r="B263" t="s">
        <v>1030</v>
      </c>
      <c r="C263" t="s">
        <v>1031</v>
      </c>
      <c r="D263">
        <v>29</v>
      </c>
      <c r="E263">
        <v>9</v>
      </c>
      <c r="F263">
        <v>9</v>
      </c>
      <c r="G263">
        <v>37</v>
      </c>
      <c r="H263">
        <v>356</v>
      </c>
      <c r="I263">
        <v>39.7</v>
      </c>
      <c r="J263">
        <v>5.4</v>
      </c>
      <c r="K263">
        <v>0.869047427929638</v>
      </c>
      <c r="L263">
        <v>0.879336048513961</v>
      </c>
      <c r="M263">
        <v>0.889431641593</v>
      </c>
      <c r="N263">
        <v>1.01627311100296</v>
      </c>
      <c r="O263">
        <v>0.980192244525869</v>
      </c>
      <c r="P263">
        <v>0.980091139844098</v>
      </c>
      <c r="Q263">
        <v>0.951932698390262</v>
      </c>
      <c r="R263">
        <v>0.926999233500422</v>
      </c>
      <c r="S263">
        <v>0.94432323836569</v>
      </c>
      <c r="T263">
        <v>1.23672269014485</v>
      </c>
      <c r="U263">
        <v>1.21940789189155</v>
      </c>
      <c r="V263">
        <v>1.22715560920752</v>
      </c>
      <c r="W263" t="s">
        <v>1032</v>
      </c>
      <c r="X263" t="s">
        <v>1033</v>
      </c>
    </row>
    <row r="264" spans="1:24">
      <c r="A264" t="s">
        <v>24</v>
      </c>
      <c r="B264" t="s">
        <v>1034</v>
      </c>
      <c r="C264" t="s">
        <v>1035</v>
      </c>
      <c r="D264">
        <v>36</v>
      </c>
      <c r="E264">
        <v>7</v>
      </c>
      <c r="F264">
        <v>9</v>
      </c>
      <c r="G264">
        <v>29</v>
      </c>
      <c r="H264">
        <v>358</v>
      </c>
      <c r="I264">
        <v>38.4</v>
      </c>
      <c r="J264">
        <v>5.31</v>
      </c>
      <c r="K264">
        <v>0.93730287725889</v>
      </c>
      <c r="L264">
        <v>0.93131051302153</v>
      </c>
      <c r="M264">
        <v>0.986288700082545</v>
      </c>
      <c r="N264">
        <v>1.01345190759796</v>
      </c>
      <c r="O264">
        <v>0.993933842266107</v>
      </c>
      <c r="P264">
        <v>1.01406953364896</v>
      </c>
      <c r="Q264">
        <v>0.89934139545878</v>
      </c>
      <c r="R264">
        <v>0.913049155653133</v>
      </c>
      <c r="S264">
        <v>0.915168085601763</v>
      </c>
      <c r="T264">
        <v>1.16296369665086</v>
      </c>
      <c r="U264">
        <v>1.17791837430138</v>
      </c>
      <c r="V264">
        <v>1.21728216549171</v>
      </c>
      <c r="W264" t="s">
        <v>1036</v>
      </c>
      <c r="X264" t="s">
        <v>1037</v>
      </c>
    </row>
    <row r="265" spans="1:24">
      <c r="A265" t="s">
        <v>24</v>
      </c>
      <c r="B265" t="s">
        <v>1038</v>
      </c>
      <c r="C265" t="s">
        <v>1039</v>
      </c>
      <c r="D265">
        <v>12</v>
      </c>
      <c r="E265">
        <v>4</v>
      </c>
      <c r="F265">
        <v>5</v>
      </c>
      <c r="G265">
        <v>14</v>
      </c>
      <c r="H265">
        <v>491</v>
      </c>
      <c r="I265">
        <v>54.9</v>
      </c>
      <c r="J265">
        <v>5.8</v>
      </c>
      <c r="K265">
        <v>0.946175536345845</v>
      </c>
      <c r="L265">
        <v>0.884586994451226</v>
      </c>
      <c r="M265">
        <v>0.991374971328576</v>
      </c>
      <c r="N265">
        <v>0.983068359872315</v>
      </c>
      <c r="O265">
        <v>0.971175986706237</v>
      </c>
      <c r="P265">
        <v>1.01707524448787</v>
      </c>
      <c r="Q265">
        <v>0.896365184152249</v>
      </c>
      <c r="R265">
        <v>0.962681430906647</v>
      </c>
      <c r="S265">
        <v>0.940990932133272</v>
      </c>
      <c r="T265">
        <v>1.22057112199338</v>
      </c>
      <c r="U265">
        <v>1.202646455145</v>
      </c>
      <c r="V265">
        <v>1.22451307280753</v>
      </c>
      <c r="W265" t="s">
        <v>1040</v>
      </c>
      <c r="X265" t="s">
        <v>1041</v>
      </c>
    </row>
    <row r="266" spans="1:24">
      <c r="A266" t="s">
        <v>24</v>
      </c>
      <c r="B266" t="s">
        <v>1042</v>
      </c>
      <c r="C266" t="s">
        <v>1043</v>
      </c>
      <c r="D266">
        <v>5</v>
      </c>
      <c r="E266">
        <v>1</v>
      </c>
      <c r="F266">
        <v>2</v>
      </c>
      <c r="G266">
        <v>2</v>
      </c>
      <c r="H266">
        <v>365</v>
      </c>
      <c r="I266">
        <v>40</v>
      </c>
      <c r="J266">
        <v>6.84</v>
      </c>
      <c r="K266">
        <v>0.861130974691513</v>
      </c>
      <c r="L266">
        <v>0.95224404873766</v>
      </c>
      <c r="M266">
        <v>0.871965517477426</v>
      </c>
      <c r="N266">
        <v>1.12444795732007</v>
      </c>
      <c r="O266">
        <v>0.999914909622398</v>
      </c>
      <c r="P266">
        <v>0.961981498529454</v>
      </c>
      <c r="Q266">
        <v>0.944580417473852</v>
      </c>
      <c r="R266">
        <v>0.956902381349405</v>
      </c>
      <c r="S266">
        <v>0.932177706545006</v>
      </c>
      <c r="T266">
        <v>1.20106661244207</v>
      </c>
      <c r="U266">
        <v>1.1915533574566</v>
      </c>
      <c r="V266">
        <v>1.29755491993033</v>
      </c>
      <c r="W266" t="s">
        <v>1044</v>
      </c>
      <c r="X266" t="s">
        <v>1045</v>
      </c>
    </row>
    <row r="267" spans="1:24">
      <c r="A267" t="s">
        <v>24</v>
      </c>
      <c r="B267" t="s">
        <v>1046</v>
      </c>
      <c r="C267" t="s">
        <v>1047</v>
      </c>
      <c r="D267">
        <v>3</v>
      </c>
      <c r="E267">
        <v>1</v>
      </c>
      <c r="F267">
        <v>1</v>
      </c>
      <c r="G267">
        <v>6</v>
      </c>
      <c r="H267">
        <v>292</v>
      </c>
      <c r="I267">
        <v>33.2</v>
      </c>
      <c r="J267">
        <v>6.09</v>
      </c>
      <c r="K267">
        <v>0.890359425792173</v>
      </c>
      <c r="L267">
        <v>0.909126429480967</v>
      </c>
      <c r="M267">
        <v>0.938483323689746</v>
      </c>
      <c r="N267">
        <v>1.06253870961445</v>
      </c>
      <c r="O267">
        <v>1.09821611157185</v>
      </c>
      <c r="P267">
        <v>1.11430584514012</v>
      </c>
      <c r="Q267">
        <v>0.882477210820276</v>
      </c>
      <c r="R267">
        <v>0.831755634053509</v>
      </c>
      <c r="S267">
        <v>0.860774687833094</v>
      </c>
      <c r="T267">
        <v>1.12430786647422</v>
      </c>
      <c r="U267">
        <v>1.09669244063283</v>
      </c>
      <c r="V267">
        <v>1.13095284051224</v>
      </c>
      <c r="W267" t="s">
        <v>1048</v>
      </c>
      <c r="X267" t="s">
        <v>1049</v>
      </c>
    </row>
    <row r="268" spans="1:24">
      <c r="A268" t="s">
        <v>24</v>
      </c>
      <c r="B268" t="s">
        <v>1050</v>
      </c>
      <c r="C268" t="s">
        <v>1051</v>
      </c>
      <c r="D268">
        <v>24</v>
      </c>
      <c r="E268">
        <v>8</v>
      </c>
      <c r="F268">
        <v>10</v>
      </c>
      <c r="G268">
        <v>30</v>
      </c>
      <c r="H268">
        <v>458</v>
      </c>
      <c r="I268">
        <v>50.4</v>
      </c>
      <c r="J268">
        <v>6.38</v>
      </c>
      <c r="K268">
        <v>0.879089835562599</v>
      </c>
      <c r="L268">
        <v>0.877334000782954</v>
      </c>
      <c r="M268">
        <v>0.874182725798313</v>
      </c>
      <c r="N268">
        <v>0.912363121295072</v>
      </c>
      <c r="O268">
        <v>0.920837919692477</v>
      </c>
      <c r="P268">
        <v>0.921110710025393</v>
      </c>
      <c r="Q268">
        <v>0.927860750006837</v>
      </c>
      <c r="R268">
        <v>0.919251486335217</v>
      </c>
      <c r="S268">
        <v>0.891161305599827</v>
      </c>
      <c r="T268">
        <v>1.17290071861373</v>
      </c>
      <c r="U268">
        <v>1.19705663719413</v>
      </c>
      <c r="V268">
        <v>1.18797999510297</v>
      </c>
      <c r="W268" t="s">
        <v>1052</v>
      </c>
      <c r="X268" t="s">
        <v>1053</v>
      </c>
    </row>
    <row r="269" spans="1:24">
      <c r="A269" t="s">
        <v>24</v>
      </c>
      <c r="B269" t="s">
        <v>1054</v>
      </c>
      <c r="C269" t="s">
        <v>1055</v>
      </c>
      <c r="D269">
        <v>3</v>
      </c>
      <c r="E269">
        <v>1</v>
      </c>
      <c r="F269">
        <v>1</v>
      </c>
      <c r="G269">
        <v>1</v>
      </c>
      <c r="H269">
        <v>476</v>
      </c>
      <c r="I269">
        <v>52.1</v>
      </c>
      <c r="J269">
        <v>5.78</v>
      </c>
      <c r="K269">
        <v>0.892089025926742</v>
      </c>
      <c r="L269">
        <v>0.866081464811783</v>
      </c>
      <c r="M269">
        <v>0.765456686968285</v>
      </c>
      <c r="N269">
        <v>0.994351631083387</v>
      </c>
      <c r="O269">
        <v>0.974956140320114</v>
      </c>
      <c r="P269">
        <v>1.0433840722721</v>
      </c>
      <c r="Q269">
        <v>0.808535667141221</v>
      </c>
      <c r="R269">
        <v>0.905834172133241</v>
      </c>
      <c r="S269">
        <v>0.953565579641024</v>
      </c>
      <c r="T269">
        <v>1.13638447555339</v>
      </c>
      <c r="U269">
        <v>1.15565058903587</v>
      </c>
      <c r="V269">
        <v>1.1737809312738</v>
      </c>
      <c r="W269" t="s">
        <v>1056</v>
      </c>
      <c r="X269" t="s">
        <v>1057</v>
      </c>
    </row>
    <row r="270" spans="1:24">
      <c r="A270" t="s">
        <v>24</v>
      </c>
      <c r="B270" t="s">
        <v>1058</v>
      </c>
      <c r="C270" t="s">
        <v>1059</v>
      </c>
      <c r="D270">
        <v>25</v>
      </c>
      <c r="E270">
        <v>8</v>
      </c>
      <c r="F270">
        <v>8</v>
      </c>
      <c r="G270">
        <v>43</v>
      </c>
      <c r="H270">
        <v>431</v>
      </c>
      <c r="I270">
        <v>47.8</v>
      </c>
      <c r="J270">
        <v>7.42</v>
      </c>
      <c r="K270">
        <v>0.91683877281155</v>
      </c>
      <c r="L270">
        <v>0.938209992449075</v>
      </c>
      <c r="M270">
        <v>0.92475368643271</v>
      </c>
      <c r="N270">
        <v>1.09486947083195</v>
      </c>
      <c r="O270">
        <v>1.06232388831938</v>
      </c>
      <c r="P270">
        <v>0.980066379144099</v>
      </c>
      <c r="Q270">
        <v>0.88608498786141</v>
      </c>
      <c r="R270">
        <v>0.932302633940033</v>
      </c>
      <c r="S270">
        <v>0.895407666773596</v>
      </c>
      <c r="T270">
        <v>1.17107008732004</v>
      </c>
      <c r="U270">
        <v>1.18557663872836</v>
      </c>
      <c r="V270">
        <v>1.16703300957215</v>
      </c>
      <c r="W270" t="s">
        <v>1060</v>
      </c>
      <c r="X270" t="s">
        <v>1061</v>
      </c>
    </row>
    <row r="271" spans="1:24">
      <c r="A271" t="s">
        <v>24</v>
      </c>
      <c r="B271" t="s">
        <v>1062</v>
      </c>
      <c r="C271" t="s">
        <v>1063</v>
      </c>
      <c r="D271">
        <v>22</v>
      </c>
      <c r="E271">
        <v>2</v>
      </c>
      <c r="F271">
        <v>14</v>
      </c>
      <c r="G271">
        <v>55</v>
      </c>
      <c r="H271">
        <v>715</v>
      </c>
      <c r="I271">
        <v>79.6</v>
      </c>
      <c r="J271">
        <v>7.49</v>
      </c>
      <c r="K271">
        <v>0.875224187342474</v>
      </c>
      <c r="L271">
        <v>0.901663493075161</v>
      </c>
      <c r="M271">
        <v>0.889900485282795</v>
      </c>
      <c r="N271">
        <v>0.99139829591927</v>
      </c>
      <c r="O271">
        <v>0.958668242397526</v>
      </c>
      <c r="P271">
        <v>0.918826698722005</v>
      </c>
      <c r="Q271">
        <v>0.98176977185297</v>
      </c>
      <c r="R271">
        <v>1.00333732182373</v>
      </c>
      <c r="S271">
        <v>0.864610660005594</v>
      </c>
      <c r="T271">
        <v>1.27026427989487</v>
      </c>
      <c r="U271">
        <v>1.25692662961821</v>
      </c>
      <c r="V271">
        <v>1.16386589148589</v>
      </c>
      <c r="W271" t="s">
        <v>1064</v>
      </c>
      <c r="X271" t="s">
        <v>1065</v>
      </c>
    </row>
    <row r="272" spans="1:24">
      <c r="A272" t="s">
        <v>24</v>
      </c>
      <c r="B272" t="s">
        <v>1066</v>
      </c>
      <c r="C272" t="s">
        <v>1067</v>
      </c>
      <c r="D272">
        <v>17</v>
      </c>
      <c r="E272">
        <v>5</v>
      </c>
      <c r="F272">
        <v>6</v>
      </c>
      <c r="G272">
        <v>14</v>
      </c>
      <c r="H272">
        <v>461</v>
      </c>
      <c r="I272">
        <v>51.1</v>
      </c>
      <c r="J272">
        <v>6.61</v>
      </c>
      <c r="K272">
        <v>0.88986086563089</v>
      </c>
      <c r="L272">
        <v>0.883793394423742</v>
      </c>
      <c r="M272">
        <v>0.894718682523965</v>
      </c>
      <c r="N272">
        <v>0.978305988618891</v>
      </c>
      <c r="O272">
        <v>0.936445670443819</v>
      </c>
      <c r="P272">
        <v>0.973043144503366</v>
      </c>
      <c r="Q272">
        <v>0.83393216007257</v>
      </c>
      <c r="R272">
        <v>0.929720568947239</v>
      </c>
      <c r="S272">
        <v>1.02682328823351</v>
      </c>
      <c r="T272">
        <v>1.20307239725887</v>
      </c>
      <c r="U272">
        <v>1.19405205235318</v>
      </c>
      <c r="V272">
        <v>1.21657731557213</v>
      </c>
      <c r="W272" t="s">
        <v>1068</v>
      </c>
      <c r="X272" t="s">
        <v>1069</v>
      </c>
    </row>
    <row r="273" spans="1:24">
      <c r="A273" t="s">
        <v>24</v>
      </c>
      <c r="B273" t="s">
        <v>1070</v>
      </c>
      <c r="C273" t="s">
        <v>1071</v>
      </c>
      <c r="D273">
        <v>5</v>
      </c>
      <c r="E273">
        <v>1</v>
      </c>
      <c r="F273">
        <v>1</v>
      </c>
      <c r="G273">
        <v>2</v>
      </c>
      <c r="H273">
        <v>221</v>
      </c>
      <c r="I273">
        <v>24.2</v>
      </c>
      <c r="J273">
        <v>4.94</v>
      </c>
      <c r="K273">
        <v>0.927465195061113</v>
      </c>
      <c r="L273">
        <v>0.897045284667978</v>
      </c>
      <c r="M273">
        <v>0.853571761960037</v>
      </c>
      <c r="N273">
        <v>0.992544550816705</v>
      </c>
      <c r="O273">
        <v>0.924363123168673</v>
      </c>
      <c r="P273">
        <v>1.00973558123939</v>
      </c>
      <c r="Q273">
        <v>0.824568542825127</v>
      </c>
      <c r="R273">
        <v>0.955322465627998</v>
      </c>
      <c r="S273">
        <v>0.901685859901051</v>
      </c>
      <c r="T273">
        <v>1.13931768360176</v>
      </c>
      <c r="U273">
        <v>1.14628546397138</v>
      </c>
      <c r="V273">
        <v>1.1841080745344</v>
      </c>
      <c r="W273" t="s">
        <v>1072</v>
      </c>
      <c r="X273" t="s">
        <v>1073</v>
      </c>
    </row>
    <row r="274" spans="1:24">
      <c r="A274" t="s">
        <v>24</v>
      </c>
      <c r="B274" t="s">
        <v>1074</v>
      </c>
      <c r="C274" t="s">
        <v>1075</v>
      </c>
      <c r="D274">
        <v>49</v>
      </c>
      <c r="E274">
        <v>4</v>
      </c>
      <c r="F274">
        <v>20</v>
      </c>
      <c r="G274">
        <v>132</v>
      </c>
      <c r="H274">
        <v>447</v>
      </c>
      <c r="I274">
        <v>49.2</v>
      </c>
      <c r="J274">
        <v>9.13</v>
      </c>
      <c r="K274">
        <v>0.83585764258121</v>
      </c>
      <c r="L274">
        <v>0.833316549619403</v>
      </c>
      <c r="M274">
        <v>0.808743530661133</v>
      </c>
      <c r="N274">
        <v>0.995215964298623</v>
      </c>
      <c r="O274">
        <v>0.962034356022333</v>
      </c>
      <c r="P274">
        <v>0.992585445210723</v>
      </c>
      <c r="Q274">
        <v>0.873996370381921</v>
      </c>
      <c r="R274">
        <v>0.887060646754645</v>
      </c>
      <c r="S274">
        <v>0.881829872715282</v>
      </c>
      <c r="T274">
        <v>1.20709710349687</v>
      </c>
      <c r="U274">
        <v>1.13594076479911</v>
      </c>
      <c r="V274">
        <v>1.07625090869534</v>
      </c>
      <c r="W274" t="s">
        <v>1076</v>
      </c>
      <c r="X274" t="s">
        <v>1077</v>
      </c>
    </row>
    <row r="275" spans="1:24">
      <c r="A275" t="s">
        <v>24</v>
      </c>
      <c r="B275" t="s">
        <v>1078</v>
      </c>
      <c r="C275" t="s">
        <v>1079</v>
      </c>
      <c r="D275">
        <v>14</v>
      </c>
      <c r="E275">
        <v>2</v>
      </c>
      <c r="F275">
        <v>2</v>
      </c>
      <c r="G275">
        <v>2</v>
      </c>
      <c r="H275">
        <v>224</v>
      </c>
      <c r="I275">
        <v>25.1</v>
      </c>
      <c r="J275">
        <v>5.81</v>
      </c>
      <c r="K275">
        <v>0.950995105925856</v>
      </c>
      <c r="L275">
        <v>0.914303526938123</v>
      </c>
      <c r="M275">
        <v>0.942092602330895</v>
      </c>
      <c r="N275">
        <v>0.992140863141905</v>
      </c>
      <c r="O275">
        <v>1.08276308888827</v>
      </c>
      <c r="P275">
        <v>1.04634558351595</v>
      </c>
      <c r="Q275">
        <v>0.833509515618915</v>
      </c>
      <c r="R275">
        <v>0.857420925835314</v>
      </c>
      <c r="S275">
        <v>0.829306087729441</v>
      </c>
      <c r="T275">
        <v>1.15557950199698</v>
      </c>
      <c r="U275">
        <v>1.08683886802921</v>
      </c>
      <c r="V275">
        <v>1.01662460102643</v>
      </c>
      <c r="W275" t="s">
        <v>1080</v>
      </c>
      <c r="X275" t="s">
        <v>1081</v>
      </c>
    </row>
    <row r="276" spans="1:24">
      <c r="A276" t="s">
        <v>24</v>
      </c>
      <c r="B276" t="s">
        <v>1082</v>
      </c>
      <c r="C276" t="s">
        <v>1083</v>
      </c>
      <c r="D276">
        <v>14</v>
      </c>
      <c r="E276">
        <v>2</v>
      </c>
      <c r="F276">
        <v>9</v>
      </c>
      <c r="G276">
        <v>41</v>
      </c>
      <c r="H276">
        <v>876</v>
      </c>
      <c r="I276">
        <v>97.9</v>
      </c>
      <c r="J276">
        <v>6.99</v>
      </c>
      <c r="K276">
        <v>0.887902318073728</v>
      </c>
      <c r="L276">
        <v>0.872122705733586</v>
      </c>
      <c r="M276">
        <v>0.883851268510304</v>
      </c>
      <c r="N276">
        <v>1.00774486900456</v>
      </c>
      <c r="O276">
        <v>1.01594870874752</v>
      </c>
      <c r="P276">
        <v>1.01419145669795</v>
      </c>
      <c r="Q276">
        <v>0.860397536044642</v>
      </c>
      <c r="R276">
        <v>0.865073364414304</v>
      </c>
      <c r="S276">
        <v>0.912995932529923</v>
      </c>
      <c r="T276">
        <v>1.1407078969013</v>
      </c>
      <c r="U276">
        <v>1.13412212633991</v>
      </c>
      <c r="V276">
        <v>1.13600409084966</v>
      </c>
      <c r="W276" t="s">
        <v>1084</v>
      </c>
      <c r="X276" t="s">
        <v>1085</v>
      </c>
    </row>
    <row r="277" spans="1:24">
      <c r="A277" t="s">
        <v>24</v>
      </c>
      <c r="B277" t="s">
        <v>1086</v>
      </c>
      <c r="C277" t="s">
        <v>1087</v>
      </c>
      <c r="D277">
        <v>30</v>
      </c>
      <c r="E277">
        <v>1</v>
      </c>
      <c r="F277">
        <v>24</v>
      </c>
      <c r="G277">
        <v>139</v>
      </c>
      <c r="H277">
        <v>708</v>
      </c>
      <c r="I277">
        <v>81.2</v>
      </c>
      <c r="J277">
        <v>5.08</v>
      </c>
      <c r="K277">
        <v>0.973407737305603</v>
      </c>
      <c r="L277">
        <v>0.931633552770108</v>
      </c>
      <c r="M277">
        <v>0.907021482764056</v>
      </c>
      <c r="N277">
        <v>0.913496600138516</v>
      </c>
      <c r="O277">
        <v>0.959900448030014</v>
      </c>
      <c r="P277">
        <v>0.972779387664991</v>
      </c>
      <c r="Q277">
        <v>1.00740544466193</v>
      </c>
      <c r="R277">
        <v>0.9158819744424</v>
      </c>
      <c r="S277">
        <v>0.892619530128369</v>
      </c>
      <c r="T277">
        <v>1.19732195800724</v>
      </c>
      <c r="U277">
        <v>1.12266069806255</v>
      </c>
      <c r="V277">
        <v>1.31939075912236</v>
      </c>
      <c r="W277" t="s">
        <v>1088</v>
      </c>
      <c r="X277" t="s">
        <v>1089</v>
      </c>
    </row>
    <row r="278" spans="1:24">
      <c r="A278" t="s">
        <v>24</v>
      </c>
      <c r="B278" t="s">
        <v>1090</v>
      </c>
      <c r="C278" t="s">
        <v>1091</v>
      </c>
      <c r="D278">
        <v>8</v>
      </c>
      <c r="E278">
        <v>3</v>
      </c>
      <c r="F278">
        <v>3</v>
      </c>
      <c r="G278">
        <v>5</v>
      </c>
      <c r="H278">
        <v>449</v>
      </c>
      <c r="I278">
        <v>48.7</v>
      </c>
      <c r="J278">
        <v>6.81</v>
      </c>
      <c r="K278">
        <v>0.847909330589074</v>
      </c>
      <c r="L278">
        <v>0.900666269679275</v>
      </c>
      <c r="M278">
        <v>0.812573158552179</v>
      </c>
      <c r="N278">
        <v>1.04099505769845</v>
      </c>
      <c r="O278">
        <v>0.984613771287592</v>
      </c>
      <c r="P278">
        <v>0.965884219901634</v>
      </c>
      <c r="Q278">
        <v>0.894364259621763</v>
      </c>
      <c r="R278">
        <v>0.929752192282113</v>
      </c>
      <c r="S278">
        <v>0.874806082086423</v>
      </c>
      <c r="T278">
        <v>1.16475202514894</v>
      </c>
      <c r="U278">
        <v>1.15147750240517</v>
      </c>
      <c r="V278">
        <v>1.16841074823718</v>
      </c>
      <c r="W278" t="s">
        <v>1092</v>
      </c>
      <c r="X278" t="s">
        <v>1093</v>
      </c>
    </row>
    <row r="279" spans="1:24">
      <c r="A279" t="s">
        <v>24</v>
      </c>
      <c r="B279" t="s">
        <v>1094</v>
      </c>
      <c r="C279" t="s">
        <v>1095</v>
      </c>
      <c r="D279">
        <v>9</v>
      </c>
      <c r="E279">
        <v>1</v>
      </c>
      <c r="F279">
        <v>1</v>
      </c>
      <c r="G279">
        <v>1</v>
      </c>
      <c r="H279">
        <v>177</v>
      </c>
      <c r="I279">
        <v>18.9</v>
      </c>
      <c r="J279">
        <v>8.65</v>
      </c>
      <c r="K279">
        <v>0.969103244681389</v>
      </c>
      <c r="L279">
        <v>0.834587215873112</v>
      </c>
      <c r="M279">
        <v>1.09492998160142</v>
      </c>
      <c r="N279">
        <v>1.07447214537338</v>
      </c>
      <c r="O279">
        <v>0.891073672366006</v>
      </c>
      <c r="P279">
        <v>1.11688835551073</v>
      </c>
      <c r="Q279">
        <v>0.85134514365876</v>
      </c>
      <c r="R279">
        <v>0.976120360019387</v>
      </c>
      <c r="S279">
        <v>0.871040567798674</v>
      </c>
      <c r="T279">
        <v>1.09284188671535</v>
      </c>
      <c r="U279">
        <v>1.11359644929481</v>
      </c>
      <c r="V279">
        <v>1.27563016081105</v>
      </c>
      <c r="W279" t="s">
        <v>1096</v>
      </c>
      <c r="X279" t="s">
        <v>1097</v>
      </c>
    </row>
    <row r="280" spans="1:24">
      <c r="A280" t="s">
        <v>24</v>
      </c>
      <c r="B280" t="s">
        <v>1098</v>
      </c>
      <c r="C280" t="s">
        <v>1099</v>
      </c>
      <c r="D280">
        <v>36</v>
      </c>
      <c r="E280">
        <v>2</v>
      </c>
      <c r="F280">
        <v>7</v>
      </c>
      <c r="G280">
        <v>41</v>
      </c>
      <c r="H280">
        <v>203</v>
      </c>
      <c r="I280">
        <v>21.8</v>
      </c>
      <c r="J280">
        <v>7.05</v>
      </c>
      <c r="K280">
        <v>0.806956311047434</v>
      </c>
      <c r="L280">
        <v>0.8522594827927</v>
      </c>
      <c r="M280">
        <v>0.820562282985405</v>
      </c>
      <c r="N280">
        <v>0.870035554779235</v>
      </c>
      <c r="O280">
        <v>0.891380239684244</v>
      </c>
      <c r="P280">
        <v>0.879260255724045</v>
      </c>
      <c r="Q280">
        <v>0.926475608775646</v>
      </c>
      <c r="R280">
        <v>0.926674657090838</v>
      </c>
      <c r="S280">
        <v>0.904229534321792</v>
      </c>
      <c r="T280">
        <v>1.1979743401173</v>
      </c>
      <c r="U280">
        <v>1.16854076436338</v>
      </c>
      <c r="V280">
        <v>1.19109898054472</v>
      </c>
      <c r="W280" t="s">
        <v>1100</v>
      </c>
      <c r="X280" t="s">
        <v>1101</v>
      </c>
    </row>
    <row r="281" spans="1:24">
      <c r="A281" t="s">
        <v>24</v>
      </c>
      <c r="B281" t="s">
        <v>1102</v>
      </c>
      <c r="C281" t="s">
        <v>1103</v>
      </c>
      <c r="D281">
        <v>43</v>
      </c>
      <c r="E281">
        <v>11</v>
      </c>
      <c r="F281">
        <v>32</v>
      </c>
      <c r="G281">
        <v>170</v>
      </c>
      <c r="H281">
        <v>1046</v>
      </c>
      <c r="I281">
        <v>113.3</v>
      </c>
      <c r="J281">
        <v>8.16</v>
      </c>
      <c r="K281">
        <v>0.944770068342399</v>
      </c>
      <c r="L281">
        <v>0.935291459787099</v>
      </c>
      <c r="M281">
        <v>0.920339172232992</v>
      </c>
      <c r="N281">
        <v>0.970061168318252</v>
      </c>
      <c r="O281">
        <v>0.976769235503491</v>
      </c>
      <c r="P281">
        <v>1.01121822416651</v>
      </c>
      <c r="Q281">
        <v>0.893422909615338</v>
      </c>
      <c r="R281">
        <v>0.955647423944304</v>
      </c>
      <c r="S281">
        <v>0.93141895268821</v>
      </c>
      <c r="T281">
        <v>1.14773256265734</v>
      </c>
      <c r="U281">
        <v>1.23398320360518</v>
      </c>
      <c r="V281">
        <v>1.20186947657289</v>
      </c>
      <c r="W281" t="s">
        <v>1104</v>
      </c>
      <c r="X281" t="s">
        <v>1105</v>
      </c>
    </row>
    <row r="282" spans="1:24">
      <c r="A282" t="s">
        <v>24</v>
      </c>
      <c r="B282" t="s">
        <v>1106</v>
      </c>
      <c r="C282" t="s">
        <v>1107</v>
      </c>
      <c r="D282">
        <v>52</v>
      </c>
      <c r="E282">
        <v>24</v>
      </c>
      <c r="F282">
        <v>41</v>
      </c>
      <c r="G282">
        <v>205</v>
      </c>
      <c r="H282">
        <v>886</v>
      </c>
      <c r="I282">
        <v>97.7</v>
      </c>
      <c r="J282">
        <v>6.09</v>
      </c>
      <c r="K282">
        <v>0.859493849539184</v>
      </c>
      <c r="L282">
        <v>0.858349734196961</v>
      </c>
      <c r="M282">
        <v>0.85432760959076</v>
      </c>
      <c r="N282">
        <v>1.01786642609436</v>
      </c>
      <c r="O282">
        <v>1.02146052919375</v>
      </c>
      <c r="P282">
        <v>1.03419076856627</v>
      </c>
      <c r="Q282">
        <v>0.924080272220196</v>
      </c>
      <c r="R282">
        <v>0.943057004752324</v>
      </c>
      <c r="S282">
        <v>0.899247451189003</v>
      </c>
      <c r="T282">
        <v>1.19674423876425</v>
      </c>
      <c r="U282">
        <v>1.19724621442275</v>
      </c>
      <c r="V282">
        <v>1.16698103332769</v>
      </c>
      <c r="W282" t="s">
        <v>1108</v>
      </c>
      <c r="X282" t="s">
        <v>1109</v>
      </c>
    </row>
    <row r="283" spans="1:24">
      <c r="A283" t="s">
        <v>24</v>
      </c>
      <c r="B283" t="s">
        <v>1110</v>
      </c>
      <c r="C283" t="s">
        <v>1111</v>
      </c>
      <c r="D283">
        <v>21</v>
      </c>
      <c r="E283">
        <v>6</v>
      </c>
      <c r="F283">
        <v>6</v>
      </c>
      <c r="G283">
        <v>14</v>
      </c>
      <c r="H283">
        <v>361</v>
      </c>
      <c r="I283">
        <v>42.1</v>
      </c>
      <c r="J283">
        <v>5.97</v>
      </c>
      <c r="K283">
        <v>0.760617265362512</v>
      </c>
      <c r="L283">
        <v>0.788825646798454</v>
      </c>
      <c r="M283">
        <v>0.800245683963448</v>
      </c>
      <c r="N283">
        <v>0.885006798320674</v>
      </c>
      <c r="O283">
        <v>0.910276829305654</v>
      </c>
      <c r="P283">
        <v>0.934092948193703</v>
      </c>
      <c r="Q283">
        <v>0.926513924252241</v>
      </c>
      <c r="R283">
        <v>1.0003722197381</v>
      </c>
      <c r="S283">
        <v>0.939781172147092</v>
      </c>
      <c r="T283">
        <v>1.2111436724004</v>
      </c>
      <c r="U283">
        <v>1.25086189477829</v>
      </c>
      <c r="V283">
        <v>1.2257710628295</v>
      </c>
      <c r="W283" t="s">
        <v>1112</v>
      </c>
      <c r="X283" t="s">
        <v>1113</v>
      </c>
    </row>
    <row r="284" spans="1:24">
      <c r="A284" t="s">
        <v>24</v>
      </c>
      <c r="B284" t="s">
        <v>1114</v>
      </c>
      <c r="C284" t="s">
        <v>1115</v>
      </c>
      <c r="D284">
        <v>3</v>
      </c>
      <c r="E284">
        <v>1</v>
      </c>
      <c r="F284">
        <v>4</v>
      </c>
      <c r="G284">
        <v>11</v>
      </c>
      <c r="H284">
        <v>1372</v>
      </c>
      <c r="I284">
        <v>154.5</v>
      </c>
      <c r="J284">
        <v>7.25</v>
      </c>
      <c r="K284">
        <v>0.934188284444576</v>
      </c>
      <c r="L284">
        <v>0.894220563558962</v>
      </c>
      <c r="M284">
        <v>0.809756985170954</v>
      </c>
      <c r="N284">
        <v>1.08644931127005</v>
      </c>
      <c r="O284">
        <v>1.00123116093066</v>
      </c>
      <c r="P284">
        <v>0.928722717432817</v>
      </c>
      <c r="Q284">
        <v>0.932107990499946</v>
      </c>
      <c r="R284">
        <v>0.888813536941422</v>
      </c>
      <c r="S284">
        <v>0.995186657964814</v>
      </c>
      <c r="T284">
        <v>1.22796026074734</v>
      </c>
      <c r="U284">
        <v>1.31386948281917</v>
      </c>
      <c r="V284">
        <v>1.07704213582395</v>
      </c>
      <c r="W284" t="s">
        <v>1116</v>
      </c>
      <c r="X284" t="s">
        <v>1117</v>
      </c>
    </row>
    <row r="285" spans="1:24">
      <c r="A285" t="s">
        <v>24</v>
      </c>
      <c r="B285" t="s">
        <v>1118</v>
      </c>
      <c r="C285" t="s">
        <v>1119</v>
      </c>
      <c r="D285">
        <v>33</v>
      </c>
      <c r="E285">
        <v>7</v>
      </c>
      <c r="F285">
        <v>22</v>
      </c>
      <c r="G285">
        <v>195</v>
      </c>
      <c r="H285">
        <v>674</v>
      </c>
      <c r="I285">
        <v>72.4</v>
      </c>
      <c r="J285">
        <v>5.25</v>
      </c>
      <c r="K285">
        <v>0.971482835397344</v>
      </c>
      <c r="L285">
        <v>0.963400716763723</v>
      </c>
      <c r="M285">
        <v>0.986909258706991</v>
      </c>
      <c r="N285">
        <v>1.05400253301736</v>
      </c>
      <c r="O285">
        <v>1.03677154663769</v>
      </c>
      <c r="P285">
        <v>1.03432666401471</v>
      </c>
      <c r="Q285">
        <v>0.895354428546744</v>
      </c>
      <c r="R285">
        <v>0.899832736246478</v>
      </c>
      <c r="S285">
        <v>0.887681150693702</v>
      </c>
      <c r="T285">
        <v>1.14502168842583</v>
      </c>
      <c r="U285">
        <v>1.14205140778677</v>
      </c>
      <c r="V285">
        <v>1.15803125217418</v>
      </c>
      <c r="W285" t="s">
        <v>1120</v>
      </c>
      <c r="X285" t="s">
        <v>1121</v>
      </c>
    </row>
    <row r="286" spans="1:24">
      <c r="A286" t="s">
        <v>24</v>
      </c>
      <c r="B286" t="s">
        <v>1122</v>
      </c>
      <c r="C286" t="s">
        <v>1123</v>
      </c>
      <c r="D286">
        <v>4</v>
      </c>
      <c r="E286">
        <v>1</v>
      </c>
      <c r="F286">
        <v>1</v>
      </c>
      <c r="G286">
        <v>1</v>
      </c>
      <c r="H286">
        <v>462</v>
      </c>
      <c r="I286">
        <v>50.6</v>
      </c>
      <c r="J286">
        <v>6.62</v>
      </c>
      <c r="K286">
        <v>0.998423321319542</v>
      </c>
      <c r="L286">
        <v>0.928882540003488</v>
      </c>
      <c r="M286">
        <v>0.965340445677982</v>
      </c>
      <c r="N286">
        <v>1.01952435143457</v>
      </c>
      <c r="O286">
        <v>1.00753217714818</v>
      </c>
      <c r="P286">
        <v>0.906581399020262</v>
      </c>
      <c r="Q286">
        <v>0.846690370641128</v>
      </c>
      <c r="R286">
        <v>0.927291864462185</v>
      </c>
      <c r="S286">
        <v>0.883159557021898</v>
      </c>
      <c r="T286">
        <v>1.13464845852041</v>
      </c>
      <c r="U286">
        <v>1.14567474776845</v>
      </c>
      <c r="V286">
        <v>1.13152417693071</v>
      </c>
      <c r="W286" t="s">
        <v>1124</v>
      </c>
      <c r="X286" t="s">
        <v>181</v>
      </c>
    </row>
    <row r="287" spans="1:24">
      <c r="A287" t="s">
        <v>24</v>
      </c>
      <c r="B287" t="s">
        <v>1125</v>
      </c>
      <c r="C287" t="s">
        <v>1126</v>
      </c>
      <c r="D287">
        <v>56</v>
      </c>
      <c r="E287">
        <v>17</v>
      </c>
      <c r="F287">
        <v>19</v>
      </c>
      <c r="G287">
        <v>76</v>
      </c>
      <c r="H287">
        <v>451</v>
      </c>
      <c r="I287">
        <v>47.3</v>
      </c>
      <c r="J287">
        <v>7.77</v>
      </c>
      <c r="K287">
        <v>0.940966948918011</v>
      </c>
      <c r="L287">
        <v>0.923351972362142</v>
      </c>
      <c r="M287">
        <v>0.920968917455912</v>
      </c>
      <c r="N287">
        <v>1.04381062156373</v>
      </c>
      <c r="O287">
        <v>1.02046822024521</v>
      </c>
      <c r="P287">
        <v>1.21312464564468</v>
      </c>
      <c r="Q287">
        <v>0.977588046344717</v>
      </c>
      <c r="R287">
        <v>0.94828741369374</v>
      </c>
      <c r="S287">
        <v>0.885946208244644</v>
      </c>
      <c r="T287">
        <v>1.18957570658769</v>
      </c>
      <c r="U287">
        <v>1.24447006764129</v>
      </c>
      <c r="V287">
        <v>1.17616432557631</v>
      </c>
      <c r="W287" t="s">
        <v>1127</v>
      </c>
      <c r="X287" t="s">
        <v>1128</v>
      </c>
    </row>
    <row r="288" spans="1:24">
      <c r="A288" t="s">
        <v>24</v>
      </c>
      <c r="B288" t="s">
        <v>1129</v>
      </c>
      <c r="C288" t="s">
        <v>1130</v>
      </c>
      <c r="D288">
        <v>4</v>
      </c>
      <c r="E288">
        <v>1</v>
      </c>
      <c r="F288">
        <v>5</v>
      </c>
      <c r="G288">
        <v>6</v>
      </c>
      <c r="H288">
        <v>1198</v>
      </c>
      <c r="I288">
        <v>135.1</v>
      </c>
      <c r="J288">
        <v>6.29</v>
      </c>
      <c r="K288">
        <v>1.00783883921466</v>
      </c>
      <c r="L288">
        <v>0.918956271721981</v>
      </c>
      <c r="M288">
        <v>0.972538056184756</v>
      </c>
      <c r="N288">
        <v>0.912412377980389</v>
      </c>
      <c r="O288">
        <v>1.02944019006458</v>
      </c>
      <c r="P288">
        <v>1.16268989144168</v>
      </c>
      <c r="Q288">
        <v>0.832038337637854</v>
      </c>
      <c r="R288">
        <v>0.898874032781888</v>
      </c>
      <c r="S288">
        <v>1.00934644306564</v>
      </c>
      <c r="T288">
        <v>1.14974026105157</v>
      </c>
      <c r="U288">
        <v>1.21475515714736</v>
      </c>
      <c r="V288">
        <v>1.14229061465064</v>
      </c>
      <c r="W288" t="s">
        <v>1131</v>
      </c>
      <c r="X288" t="s">
        <v>1132</v>
      </c>
    </row>
    <row r="289" spans="1:24">
      <c r="A289" t="s">
        <v>24</v>
      </c>
      <c r="B289" t="s">
        <v>1133</v>
      </c>
      <c r="C289" t="s">
        <v>1134</v>
      </c>
      <c r="D289">
        <v>8</v>
      </c>
      <c r="E289">
        <v>2</v>
      </c>
      <c r="F289">
        <v>2</v>
      </c>
      <c r="G289">
        <v>2</v>
      </c>
      <c r="H289">
        <v>250</v>
      </c>
      <c r="I289">
        <v>27.8</v>
      </c>
      <c r="J289">
        <v>8.16</v>
      </c>
      <c r="K289">
        <v>0.918122138293398</v>
      </c>
      <c r="L289">
        <v>0.830000717425159</v>
      </c>
      <c r="M289">
        <v>0.896448361892259</v>
      </c>
      <c r="N289">
        <v>0.988984503232114</v>
      </c>
      <c r="O289">
        <v>1.03226595254246</v>
      </c>
      <c r="P289">
        <v>0.964120019375208</v>
      </c>
      <c r="Q289">
        <v>0.936569363199676</v>
      </c>
      <c r="R289">
        <v>0.890509307352483</v>
      </c>
      <c r="S289">
        <v>0.940754228907313</v>
      </c>
      <c r="T289">
        <v>1.20426907324515</v>
      </c>
      <c r="U289">
        <v>1.14577062632953</v>
      </c>
      <c r="V289">
        <v>1.19132474439714</v>
      </c>
      <c r="W289" t="s">
        <v>1135</v>
      </c>
      <c r="X289" t="s">
        <v>1136</v>
      </c>
    </row>
    <row r="290" spans="1:24">
      <c r="A290" t="s">
        <v>24</v>
      </c>
      <c r="B290" t="s">
        <v>1137</v>
      </c>
      <c r="C290" t="s">
        <v>1138</v>
      </c>
      <c r="D290">
        <v>24</v>
      </c>
      <c r="E290">
        <v>3</v>
      </c>
      <c r="F290">
        <v>5</v>
      </c>
      <c r="G290">
        <v>16</v>
      </c>
      <c r="H290">
        <v>349</v>
      </c>
      <c r="I290">
        <v>38.4</v>
      </c>
      <c r="J290">
        <v>10.24</v>
      </c>
      <c r="K290">
        <v>0.858843768907644</v>
      </c>
      <c r="L290">
        <v>0.899515129456894</v>
      </c>
      <c r="M290">
        <v>0.868136958751125</v>
      </c>
      <c r="N290">
        <v>0.986567762193476</v>
      </c>
      <c r="O290">
        <v>0.960168624013578</v>
      </c>
      <c r="P290">
        <v>0.944564773585823</v>
      </c>
      <c r="Q290">
        <v>0.942889079410955</v>
      </c>
      <c r="R290">
        <v>0.915744242048469</v>
      </c>
      <c r="S290">
        <v>0.882356055026433</v>
      </c>
      <c r="T290">
        <v>1.19414342808301</v>
      </c>
      <c r="U290">
        <v>1.14280887388469</v>
      </c>
      <c r="V290">
        <v>1.17004528005043</v>
      </c>
      <c r="W290" t="s">
        <v>1139</v>
      </c>
      <c r="X290" t="s">
        <v>1140</v>
      </c>
    </row>
    <row r="291" spans="1:24">
      <c r="A291" t="s">
        <v>24</v>
      </c>
      <c r="B291" t="s">
        <v>1141</v>
      </c>
      <c r="C291" t="s">
        <v>1142</v>
      </c>
      <c r="D291">
        <v>3</v>
      </c>
      <c r="E291">
        <v>3</v>
      </c>
      <c r="F291">
        <v>6</v>
      </c>
      <c r="G291">
        <v>7</v>
      </c>
      <c r="H291">
        <v>1867</v>
      </c>
      <c r="I291">
        <v>200.7</v>
      </c>
      <c r="J291">
        <v>5.9</v>
      </c>
      <c r="K291">
        <v>0.882574680054168</v>
      </c>
      <c r="L291">
        <v>0.969571180519638</v>
      </c>
      <c r="M291">
        <v>0.935649261601268</v>
      </c>
      <c r="N291">
        <v>0.857832880880403</v>
      </c>
      <c r="O291">
        <v>0.954378726165488</v>
      </c>
      <c r="P291">
        <v>0.974361672378842</v>
      </c>
      <c r="Q291">
        <v>0.963052448476872</v>
      </c>
      <c r="R291">
        <v>0.927302756801726</v>
      </c>
      <c r="S291">
        <v>0.897482640885324</v>
      </c>
      <c r="T291">
        <v>1.21148881759238</v>
      </c>
      <c r="U291">
        <v>1.21171934025095</v>
      </c>
      <c r="V291">
        <v>1.14360161574504</v>
      </c>
      <c r="W291" t="s">
        <v>1143</v>
      </c>
      <c r="X291" t="s">
        <v>1144</v>
      </c>
    </row>
    <row r="292" spans="1:24">
      <c r="A292" t="s">
        <v>24</v>
      </c>
      <c r="B292" t="s">
        <v>1145</v>
      </c>
      <c r="C292" t="s">
        <v>1146</v>
      </c>
      <c r="D292">
        <v>13</v>
      </c>
      <c r="E292">
        <v>3</v>
      </c>
      <c r="F292">
        <v>6</v>
      </c>
      <c r="G292">
        <v>12</v>
      </c>
      <c r="H292">
        <v>537</v>
      </c>
      <c r="I292">
        <v>61.1</v>
      </c>
      <c r="J292">
        <v>7.14</v>
      </c>
      <c r="K292">
        <v>0.934173379126895</v>
      </c>
      <c r="L292">
        <v>0.873287330953359</v>
      </c>
      <c r="M292">
        <v>0.917204110388273</v>
      </c>
      <c r="N292">
        <v>1.01641478277667</v>
      </c>
      <c r="O292">
        <v>0.990961568034797</v>
      </c>
      <c r="P292">
        <v>1.01296628087875</v>
      </c>
      <c r="Q292">
        <v>0.902918003719829</v>
      </c>
      <c r="R292">
        <v>0.895669472927628</v>
      </c>
      <c r="S292">
        <v>0.84459266411421</v>
      </c>
      <c r="T292">
        <v>1.12327651127697</v>
      </c>
      <c r="U292">
        <v>1.13023727106826</v>
      </c>
      <c r="V292">
        <v>1.12676607984551</v>
      </c>
      <c r="W292" t="s">
        <v>1147</v>
      </c>
      <c r="X292" t="s">
        <v>1148</v>
      </c>
    </row>
    <row r="293" spans="1:24">
      <c r="A293" t="s">
        <v>24</v>
      </c>
      <c r="B293" t="s">
        <v>1149</v>
      </c>
      <c r="C293" t="s">
        <v>1150</v>
      </c>
      <c r="D293">
        <v>11</v>
      </c>
      <c r="E293">
        <v>4</v>
      </c>
      <c r="F293">
        <v>5</v>
      </c>
      <c r="G293">
        <v>10</v>
      </c>
      <c r="H293">
        <v>634</v>
      </c>
      <c r="I293">
        <v>71.3</v>
      </c>
      <c r="J293">
        <v>5.3</v>
      </c>
      <c r="K293">
        <v>0.851828134070282</v>
      </c>
      <c r="L293">
        <v>0.892311570764071</v>
      </c>
      <c r="M293">
        <v>0.904176169413978</v>
      </c>
      <c r="N293">
        <v>0.955218290734303</v>
      </c>
      <c r="O293">
        <v>0.99160010847059</v>
      </c>
      <c r="P293">
        <v>1.03492470057763</v>
      </c>
      <c r="Q293">
        <v>0.864829351532439</v>
      </c>
      <c r="R293">
        <v>0.953795766222498</v>
      </c>
      <c r="S293">
        <v>0.983826536871104</v>
      </c>
      <c r="T293">
        <v>1.17158306133802</v>
      </c>
      <c r="U293">
        <v>1.2098914847238</v>
      </c>
      <c r="V293">
        <v>1.19974592336157</v>
      </c>
      <c r="W293" t="s">
        <v>1151</v>
      </c>
      <c r="X293" t="s">
        <v>1152</v>
      </c>
    </row>
    <row r="294" spans="1:24">
      <c r="A294" t="s">
        <v>24</v>
      </c>
      <c r="B294" t="s">
        <v>1153</v>
      </c>
      <c r="C294" t="s">
        <v>1154</v>
      </c>
      <c r="D294">
        <v>2</v>
      </c>
      <c r="E294">
        <v>1</v>
      </c>
      <c r="F294">
        <v>1</v>
      </c>
      <c r="G294">
        <v>2</v>
      </c>
      <c r="H294">
        <v>426</v>
      </c>
      <c r="I294">
        <v>46.7</v>
      </c>
      <c r="J294">
        <v>7.27</v>
      </c>
      <c r="K294">
        <v>0.865026095252374</v>
      </c>
      <c r="L294">
        <v>0.939311982558538</v>
      </c>
      <c r="M294">
        <v>0.923626510216146</v>
      </c>
      <c r="N294">
        <v>1.04858050731948</v>
      </c>
      <c r="O294">
        <v>0.954577782757866</v>
      </c>
      <c r="P294">
        <v>0.991399935934269</v>
      </c>
      <c r="Q294">
        <v>0.928379346011066</v>
      </c>
      <c r="R294">
        <v>0.937682969047215</v>
      </c>
      <c r="S294">
        <v>0.856179225827215</v>
      </c>
      <c r="T294">
        <v>1.18777509891875</v>
      </c>
      <c r="U294">
        <v>1.14570180068431</v>
      </c>
      <c r="V294">
        <v>1.14296118910227</v>
      </c>
      <c r="W294" t="s">
        <v>1155</v>
      </c>
      <c r="X294" t="s">
        <v>1156</v>
      </c>
    </row>
    <row r="295" spans="1:24">
      <c r="A295" t="s">
        <v>24</v>
      </c>
      <c r="B295" t="s">
        <v>1157</v>
      </c>
      <c r="C295" t="s">
        <v>1158</v>
      </c>
      <c r="D295">
        <v>3</v>
      </c>
      <c r="E295">
        <v>1</v>
      </c>
      <c r="F295">
        <v>1</v>
      </c>
      <c r="G295">
        <v>2</v>
      </c>
      <c r="H295">
        <v>259</v>
      </c>
      <c r="I295">
        <v>28.4</v>
      </c>
      <c r="J295">
        <v>9.67</v>
      </c>
      <c r="K295">
        <v>0.978900260057161</v>
      </c>
      <c r="L295">
        <v>0.893342394552305</v>
      </c>
      <c r="M295">
        <v>0.920110530674584</v>
      </c>
      <c r="N295">
        <v>0.933203366642684</v>
      </c>
      <c r="O295">
        <v>1.14900760444314</v>
      </c>
      <c r="P295">
        <v>1.08135104796464</v>
      </c>
      <c r="Q295">
        <v>0.914952269105344</v>
      </c>
      <c r="R295">
        <v>0.928287285667799</v>
      </c>
      <c r="S295">
        <v>0.764764584222032</v>
      </c>
      <c r="T295">
        <v>1.07972457873139</v>
      </c>
      <c r="U295">
        <v>1.0624295535388</v>
      </c>
      <c r="V295">
        <v>1.17457545731558</v>
      </c>
      <c r="W295" t="s">
        <v>1159</v>
      </c>
      <c r="X295" t="s">
        <v>1160</v>
      </c>
    </row>
    <row r="296" spans="1:24">
      <c r="A296" t="s">
        <v>24</v>
      </c>
      <c r="B296" t="s">
        <v>1161</v>
      </c>
      <c r="C296" t="s">
        <v>1162</v>
      </c>
      <c r="D296">
        <v>25</v>
      </c>
      <c r="E296">
        <v>13</v>
      </c>
      <c r="F296">
        <v>13</v>
      </c>
      <c r="G296">
        <v>58</v>
      </c>
      <c r="H296">
        <v>658</v>
      </c>
      <c r="I296">
        <v>72.4</v>
      </c>
      <c r="J296">
        <v>5.66</v>
      </c>
      <c r="K296">
        <v>0.898633980128116</v>
      </c>
      <c r="L296">
        <v>0.881198767058323</v>
      </c>
      <c r="M296">
        <v>0.898185726826473</v>
      </c>
      <c r="N296">
        <v>1.01514305245245</v>
      </c>
      <c r="O296">
        <v>1.01754899508022</v>
      </c>
      <c r="P296">
        <v>1.04625754315441</v>
      </c>
      <c r="Q296">
        <v>0.899837149196147</v>
      </c>
      <c r="R296">
        <v>0.907821848019773</v>
      </c>
      <c r="S296">
        <v>0.915259610303444</v>
      </c>
      <c r="T296">
        <v>1.15381369047045</v>
      </c>
      <c r="U296">
        <v>1.13524554387307</v>
      </c>
      <c r="V296">
        <v>1.16489257369841</v>
      </c>
      <c r="W296" t="s">
        <v>1163</v>
      </c>
      <c r="X296" t="s">
        <v>363</v>
      </c>
    </row>
    <row r="297" spans="1:24">
      <c r="A297" t="s">
        <v>24</v>
      </c>
      <c r="B297" t="s">
        <v>1164</v>
      </c>
      <c r="C297" t="s">
        <v>1165</v>
      </c>
      <c r="D297">
        <v>1</v>
      </c>
      <c r="E297">
        <v>2</v>
      </c>
      <c r="F297">
        <v>2</v>
      </c>
      <c r="G297">
        <v>2</v>
      </c>
      <c r="H297">
        <v>1877</v>
      </c>
      <c r="I297">
        <v>210</v>
      </c>
      <c r="J297">
        <v>8.54</v>
      </c>
      <c r="K297">
        <v>0.874683532239941</v>
      </c>
      <c r="L297">
        <v>1.04925388170375</v>
      </c>
      <c r="M297">
        <v>0.8867777671707</v>
      </c>
      <c r="N297">
        <v>0.909315930907055</v>
      </c>
      <c r="O297">
        <v>1.32314440706348</v>
      </c>
      <c r="P297">
        <v>1.00985269104353</v>
      </c>
      <c r="Q297">
        <v>0.876408858981101</v>
      </c>
      <c r="R297">
        <v>0.926719328862248</v>
      </c>
      <c r="S297">
        <v>0.89551687082876</v>
      </c>
      <c r="T297">
        <v>1.07622011514551</v>
      </c>
      <c r="U297">
        <v>1.14075305620098</v>
      </c>
      <c r="V297">
        <v>1.20560202830435</v>
      </c>
      <c r="W297" t="s">
        <v>1166</v>
      </c>
      <c r="X297" t="s">
        <v>1167</v>
      </c>
    </row>
    <row r="298" spans="1:24">
      <c r="A298" t="s">
        <v>24</v>
      </c>
      <c r="B298" t="s">
        <v>1168</v>
      </c>
      <c r="C298" t="s">
        <v>1169</v>
      </c>
      <c r="D298">
        <v>9</v>
      </c>
      <c r="E298">
        <v>1</v>
      </c>
      <c r="F298">
        <v>4</v>
      </c>
      <c r="G298">
        <v>10</v>
      </c>
      <c r="H298">
        <v>456</v>
      </c>
      <c r="I298">
        <v>50.1</v>
      </c>
      <c r="J298">
        <v>6.13</v>
      </c>
      <c r="K298">
        <v>0.877292023296378</v>
      </c>
      <c r="L298">
        <v>0.844218306292733</v>
      </c>
      <c r="M298">
        <v>0.855805390178089</v>
      </c>
      <c r="N298">
        <v>0.937003257795535</v>
      </c>
      <c r="O298">
        <v>1.01896429776435</v>
      </c>
      <c r="P298">
        <v>1.09320276960218</v>
      </c>
      <c r="Q298">
        <v>0.87923328820564</v>
      </c>
      <c r="R298">
        <v>0.933998303938234</v>
      </c>
      <c r="S298">
        <v>1.00360417365494</v>
      </c>
      <c r="T298">
        <v>1.15594508356775</v>
      </c>
      <c r="U298">
        <v>1.2091639266153</v>
      </c>
      <c r="V298">
        <v>1.206926114937</v>
      </c>
      <c r="W298" t="s">
        <v>1170</v>
      </c>
      <c r="X298" t="s">
        <v>1171</v>
      </c>
    </row>
    <row r="299" spans="1:24">
      <c r="A299" t="s">
        <v>24</v>
      </c>
      <c r="B299" t="s">
        <v>1172</v>
      </c>
      <c r="C299" t="s">
        <v>1173</v>
      </c>
      <c r="D299">
        <v>23</v>
      </c>
      <c r="E299">
        <v>3</v>
      </c>
      <c r="F299">
        <v>3</v>
      </c>
      <c r="G299">
        <v>4</v>
      </c>
      <c r="H299">
        <v>164</v>
      </c>
      <c r="I299">
        <v>18.8</v>
      </c>
      <c r="J299">
        <v>5.64</v>
      </c>
      <c r="K299">
        <v>0.90983271856889</v>
      </c>
      <c r="L299">
        <v>0.896089174784865</v>
      </c>
      <c r="M299">
        <v>0.915849826240695</v>
      </c>
      <c r="N299">
        <v>1.0738474131312</v>
      </c>
      <c r="O299">
        <v>1.03201018873482</v>
      </c>
      <c r="P299">
        <v>1.15613098767693</v>
      </c>
      <c r="Q299">
        <v>0.959301091778796</v>
      </c>
      <c r="R299">
        <v>0.96660734544878</v>
      </c>
      <c r="S299">
        <v>0.888358536236029</v>
      </c>
      <c r="T299">
        <v>1.21183755140301</v>
      </c>
      <c r="U299">
        <v>1.17966039729343</v>
      </c>
      <c r="V299">
        <v>1.17535791123863</v>
      </c>
      <c r="W299" t="s">
        <v>1174</v>
      </c>
      <c r="X299" t="s">
        <v>1175</v>
      </c>
    </row>
    <row r="300" spans="1:24">
      <c r="A300" t="s">
        <v>24</v>
      </c>
      <c r="B300" t="s">
        <v>1176</v>
      </c>
      <c r="C300" t="s">
        <v>1177</v>
      </c>
      <c r="D300">
        <v>8</v>
      </c>
      <c r="E300">
        <v>2</v>
      </c>
      <c r="F300">
        <v>2</v>
      </c>
      <c r="G300">
        <v>2</v>
      </c>
      <c r="H300">
        <v>323</v>
      </c>
      <c r="I300">
        <v>35.5</v>
      </c>
      <c r="J300">
        <v>7.81</v>
      </c>
      <c r="K300">
        <v>0.818041973252807</v>
      </c>
      <c r="L300">
        <v>0.85073895290136</v>
      </c>
      <c r="M300">
        <v>0.907380997424846</v>
      </c>
      <c r="N300">
        <v>1.09692492174607</v>
      </c>
      <c r="O300">
        <v>1.03268362484256</v>
      </c>
      <c r="P300">
        <v>0.958973921876814</v>
      </c>
      <c r="Q300">
        <v>0.879197075610859</v>
      </c>
      <c r="R300">
        <v>0.937820133357205</v>
      </c>
      <c r="S300">
        <v>0.927064067624367</v>
      </c>
      <c r="T300">
        <v>1.15494444147211</v>
      </c>
      <c r="U300">
        <v>1.17671023117193</v>
      </c>
      <c r="V300">
        <v>1.14353601990826</v>
      </c>
      <c r="W300" t="s">
        <v>1178</v>
      </c>
      <c r="X300" t="s">
        <v>1179</v>
      </c>
    </row>
    <row r="301" spans="1:24">
      <c r="A301" t="s">
        <v>24</v>
      </c>
      <c r="B301" t="s">
        <v>1180</v>
      </c>
      <c r="C301" t="s">
        <v>1181</v>
      </c>
      <c r="D301">
        <v>5</v>
      </c>
      <c r="E301">
        <v>1</v>
      </c>
      <c r="F301">
        <v>1</v>
      </c>
      <c r="G301">
        <v>3</v>
      </c>
      <c r="H301">
        <v>373</v>
      </c>
      <c r="I301">
        <v>43.2</v>
      </c>
      <c r="J301">
        <v>7.53</v>
      </c>
      <c r="K301">
        <v>0.8918280169557</v>
      </c>
      <c r="L301">
        <v>0.917325388916604</v>
      </c>
      <c r="M301">
        <v>0.880001390382174</v>
      </c>
      <c r="N301">
        <v>0.914452213051096</v>
      </c>
      <c r="O301">
        <v>1.04174414234639</v>
      </c>
      <c r="P301">
        <v>0.951828020418104</v>
      </c>
      <c r="Q301">
        <v>0.943370378135544</v>
      </c>
      <c r="R301">
        <v>0.994334712064717</v>
      </c>
      <c r="S301">
        <v>0.778205980852971</v>
      </c>
      <c r="T301">
        <v>1.16766473684453</v>
      </c>
      <c r="U301">
        <v>1.18635481282863</v>
      </c>
      <c r="V301">
        <v>1.0836925236897</v>
      </c>
      <c r="W301" t="s">
        <v>1182</v>
      </c>
      <c r="X301" t="s">
        <v>1183</v>
      </c>
    </row>
    <row r="302" spans="1:24">
      <c r="A302" t="s">
        <v>24</v>
      </c>
      <c r="B302" t="s">
        <v>1184</v>
      </c>
      <c r="C302" t="s">
        <v>1185</v>
      </c>
      <c r="D302">
        <v>34</v>
      </c>
      <c r="E302">
        <v>6</v>
      </c>
      <c r="F302">
        <v>10</v>
      </c>
      <c r="G302">
        <v>32</v>
      </c>
      <c r="H302">
        <v>476</v>
      </c>
      <c r="I302">
        <v>49.5</v>
      </c>
      <c r="J302">
        <v>7.88</v>
      </c>
      <c r="K302">
        <v>0.93254286556265</v>
      </c>
      <c r="L302">
        <v>0.918083707196674</v>
      </c>
      <c r="M302">
        <v>0.924385893132366</v>
      </c>
      <c r="N302">
        <v>0.980402982311546</v>
      </c>
      <c r="O302">
        <v>0.99106560272836</v>
      </c>
      <c r="P302">
        <v>0.981540641872302</v>
      </c>
      <c r="Q302">
        <v>0.911183474057899</v>
      </c>
      <c r="R302">
        <v>0.946435827571174</v>
      </c>
      <c r="S302">
        <v>0.901201660066854</v>
      </c>
      <c r="T302">
        <v>1.14188009498586</v>
      </c>
      <c r="U302">
        <v>1.17645613432211</v>
      </c>
      <c r="V302">
        <v>1.17251113077043</v>
      </c>
      <c r="W302" t="s">
        <v>1186</v>
      </c>
      <c r="X302" t="s">
        <v>1187</v>
      </c>
    </row>
    <row r="303" spans="1:24">
      <c r="A303" t="s">
        <v>24</v>
      </c>
      <c r="B303" t="s">
        <v>1188</v>
      </c>
      <c r="C303" t="s">
        <v>1189</v>
      </c>
      <c r="D303">
        <v>10</v>
      </c>
      <c r="E303">
        <v>3</v>
      </c>
      <c r="F303">
        <v>5</v>
      </c>
      <c r="G303">
        <v>9</v>
      </c>
      <c r="H303">
        <v>510</v>
      </c>
      <c r="I303">
        <v>58.6</v>
      </c>
      <c r="J303">
        <v>6.01</v>
      </c>
      <c r="K303">
        <v>0.852311130815281</v>
      </c>
      <c r="L303">
        <v>0.85974638708269</v>
      </c>
      <c r="M303">
        <v>0.856950619086815</v>
      </c>
      <c r="N303">
        <v>1.01991143955358</v>
      </c>
      <c r="O303">
        <v>0.992350315580473</v>
      </c>
      <c r="P303">
        <v>0.964840280062903</v>
      </c>
      <c r="Q303">
        <v>0.869191872302194</v>
      </c>
      <c r="R303">
        <v>0.897209561206702</v>
      </c>
      <c r="S303">
        <v>0.936906367408459</v>
      </c>
      <c r="T303">
        <v>1.14647926040545</v>
      </c>
      <c r="U303">
        <v>1.12614712245398</v>
      </c>
      <c r="V303">
        <v>1.14401609337501</v>
      </c>
      <c r="W303" t="s">
        <v>1190</v>
      </c>
      <c r="X303" t="s">
        <v>1191</v>
      </c>
    </row>
    <row r="304" spans="1:24">
      <c r="A304" t="s">
        <v>24</v>
      </c>
      <c r="B304" t="s">
        <v>1192</v>
      </c>
      <c r="C304" t="s">
        <v>1193</v>
      </c>
      <c r="D304">
        <v>30</v>
      </c>
      <c r="E304">
        <v>6</v>
      </c>
      <c r="F304">
        <v>6</v>
      </c>
      <c r="G304">
        <v>11</v>
      </c>
      <c r="H304">
        <v>331</v>
      </c>
      <c r="I304">
        <v>35.7</v>
      </c>
      <c r="J304">
        <v>8.65</v>
      </c>
      <c r="K304">
        <v>0.986177620520844</v>
      </c>
      <c r="L304">
        <v>0.89580437826</v>
      </c>
      <c r="M304">
        <v>0.930425396090869</v>
      </c>
      <c r="N304">
        <v>0.987804210763845</v>
      </c>
      <c r="O304">
        <v>1.01917019660244</v>
      </c>
      <c r="P304">
        <v>1.04654261029021</v>
      </c>
      <c r="Q304">
        <v>0.928655719323843</v>
      </c>
      <c r="R304">
        <v>0.922801441348539</v>
      </c>
      <c r="S304">
        <v>0.927019482853464</v>
      </c>
      <c r="T304">
        <v>1.17921760995712</v>
      </c>
      <c r="U304">
        <v>1.17927234090141</v>
      </c>
      <c r="V304">
        <v>1.15286472018</v>
      </c>
      <c r="W304" t="s">
        <v>1194</v>
      </c>
      <c r="X304" t="s">
        <v>1195</v>
      </c>
    </row>
    <row r="305" spans="1:24">
      <c r="A305" t="s">
        <v>24</v>
      </c>
      <c r="B305" t="s">
        <v>1196</v>
      </c>
      <c r="C305" t="s">
        <v>1197</v>
      </c>
      <c r="D305">
        <v>4</v>
      </c>
      <c r="E305">
        <v>2</v>
      </c>
      <c r="F305">
        <v>2</v>
      </c>
      <c r="G305">
        <v>4</v>
      </c>
      <c r="H305">
        <v>520</v>
      </c>
      <c r="I305">
        <v>58.6</v>
      </c>
      <c r="J305">
        <v>6.52</v>
      </c>
      <c r="K305">
        <v>0.866988434394654</v>
      </c>
      <c r="L305">
        <v>0.946122338964208</v>
      </c>
      <c r="M305">
        <v>0.857995030616574</v>
      </c>
      <c r="N305">
        <v>0.989084198911535</v>
      </c>
      <c r="O305">
        <v>0.960825707618766</v>
      </c>
      <c r="P305">
        <v>0.974698642192442</v>
      </c>
      <c r="Q305">
        <v>0.945254258581877</v>
      </c>
      <c r="R305">
        <v>0.884801688803489</v>
      </c>
      <c r="S305">
        <v>0.939088141161153</v>
      </c>
      <c r="T305">
        <v>1.13239251251429</v>
      </c>
      <c r="U305">
        <v>1.19947858168484</v>
      </c>
      <c r="V305">
        <v>1.16725227818962</v>
      </c>
      <c r="W305" t="s">
        <v>1198</v>
      </c>
      <c r="X305" t="s">
        <v>1199</v>
      </c>
    </row>
    <row r="306" spans="1:24">
      <c r="A306" t="s">
        <v>24</v>
      </c>
      <c r="B306" t="s">
        <v>1200</v>
      </c>
      <c r="C306" t="s">
        <v>1201</v>
      </c>
      <c r="D306">
        <v>21</v>
      </c>
      <c r="E306">
        <v>5</v>
      </c>
      <c r="F306">
        <v>10</v>
      </c>
      <c r="G306">
        <v>34</v>
      </c>
      <c r="H306">
        <v>452</v>
      </c>
      <c r="I306">
        <v>50.3</v>
      </c>
      <c r="J306">
        <v>6.93</v>
      </c>
      <c r="K306">
        <v>0.944015123819782</v>
      </c>
      <c r="L306">
        <v>0.925166276888098</v>
      </c>
      <c r="M306">
        <v>0.902248029836055</v>
      </c>
      <c r="N306">
        <v>1.0304448697931</v>
      </c>
      <c r="O306">
        <v>1.02688079071133</v>
      </c>
      <c r="P306">
        <v>1.04700507694564</v>
      </c>
      <c r="Q306">
        <v>0.900312038760267</v>
      </c>
      <c r="R306">
        <v>0.914604134940142</v>
      </c>
      <c r="S306">
        <v>0.884139206315048</v>
      </c>
      <c r="T306">
        <v>1.13310778941678</v>
      </c>
      <c r="U306">
        <v>1.16396269818338</v>
      </c>
      <c r="V306">
        <v>1.10849283229213</v>
      </c>
      <c r="W306" t="s">
        <v>1202</v>
      </c>
      <c r="X306" t="s">
        <v>1203</v>
      </c>
    </row>
    <row r="307" spans="1:24">
      <c r="A307" t="s">
        <v>24</v>
      </c>
      <c r="B307" t="s">
        <v>1204</v>
      </c>
      <c r="C307" t="s">
        <v>1205</v>
      </c>
      <c r="D307">
        <v>36</v>
      </c>
      <c r="E307">
        <v>13</v>
      </c>
      <c r="F307">
        <v>15</v>
      </c>
      <c r="G307">
        <v>51</v>
      </c>
      <c r="H307">
        <v>467</v>
      </c>
      <c r="I307">
        <v>52.1</v>
      </c>
      <c r="J307">
        <v>7.49</v>
      </c>
      <c r="K307">
        <v>0.944287693886198</v>
      </c>
      <c r="L307">
        <v>0.916117770811593</v>
      </c>
      <c r="M307">
        <v>0.927741784436807</v>
      </c>
      <c r="N307">
        <v>1.01326015857691</v>
      </c>
      <c r="O307">
        <v>1.02066421466092</v>
      </c>
      <c r="P307">
        <v>1.03182866897229</v>
      </c>
      <c r="Q307">
        <v>0.938343931388433</v>
      </c>
      <c r="R307">
        <v>0.941574383774603</v>
      </c>
      <c r="S307">
        <v>0.966699353010706</v>
      </c>
      <c r="T307">
        <v>1.16775025390794</v>
      </c>
      <c r="U307">
        <v>1.20205621663558</v>
      </c>
      <c r="V307">
        <v>1.22124723184451</v>
      </c>
      <c r="W307" t="s">
        <v>1206</v>
      </c>
      <c r="X307" t="s">
        <v>1207</v>
      </c>
    </row>
    <row r="308" spans="1:24">
      <c r="A308" t="s">
        <v>24</v>
      </c>
      <c r="B308" t="s">
        <v>1208</v>
      </c>
      <c r="C308" t="s">
        <v>1209</v>
      </c>
      <c r="D308">
        <v>33</v>
      </c>
      <c r="E308">
        <v>7</v>
      </c>
      <c r="F308">
        <v>8</v>
      </c>
      <c r="G308">
        <v>41</v>
      </c>
      <c r="H308">
        <v>275</v>
      </c>
      <c r="I308">
        <v>31.1</v>
      </c>
      <c r="J308">
        <v>8.76</v>
      </c>
      <c r="K308">
        <v>0.914210977835195</v>
      </c>
      <c r="L308">
        <v>0.914771062642022</v>
      </c>
      <c r="M308">
        <v>0.909554823074722</v>
      </c>
      <c r="N308">
        <v>1.00586741119257</v>
      </c>
      <c r="O308">
        <v>1.01090973826559</v>
      </c>
      <c r="P308">
        <v>1.02757815787227</v>
      </c>
      <c r="Q308">
        <v>0.927549406275491</v>
      </c>
      <c r="R308">
        <v>0.900944940276774</v>
      </c>
      <c r="S308">
        <v>0.924923638778197</v>
      </c>
      <c r="T308">
        <v>1.16313261062222</v>
      </c>
      <c r="U308">
        <v>1.15732332612653</v>
      </c>
      <c r="V308">
        <v>1.15081715417066</v>
      </c>
      <c r="W308" t="s">
        <v>1210</v>
      </c>
      <c r="X308" t="s">
        <v>1211</v>
      </c>
    </row>
    <row r="309" spans="1:24">
      <c r="A309" t="s">
        <v>24</v>
      </c>
      <c r="B309" t="s">
        <v>1212</v>
      </c>
      <c r="C309" t="s">
        <v>1213</v>
      </c>
      <c r="D309">
        <v>2</v>
      </c>
      <c r="E309">
        <v>1</v>
      </c>
      <c r="F309">
        <v>1</v>
      </c>
      <c r="G309">
        <v>1</v>
      </c>
      <c r="H309">
        <v>682</v>
      </c>
      <c r="I309">
        <v>74.5</v>
      </c>
      <c r="J309">
        <v>7.24</v>
      </c>
      <c r="K309">
        <v>1.0307884142044</v>
      </c>
      <c r="L309">
        <v>0.960262762902877</v>
      </c>
      <c r="M309">
        <v>1.0241594177536</v>
      </c>
      <c r="N309">
        <v>0.920807498045577</v>
      </c>
      <c r="O309">
        <v>1.20899581911857</v>
      </c>
      <c r="P309">
        <v>0.885293991029665</v>
      </c>
      <c r="Q309">
        <v>0.941973367591527</v>
      </c>
      <c r="R309">
        <v>0.981080320890425</v>
      </c>
      <c r="S309">
        <v>0.817118063899671</v>
      </c>
      <c r="T309">
        <v>1.18307483509164</v>
      </c>
      <c r="U309">
        <v>1.19521554326296</v>
      </c>
      <c r="V309">
        <v>1.0727991114555</v>
      </c>
      <c r="W309" t="s">
        <v>57</v>
      </c>
      <c r="X309" t="s">
        <v>57</v>
      </c>
    </row>
    <row r="310" spans="1:24">
      <c r="A310" t="s">
        <v>24</v>
      </c>
      <c r="B310" t="s">
        <v>1214</v>
      </c>
      <c r="C310" t="s">
        <v>1215</v>
      </c>
      <c r="D310">
        <v>3</v>
      </c>
      <c r="E310">
        <v>1</v>
      </c>
      <c r="F310">
        <v>1</v>
      </c>
      <c r="G310">
        <v>1</v>
      </c>
      <c r="H310">
        <v>511</v>
      </c>
      <c r="I310">
        <v>56.1</v>
      </c>
      <c r="J310">
        <v>6.16</v>
      </c>
      <c r="K310">
        <v>1.01309289327174</v>
      </c>
      <c r="L310">
        <v>0.906163698866014</v>
      </c>
      <c r="M310">
        <v>1.06047855378319</v>
      </c>
      <c r="N310">
        <v>0.94157771325508</v>
      </c>
      <c r="O310">
        <v>0.892299228143686</v>
      </c>
      <c r="P310">
        <v>1.10253046012629</v>
      </c>
      <c r="Q310">
        <v>0.901809653231495</v>
      </c>
      <c r="R310">
        <v>0.881402016418096</v>
      </c>
      <c r="S310">
        <v>0.939454616879387</v>
      </c>
      <c r="T310">
        <v>1.07178933456603</v>
      </c>
      <c r="U310">
        <v>1.23474581133441</v>
      </c>
      <c r="V310">
        <v>1.12069446154395</v>
      </c>
      <c r="W310" t="s">
        <v>1216</v>
      </c>
      <c r="X310" t="s">
        <v>1217</v>
      </c>
    </row>
    <row r="311" spans="1:24">
      <c r="A311" t="s">
        <v>24</v>
      </c>
      <c r="B311" t="s">
        <v>1218</v>
      </c>
      <c r="C311" t="s">
        <v>1219</v>
      </c>
      <c r="D311">
        <v>46</v>
      </c>
      <c r="E311">
        <v>7</v>
      </c>
      <c r="F311">
        <v>34</v>
      </c>
      <c r="G311">
        <v>107</v>
      </c>
      <c r="H311">
        <v>854</v>
      </c>
      <c r="I311">
        <v>94.6</v>
      </c>
      <c r="J311">
        <v>5.43</v>
      </c>
      <c r="K311">
        <v>0.910836851537806</v>
      </c>
      <c r="L311">
        <v>0.910674405667302</v>
      </c>
      <c r="M311">
        <v>0.88254689282142</v>
      </c>
      <c r="N311">
        <v>0.984836895644876</v>
      </c>
      <c r="O311">
        <v>0.97166643368663</v>
      </c>
      <c r="P311">
        <v>0.968966682768833</v>
      </c>
      <c r="Q311">
        <v>0.95008103391458</v>
      </c>
      <c r="R311">
        <v>0.936836567802252</v>
      </c>
      <c r="S311">
        <v>0.917809078142375</v>
      </c>
      <c r="T311">
        <v>1.19147198745142</v>
      </c>
      <c r="U311">
        <v>1.17488682009633</v>
      </c>
      <c r="V311">
        <v>1.16310463508432</v>
      </c>
      <c r="W311" t="s">
        <v>1220</v>
      </c>
      <c r="X311" t="s">
        <v>1221</v>
      </c>
    </row>
    <row r="312" spans="1:24">
      <c r="A312" t="s">
        <v>24</v>
      </c>
      <c r="B312" t="s">
        <v>1222</v>
      </c>
      <c r="C312" t="s">
        <v>1223</v>
      </c>
      <c r="D312">
        <v>9</v>
      </c>
      <c r="E312">
        <v>5</v>
      </c>
      <c r="F312">
        <v>10</v>
      </c>
      <c r="G312">
        <v>22</v>
      </c>
      <c r="H312">
        <v>1119</v>
      </c>
      <c r="I312">
        <v>125.5</v>
      </c>
      <c r="J312">
        <v>6.6</v>
      </c>
      <c r="K312">
        <v>0.917773439274604</v>
      </c>
      <c r="L312">
        <v>0.928151366173386</v>
      </c>
      <c r="M312">
        <v>0.882806980811082</v>
      </c>
      <c r="N312">
        <v>1.01941996384474</v>
      </c>
      <c r="O312">
        <v>1.002402415165</v>
      </c>
      <c r="P312">
        <v>0.99785235812024</v>
      </c>
      <c r="Q312">
        <v>0.904997254172741</v>
      </c>
      <c r="R312">
        <v>0.941802992688727</v>
      </c>
      <c r="S312">
        <v>0.88242318900743</v>
      </c>
      <c r="T312">
        <v>1.16727046483473</v>
      </c>
      <c r="U312">
        <v>1.15705573741542</v>
      </c>
      <c r="V312">
        <v>1.10804049807469</v>
      </c>
      <c r="W312" t="s">
        <v>1224</v>
      </c>
      <c r="X312" t="s">
        <v>1225</v>
      </c>
    </row>
    <row r="313" spans="1:24">
      <c r="A313" t="s">
        <v>24</v>
      </c>
      <c r="B313" t="s">
        <v>1226</v>
      </c>
      <c r="C313" t="s">
        <v>1227</v>
      </c>
      <c r="D313">
        <v>1</v>
      </c>
      <c r="E313">
        <v>1</v>
      </c>
      <c r="F313">
        <v>1</v>
      </c>
      <c r="G313">
        <v>1</v>
      </c>
      <c r="H313">
        <v>555</v>
      </c>
      <c r="I313">
        <v>63.4</v>
      </c>
      <c r="J313">
        <v>6.64</v>
      </c>
      <c r="K313">
        <v>0.85441146246392</v>
      </c>
      <c r="L313">
        <v>0.888779219726921</v>
      </c>
      <c r="M313">
        <v>0.926100207921349</v>
      </c>
      <c r="N313">
        <v>1.09006399985974</v>
      </c>
      <c r="O313">
        <v>1.04375936921199</v>
      </c>
      <c r="P313">
        <v>1.01187832123766</v>
      </c>
      <c r="Q313">
        <v>0.948008894541187</v>
      </c>
      <c r="R313">
        <v>0.949832932138771</v>
      </c>
      <c r="S313">
        <v>0.935350779316239</v>
      </c>
      <c r="T313">
        <v>1.19350854298039</v>
      </c>
      <c r="U313">
        <v>1.17221862053995</v>
      </c>
      <c r="V313">
        <v>1.19397064234881</v>
      </c>
      <c r="W313" t="s">
        <v>1228</v>
      </c>
      <c r="X313" t="s">
        <v>1229</v>
      </c>
    </row>
    <row r="314" spans="1:24">
      <c r="A314" t="s">
        <v>24</v>
      </c>
      <c r="B314" t="s">
        <v>1230</v>
      </c>
      <c r="C314" t="s">
        <v>1231</v>
      </c>
      <c r="D314">
        <v>20</v>
      </c>
      <c r="E314">
        <v>3</v>
      </c>
      <c r="F314">
        <v>10</v>
      </c>
      <c r="G314">
        <v>45</v>
      </c>
      <c r="H314">
        <v>431</v>
      </c>
      <c r="I314">
        <v>48.2</v>
      </c>
      <c r="J314">
        <v>7.81</v>
      </c>
      <c r="K314">
        <v>0.864021457153767</v>
      </c>
      <c r="L314">
        <v>0.878282338699318</v>
      </c>
      <c r="M314">
        <v>0.848916588920487</v>
      </c>
      <c r="N314">
        <v>0.964614998882759</v>
      </c>
      <c r="O314">
        <v>0.967863284984231</v>
      </c>
      <c r="P314">
        <v>0.974141982584917</v>
      </c>
      <c r="Q314">
        <v>0.948238396090358</v>
      </c>
      <c r="R314">
        <v>0.963655130889794</v>
      </c>
      <c r="S314">
        <v>0.89854448037671</v>
      </c>
      <c r="T314">
        <v>1.1874829140577</v>
      </c>
      <c r="U314">
        <v>1.18124393740812</v>
      </c>
      <c r="V314">
        <v>1.14968754780169</v>
      </c>
      <c r="W314" t="s">
        <v>1202</v>
      </c>
      <c r="X314" t="s">
        <v>1203</v>
      </c>
    </row>
    <row r="315" spans="1:24">
      <c r="A315" t="s">
        <v>24</v>
      </c>
      <c r="B315" t="s">
        <v>1232</v>
      </c>
      <c r="C315" t="s">
        <v>1233</v>
      </c>
      <c r="D315">
        <v>20</v>
      </c>
      <c r="E315">
        <v>7</v>
      </c>
      <c r="F315">
        <v>7</v>
      </c>
      <c r="G315">
        <v>18</v>
      </c>
      <c r="H315">
        <v>400</v>
      </c>
      <c r="I315">
        <v>44</v>
      </c>
      <c r="J315">
        <v>6.44</v>
      </c>
      <c r="K315">
        <v>0.93304077182774</v>
      </c>
      <c r="L315">
        <v>0.913957500742817</v>
      </c>
      <c r="M315">
        <v>0.957339224436322</v>
      </c>
      <c r="N315">
        <v>1.02078480757088</v>
      </c>
      <c r="O315">
        <v>0.992800332313564</v>
      </c>
      <c r="P315">
        <v>1.01113336747671</v>
      </c>
      <c r="Q315">
        <v>0.895405031774348</v>
      </c>
      <c r="R315">
        <v>0.920256021902657</v>
      </c>
      <c r="S315">
        <v>0.873806664106249</v>
      </c>
      <c r="T315">
        <v>1.13207096620958</v>
      </c>
      <c r="U315">
        <v>1.17159723841765</v>
      </c>
      <c r="V315">
        <v>1.06260234290243</v>
      </c>
      <c r="W315" t="s">
        <v>1234</v>
      </c>
      <c r="X315" t="s">
        <v>1235</v>
      </c>
    </row>
    <row r="316" spans="1:24">
      <c r="A316" t="s">
        <v>24</v>
      </c>
      <c r="B316" t="s">
        <v>1236</v>
      </c>
      <c r="C316" t="s">
        <v>1237</v>
      </c>
      <c r="D316">
        <v>5</v>
      </c>
      <c r="E316">
        <v>1</v>
      </c>
      <c r="F316">
        <v>2</v>
      </c>
      <c r="G316">
        <v>6</v>
      </c>
      <c r="H316">
        <v>372</v>
      </c>
      <c r="I316">
        <v>42.8</v>
      </c>
      <c r="J316">
        <v>8.18</v>
      </c>
      <c r="K316">
        <v>0.801806361264554</v>
      </c>
      <c r="L316">
        <v>0.851772111016273</v>
      </c>
      <c r="M316">
        <v>0.893274781566178</v>
      </c>
      <c r="N316">
        <v>1.0268065900195</v>
      </c>
      <c r="O316">
        <v>0.976902000152623</v>
      </c>
      <c r="P316">
        <v>0.958302385345907</v>
      </c>
      <c r="Q316">
        <v>0.927244572378477</v>
      </c>
      <c r="R316">
        <v>0.896462773856945</v>
      </c>
      <c r="S316">
        <v>0.973337862568133</v>
      </c>
      <c r="T316">
        <v>1.17763671717092</v>
      </c>
      <c r="U316">
        <v>1.1449192092074</v>
      </c>
      <c r="V316">
        <v>1.17583359032475</v>
      </c>
      <c r="W316" t="s">
        <v>1238</v>
      </c>
      <c r="X316" t="s">
        <v>1239</v>
      </c>
    </row>
    <row r="317" spans="1:24">
      <c r="A317" t="s">
        <v>24</v>
      </c>
      <c r="B317" t="s">
        <v>1240</v>
      </c>
      <c r="C317" t="s">
        <v>1241</v>
      </c>
      <c r="D317">
        <v>15</v>
      </c>
      <c r="E317">
        <v>5</v>
      </c>
      <c r="F317">
        <v>5</v>
      </c>
      <c r="G317">
        <v>12</v>
      </c>
      <c r="H317">
        <v>455</v>
      </c>
      <c r="I317">
        <v>50.2</v>
      </c>
      <c r="J317">
        <v>6.52</v>
      </c>
      <c r="K317">
        <v>0.929368418993832</v>
      </c>
      <c r="L317">
        <v>0.903044912865507</v>
      </c>
      <c r="M317">
        <v>0.912765768350992</v>
      </c>
      <c r="N317">
        <v>1.05081121427018</v>
      </c>
      <c r="O317">
        <v>0.994313755564362</v>
      </c>
      <c r="P317">
        <v>1.03415200105411</v>
      </c>
      <c r="Q317">
        <v>0.917587737458547</v>
      </c>
      <c r="R317">
        <v>0.939080530458357</v>
      </c>
      <c r="S317">
        <v>0.947349544207847</v>
      </c>
      <c r="T317">
        <v>1.19680946835857</v>
      </c>
      <c r="U317">
        <v>1.16254799801796</v>
      </c>
      <c r="V317">
        <v>1.14653116031302</v>
      </c>
      <c r="W317" t="s">
        <v>216</v>
      </c>
      <c r="X317" t="s">
        <v>217</v>
      </c>
    </row>
    <row r="318" spans="1:24">
      <c r="A318" t="s">
        <v>24</v>
      </c>
      <c r="B318" t="s">
        <v>1242</v>
      </c>
      <c r="C318" t="s">
        <v>1243</v>
      </c>
      <c r="D318">
        <v>16</v>
      </c>
      <c r="E318">
        <v>1</v>
      </c>
      <c r="F318">
        <v>6</v>
      </c>
      <c r="G318">
        <v>12</v>
      </c>
      <c r="H318">
        <v>316</v>
      </c>
      <c r="I318">
        <v>35.2</v>
      </c>
      <c r="J318">
        <v>5.76</v>
      </c>
      <c r="K318">
        <v>0.938732192930191</v>
      </c>
      <c r="L318">
        <v>0.805600382573645</v>
      </c>
      <c r="M318">
        <v>0.896615747387881</v>
      </c>
      <c r="N318">
        <v>0.861557959151547</v>
      </c>
      <c r="O318">
        <v>0.937888693559804</v>
      </c>
      <c r="P318">
        <v>0.994849736226684</v>
      </c>
      <c r="Q318">
        <v>0.852866528865059</v>
      </c>
      <c r="R318">
        <v>0.967039199849853</v>
      </c>
      <c r="S318">
        <v>1.0050823000814</v>
      </c>
      <c r="T318">
        <v>1.18608815504113</v>
      </c>
      <c r="U318">
        <v>1.12895220719592</v>
      </c>
      <c r="V318">
        <v>1.21702059411296</v>
      </c>
      <c r="W318" t="s">
        <v>1244</v>
      </c>
      <c r="X318" t="s">
        <v>1245</v>
      </c>
    </row>
    <row r="319" spans="1:24">
      <c r="A319" t="s">
        <v>24</v>
      </c>
      <c r="B319" t="s">
        <v>1246</v>
      </c>
      <c r="C319" t="s">
        <v>1247</v>
      </c>
      <c r="D319">
        <v>1</v>
      </c>
      <c r="E319">
        <v>1</v>
      </c>
      <c r="F319">
        <v>1</v>
      </c>
      <c r="G319">
        <v>1</v>
      </c>
      <c r="H319">
        <v>1233</v>
      </c>
      <c r="I319">
        <v>134.3</v>
      </c>
      <c r="J319">
        <v>7.36</v>
      </c>
      <c r="K319">
        <v>1.04683446428159</v>
      </c>
      <c r="L319">
        <v>0.891122839159284</v>
      </c>
      <c r="M319">
        <v>0.834347079618036</v>
      </c>
      <c r="N319">
        <v>0.920818189093905</v>
      </c>
      <c r="O319">
        <v>0.955206707952122</v>
      </c>
      <c r="P319">
        <v>1.13159059070467</v>
      </c>
      <c r="Q319">
        <v>0.956989276463714</v>
      </c>
      <c r="R319">
        <v>0.929146011488703</v>
      </c>
      <c r="S319">
        <v>0.864198661209004</v>
      </c>
      <c r="T319">
        <v>1.15866665217112</v>
      </c>
      <c r="U319">
        <v>1.15138577225701</v>
      </c>
      <c r="V319">
        <v>1.12727855618316</v>
      </c>
      <c r="W319" t="s">
        <v>1248</v>
      </c>
      <c r="X319" t="s">
        <v>1249</v>
      </c>
    </row>
    <row r="320" spans="1:24">
      <c r="A320" t="s">
        <v>24</v>
      </c>
      <c r="B320" t="s">
        <v>1250</v>
      </c>
      <c r="C320" t="s">
        <v>1251</v>
      </c>
      <c r="D320">
        <v>29</v>
      </c>
      <c r="E320">
        <v>14</v>
      </c>
      <c r="F320">
        <v>14</v>
      </c>
      <c r="G320">
        <v>37</v>
      </c>
      <c r="H320">
        <v>511</v>
      </c>
      <c r="I320">
        <v>55.8</v>
      </c>
      <c r="J320">
        <v>8.1</v>
      </c>
      <c r="K320">
        <v>0.912020465929101</v>
      </c>
      <c r="L320">
        <v>0.930073681847573</v>
      </c>
      <c r="M320">
        <v>0.939041107204407</v>
      </c>
      <c r="N320">
        <v>1.01671574604241</v>
      </c>
      <c r="O320">
        <v>0.997256488314181</v>
      </c>
      <c r="P320">
        <v>1.02883359550747</v>
      </c>
      <c r="Q320">
        <v>0.919326468830408</v>
      </c>
      <c r="R320">
        <v>0.932784563911665</v>
      </c>
      <c r="S320">
        <v>0.959577506134169</v>
      </c>
      <c r="T320">
        <v>1.15492677974761</v>
      </c>
      <c r="U320">
        <v>1.18092196986018</v>
      </c>
      <c r="V320">
        <v>1.17479604893163</v>
      </c>
      <c r="W320" t="s">
        <v>1252</v>
      </c>
      <c r="X320" t="s">
        <v>1253</v>
      </c>
    </row>
    <row r="321" spans="1:24">
      <c r="A321" t="s">
        <v>24</v>
      </c>
      <c r="B321" t="s">
        <v>1254</v>
      </c>
      <c r="C321" t="s">
        <v>1255</v>
      </c>
      <c r="D321">
        <v>2</v>
      </c>
      <c r="E321">
        <v>1</v>
      </c>
      <c r="F321">
        <v>1</v>
      </c>
      <c r="G321">
        <v>1</v>
      </c>
      <c r="H321">
        <v>813</v>
      </c>
      <c r="I321">
        <v>92.5</v>
      </c>
      <c r="J321">
        <v>5.35</v>
      </c>
      <c r="K321">
        <v>0.878207619366035</v>
      </c>
      <c r="L321">
        <v>0.999308899962989</v>
      </c>
      <c r="M321">
        <v>0.844844644313591</v>
      </c>
      <c r="N321">
        <v>1.00072711342177</v>
      </c>
      <c r="O321">
        <v>0.949315869202961</v>
      </c>
      <c r="P321">
        <v>0.923075798112115</v>
      </c>
      <c r="Q321">
        <v>1.00795238172332</v>
      </c>
      <c r="R321">
        <v>0.874158385619312</v>
      </c>
      <c r="S321">
        <v>0.932180995354402</v>
      </c>
      <c r="T321">
        <v>1.15170356307526</v>
      </c>
      <c r="U321">
        <v>1.21057768702767</v>
      </c>
      <c r="V321">
        <v>1.14826782623749</v>
      </c>
      <c r="W321" t="s">
        <v>1256</v>
      </c>
      <c r="X321" t="s">
        <v>1257</v>
      </c>
    </row>
    <row r="322" spans="1:24">
      <c r="A322" t="s">
        <v>24</v>
      </c>
      <c r="B322" t="s">
        <v>1258</v>
      </c>
      <c r="C322" t="s">
        <v>1259</v>
      </c>
      <c r="D322">
        <v>12</v>
      </c>
      <c r="E322">
        <v>5</v>
      </c>
      <c r="F322">
        <v>5</v>
      </c>
      <c r="G322">
        <v>11</v>
      </c>
      <c r="H322">
        <v>455</v>
      </c>
      <c r="I322">
        <v>50.9</v>
      </c>
      <c r="J322">
        <v>6.21</v>
      </c>
      <c r="K322">
        <v>0.943851621741999</v>
      </c>
      <c r="L322">
        <v>0.929359022302876</v>
      </c>
      <c r="M322">
        <v>0.891106768784022</v>
      </c>
      <c r="N322">
        <v>1.01363187887944</v>
      </c>
      <c r="O322">
        <v>1.05195756835253</v>
      </c>
      <c r="P322">
        <v>0.97439951420835</v>
      </c>
      <c r="Q322">
        <v>0.959551136863537</v>
      </c>
      <c r="R322">
        <v>0.97807190170789</v>
      </c>
      <c r="S322">
        <v>0.882601669154565</v>
      </c>
      <c r="T322">
        <v>1.2061932880782</v>
      </c>
      <c r="U322">
        <v>1.17486959650395</v>
      </c>
      <c r="V322">
        <v>1.13685867639253</v>
      </c>
      <c r="W322" t="s">
        <v>1260</v>
      </c>
      <c r="X322" t="s">
        <v>1261</v>
      </c>
    </row>
    <row r="323" spans="1:24">
      <c r="A323" t="s">
        <v>24</v>
      </c>
      <c r="B323" t="s">
        <v>1262</v>
      </c>
      <c r="C323" t="s">
        <v>1263</v>
      </c>
      <c r="D323">
        <v>1</v>
      </c>
      <c r="E323">
        <v>1</v>
      </c>
      <c r="F323">
        <v>1</v>
      </c>
      <c r="G323">
        <v>1</v>
      </c>
      <c r="H323">
        <v>1024</v>
      </c>
      <c r="I323">
        <v>112.8</v>
      </c>
      <c r="J323">
        <v>5.95</v>
      </c>
      <c r="K323">
        <v>0.934842325923085</v>
      </c>
      <c r="L323">
        <v>1.10856590553675</v>
      </c>
      <c r="M323">
        <v>0.97893654647783</v>
      </c>
      <c r="N323">
        <v>1.03005442937771</v>
      </c>
      <c r="O323">
        <v>1.0014397041053</v>
      </c>
      <c r="P323">
        <v>0.945498289316022</v>
      </c>
      <c r="Q323">
        <v>0.950500702520041</v>
      </c>
      <c r="R323">
        <v>0.953967713274312</v>
      </c>
      <c r="S323">
        <v>0.839403481983172</v>
      </c>
      <c r="T323">
        <v>1.07767903870309</v>
      </c>
      <c r="U323">
        <v>1.21541490777993</v>
      </c>
      <c r="V323">
        <v>1.12924128665856</v>
      </c>
      <c r="W323" t="s">
        <v>1264</v>
      </c>
      <c r="X323" t="s">
        <v>1265</v>
      </c>
    </row>
    <row r="324" spans="1:24">
      <c r="A324" t="s">
        <v>24</v>
      </c>
      <c r="B324" t="s">
        <v>1266</v>
      </c>
      <c r="C324" t="s">
        <v>1267</v>
      </c>
      <c r="D324">
        <v>11</v>
      </c>
      <c r="E324">
        <v>4</v>
      </c>
      <c r="F324">
        <v>6</v>
      </c>
      <c r="G324">
        <v>13</v>
      </c>
      <c r="H324">
        <v>621</v>
      </c>
      <c r="I324">
        <v>66.8</v>
      </c>
      <c r="J324">
        <v>6.65</v>
      </c>
      <c r="K324">
        <v>0.860772304037006</v>
      </c>
      <c r="L324">
        <v>0.891205339477757</v>
      </c>
      <c r="M324">
        <v>0.878669088135215</v>
      </c>
      <c r="N324">
        <v>1.05829945976554</v>
      </c>
      <c r="O324">
        <v>1.02851284821402</v>
      </c>
      <c r="P324">
        <v>0.947000796615458</v>
      </c>
      <c r="Q324">
        <v>0.906301955047354</v>
      </c>
      <c r="R324">
        <v>0.942594204181737</v>
      </c>
      <c r="S324">
        <v>0.89487579348287</v>
      </c>
      <c r="T324">
        <v>1.11159767053457</v>
      </c>
      <c r="U324">
        <v>1.15362968115242</v>
      </c>
      <c r="V324">
        <v>1.14812394733917</v>
      </c>
      <c r="W324" t="s">
        <v>1268</v>
      </c>
      <c r="X324" t="s">
        <v>1269</v>
      </c>
    </row>
    <row r="325" spans="1:24">
      <c r="A325" t="s">
        <v>24</v>
      </c>
      <c r="B325" t="s">
        <v>1270</v>
      </c>
      <c r="C325" t="s">
        <v>1271</v>
      </c>
      <c r="D325">
        <v>6</v>
      </c>
      <c r="E325">
        <v>3</v>
      </c>
      <c r="F325">
        <v>3</v>
      </c>
      <c r="G325">
        <v>6</v>
      </c>
      <c r="H325">
        <v>495</v>
      </c>
      <c r="I325">
        <v>53.1</v>
      </c>
      <c r="J325">
        <v>6.93</v>
      </c>
      <c r="K325">
        <v>0.870566329146645</v>
      </c>
      <c r="L325">
        <v>0.886458205190975</v>
      </c>
      <c r="M325">
        <v>0.908671928096423</v>
      </c>
      <c r="N325">
        <v>0.990551257485205</v>
      </c>
      <c r="O325">
        <v>1.01648656894879</v>
      </c>
      <c r="P325">
        <v>0.955063912364513</v>
      </c>
      <c r="Q325">
        <v>0.95473791456571</v>
      </c>
      <c r="R325">
        <v>0.944270407624385</v>
      </c>
      <c r="S325">
        <v>0.903303755654014</v>
      </c>
      <c r="T325">
        <v>1.18337706421113</v>
      </c>
      <c r="U325">
        <v>1.16232274185102</v>
      </c>
      <c r="V325">
        <v>1.1398988818566</v>
      </c>
      <c r="W325" t="s">
        <v>1272</v>
      </c>
      <c r="X325" t="s">
        <v>1273</v>
      </c>
    </row>
    <row r="326" spans="1:24">
      <c r="A326" t="s">
        <v>24</v>
      </c>
      <c r="B326" t="s">
        <v>1274</v>
      </c>
      <c r="C326" t="s">
        <v>1275</v>
      </c>
      <c r="D326">
        <v>9</v>
      </c>
      <c r="E326">
        <v>1</v>
      </c>
      <c r="F326">
        <v>2</v>
      </c>
      <c r="G326">
        <v>6</v>
      </c>
      <c r="H326">
        <v>224</v>
      </c>
      <c r="I326">
        <v>25.2</v>
      </c>
      <c r="J326">
        <v>5.59</v>
      </c>
      <c r="K326">
        <v>0.994154611176467</v>
      </c>
      <c r="L326">
        <v>0.912202289809968</v>
      </c>
      <c r="M326">
        <v>0.999132010753819</v>
      </c>
      <c r="N326">
        <v>1.12928159061617</v>
      </c>
      <c r="O326">
        <v>1.04327712867533</v>
      </c>
      <c r="P326">
        <v>0.995075166503234</v>
      </c>
      <c r="Q326">
        <v>0.894211815991811</v>
      </c>
      <c r="R326">
        <v>0.886655983091888</v>
      </c>
      <c r="S326">
        <v>0.883358966832215</v>
      </c>
      <c r="T326">
        <v>1.07952200715153</v>
      </c>
      <c r="U326">
        <v>1.14466608795632</v>
      </c>
      <c r="V326">
        <v>1.08779488764025</v>
      </c>
      <c r="W326" t="s">
        <v>1276</v>
      </c>
      <c r="X326" t="s">
        <v>1277</v>
      </c>
    </row>
    <row r="327" spans="1:24">
      <c r="A327" t="s">
        <v>24</v>
      </c>
      <c r="B327" t="s">
        <v>1278</v>
      </c>
      <c r="C327" t="s">
        <v>1279</v>
      </c>
      <c r="D327">
        <v>4</v>
      </c>
      <c r="E327">
        <v>2</v>
      </c>
      <c r="F327">
        <v>2</v>
      </c>
      <c r="G327">
        <v>6</v>
      </c>
      <c r="H327">
        <v>603</v>
      </c>
      <c r="I327">
        <v>65.7</v>
      </c>
      <c r="J327">
        <v>7.18</v>
      </c>
      <c r="K327">
        <v>0.947957279700432</v>
      </c>
      <c r="L327">
        <v>0.942225249001963</v>
      </c>
      <c r="M327">
        <v>0.939287372680909</v>
      </c>
      <c r="N327">
        <v>1.03592552578212</v>
      </c>
      <c r="O327">
        <v>1.05545505246049</v>
      </c>
      <c r="P327">
        <v>1.01631712876862</v>
      </c>
      <c r="Q327">
        <v>0.910600069795684</v>
      </c>
      <c r="R327">
        <v>0.927851983645336</v>
      </c>
      <c r="S327">
        <v>0.856756748943323</v>
      </c>
      <c r="T327">
        <v>1.17589258584464</v>
      </c>
      <c r="U327">
        <v>1.05469305689001</v>
      </c>
      <c r="V327">
        <v>1.11605881976492</v>
      </c>
      <c r="W327" t="s">
        <v>1280</v>
      </c>
      <c r="X327" t="s">
        <v>1281</v>
      </c>
    </row>
    <row r="328" spans="1:24">
      <c r="A328" t="s">
        <v>24</v>
      </c>
      <c r="B328" t="s">
        <v>1282</v>
      </c>
      <c r="C328" t="s">
        <v>1283</v>
      </c>
      <c r="D328">
        <v>15</v>
      </c>
      <c r="E328">
        <v>2</v>
      </c>
      <c r="F328">
        <v>2</v>
      </c>
      <c r="G328">
        <v>2</v>
      </c>
      <c r="H328">
        <v>112</v>
      </c>
      <c r="I328">
        <v>12.3</v>
      </c>
      <c r="J328">
        <v>8.02</v>
      </c>
      <c r="K328">
        <v>0.890860751376544</v>
      </c>
      <c r="L328">
        <v>0.981487266021118</v>
      </c>
      <c r="M328">
        <v>0.865684423865007</v>
      </c>
      <c r="N328">
        <v>0.922675044721984</v>
      </c>
      <c r="O328">
        <v>0.91538560605107</v>
      </c>
      <c r="P328">
        <v>0.916323710976549</v>
      </c>
      <c r="Q328">
        <v>0.975096306371457</v>
      </c>
      <c r="R328">
        <v>0.987041546916444</v>
      </c>
      <c r="S328">
        <v>0.846010169795143</v>
      </c>
      <c r="T328">
        <v>1.20961712227864</v>
      </c>
      <c r="U328">
        <v>1.18294673126422</v>
      </c>
      <c r="V328">
        <v>1.08768947040544</v>
      </c>
      <c r="W328" t="s">
        <v>1284</v>
      </c>
      <c r="X328" t="s">
        <v>1285</v>
      </c>
    </row>
    <row r="329" spans="1:24">
      <c r="A329" t="s">
        <v>24</v>
      </c>
      <c r="B329" t="s">
        <v>1286</v>
      </c>
      <c r="C329" t="s">
        <v>1287</v>
      </c>
      <c r="D329">
        <v>8</v>
      </c>
      <c r="E329">
        <v>1</v>
      </c>
      <c r="F329">
        <v>1</v>
      </c>
      <c r="G329">
        <v>2</v>
      </c>
      <c r="H329">
        <v>157</v>
      </c>
      <c r="I329">
        <v>17.1</v>
      </c>
      <c r="J329">
        <v>8.37</v>
      </c>
      <c r="K329">
        <v>0.927208364801712</v>
      </c>
      <c r="L329">
        <v>0.901799643521683</v>
      </c>
      <c r="M329">
        <v>0.886430366231812</v>
      </c>
      <c r="N329">
        <v>1.08166217829718</v>
      </c>
      <c r="O329">
        <v>1.06791127376577</v>
      </c>
      <c r="P329">
        <v>0.975530214980917</v>
      </c>
      <c r="Q329">
        <v>0.883010021219953</v>
      </c>
      <c r="R329">
        <v>0.939109686554167</v>
      </c>
      <c r="S329">
        <v>0.860345876192427</v>
      </c>
      <c r="T329">
        <v>1.07914065503157</v>
      </c>
      <c r="U329">
        <v>1.10135605192965</v>
      </c>
      <c r="V329">
        <v>1.14310801762122</v>
      </c>
      <c r="W329" t="s">
        <v>1288</v>
      </c>
      <c r="X329" t="s">
        <v>1289</v>
      </c>
    </row>
    <row r="330" spans="1:24">
      <c r="A330" t="s">
        <v>24</v>
      </c>
      <c r="B330" t="s">
        <v>1290</v>
      </c>
      <c r="C330" t="s">
        <v>1291</v>
      </c>
      <c r="D330">
        <v>24</v>
      </c>
      <c r="E330">
        <v>1</v>
      </c>
      <c r="F330">
        <v>1</v>
      </c>
      <c r="G330">
        <v>1</v>
      </c>
      <c r="H330">
        <v>84</v>
      </c>
      <c r="I330">
        <v>9.5</v>
      </c>
      <c r="J330">
        <v>9.04</v>
      </c>
      <c r="K330">
        <v>0.89347930746082</v>
      </c>
      <c r="L330">
        <v>0.898166393503282</v>
      </c>
      <c r="M330">
        <v>0.919031440762393</v>
      </c>
      <c r="N330">
        <v>1.15256653699494</v>
      </c>
      <c r="O330">
        <v>0.906580583971168</v>
      </c>
      <c r="P330">
        <v>1.06857342636148</v>
      </c>
      <c r="Q330">
        <v>0.973081108505182</v>
      </c>
      <c r="R330">
        <v>0.941745326361925</v>
      </c>
      <c r="S330">
        <v>0.85218154194651</v>
      </c>
      <c r="T330">
        <v>1.1499425641452</v>
      </c>
      <c r="U330">
        <v>1.20608227999461</v>
      </c>
      <c r="V330">
        <v>1.06735758189721</v>
      </c>
      <c r="W330" t="s">
        <v>1292</v>
      </c>
      <c r="X330" t="s">
        <v>1293</v>
      </c>
    </row>
    <row r="331" spans="1:24">
      <c r="A331" t="s">
        <v>24</v>
      </c>
      <c r="B331" t="s">
        <v>1294</v>
      </c>
      <c r="C331" t="s">
        <v>1295</v>
      </c>
      <c r="D331">
        <v>27</v>
      </c>
      <c r="E331">
        <v>11</v>
      </c>
      <c r="F331">
        <v>12</v>
      </c>
      <c r="G331">
        <v>23</v>
      </c>
      <c r="H331">
        <v>535</v>
      </c>
      <c r="I331">
        <v>59.3</v>
      </c>
      <c r="J331">
        <v>7.74</v>
      </c>
      <c r="K331">
        <v>0.936366830016535</v>
      </c>
      <c r="L331">
        <v>0.91013374188111</v>
      </c>
      <c r="M331">
        <v>0.923915524202908</v>
      </c>
      <c r="N331">
        <v>1.0552254094177</v>
      </c>
      <c r="O331">
        <v>1.02012280208413</v>
      </c>
      <c r="P331">
        <v>1.07141573419426</v>
      </c>
      <c r="Q331">
        <v>0.962065036927766</v>
      </c>
      <c r="R331">
        <v>0.929653099691821</v>
      </c>
      <c r="S331">
        <v>0.947177706564395</v>
      </c>
      <c r="T331">
        <v>1.18046923871887</v>
      </c>
      <c r="U331">
        <v>1.15919100450504</v>
      </c>
      <c r="V331">
        <v>1.16968322430991</v>
      </c>
      <c r="W331" t="s">
        <v>1296</v>
      </c>
      <c r="X331" t="s">
        <v>1297</v>
      </c>
    </row>
    <row r="332" spans="1:24">
      <c r="A332" t="s">
        <v>24</v>
      </c>
      <c r="B332" t="s">
        <v>1298</v>
      </c>
      <c r="C332" t="s">
        <v>1299</v>
      </c>
      <c r="D332">
        <v>6</v>
      </c>
      <c r="E332">
        <v>3</v>
      </c>
      <c r="F332">
        <v>4</v>
      </c>
      <c r="G332">
        <v>5</v>
      </c>
      <c r="H332">
        <v>958</v>
      </c>
      <c r="I332">
        <v>100.9</v>
      </c>
      <c r="J332">
        <v>6.13</v>
      </c>
      <c r="K332">
        <v>0.879686307660485</v>
      </c>
      <c r="L332">
        <v>0.884618026562347</v>
      </c>
      <c r="M332">
        <v>0.933296100797207</v>
      </c>
      <c r="N332">
        <v>1.00006418003048</v>
      </c>
      <c r="O332">
        <v>1.04969122080444</v>
      </c>
      <c r="P332">
        <v>1.04805528980122</v>
      </c>
      <c r="Q332">
        <v>0.894820428217259</v>
      </c>
      <c r="R332">
        <v>0.921312237011948</v>
      </c>
      <c r="S332">
        <v>0.881073416740591</v>
      </c>
      <c r="T332">
        <v>1.08149433324336</v>
      </c>
      <c r="U332">
        <v>1.12987769262831</v>
      </c>
      <c r="V332">
        <v>1.12234791470398</v>
      </c>
      <c r="W332" t="s">
        <v>1300</v>
      </c>
      <c r="X332" t="s">
        <v>1301</v>
      </c>
    </row>
    <row r="333" spans="1:24">
      <c r="A333" t="s">
        <v>24</v>
      </c>
      <c r="B333" t="s">
        <v>1302</v>
      </c>
      <c r="C333" t="s">
        <v>1303</v>
      </c>
      <c r="D333">
        <v>34</v>
      </c>
      <c r="E333">
        <v>12</v>
      </c>
      <c r="F333">
        <v>13</v>
      </c>
      <c r="G333">
        <v>52</v>
      </c>
      <c r="H333">
        <v>392</v>
      </c>
      <c r="I333">
        <v>42.5</v>
      </c>
      <c r="J333">
        <v>8.7</v>
      </c>
      <c r="K333">
        <v>0.881779194026905</v>
      </c>
      <c r="L333">
        <v>0.868532513618921</v>
      </c>
      <c r="M333">
        <v>0.904260428865947</v>
      </c>
      <c r="N333">
        <v>0.943067040085647</v>
      </c>
      <c r="O333">
        <v>0.944172263358404</v>
      </c>
      <c r="P333">
        <v>0.956367674169303</v>
      </c>
      <c r="Q333">
        <v>0.892290503859419</v>
      </c>
      <c r="R333">
        <v>0.915508597042508</v>
      </c>
      <c r="S333">
        <v>0.965820744462241</v>
      </c>
      <c r="T333">
        <v>1.11165379634807</v>
      </c>
      <c r="U333">
        <v>1.1287699569328</v>
      </c>
      <c r="V333">
        <v>1.18581581276565</v>
      </c>
      <c r="W333" t="s">
        <v>1304</v>
      </c>
      <c r="X333" t="s">
        <v>1305</v>
      </c>
    </row>
    <row r="334" spans="1:24">
      <c r="A334" t="s">
        <v>24</v>
      </c>
      <c r="B334" t="s">
        <v>1306</v>
      </c>
      <c r="C334" t="s">
        <v>1307</v>
      </c>
      <c r="D334">
        <v>4</v>
      </c>
      <c r="E334">
        <v>1</v>
      </c>
      <c r="F334">
        <v>1</v>
      </c>
      <c r="G334">
        <v>2</v>
      </c>
      <c r="H334">
        <v>176</v>
      </c>
      <c r="I334">
        <v>20.9</v>
      </c>
      <c r="J334">
        <v>10.15</v>
      </c>
      <c r="K334">
        <v>0.911895609599349</v>
      </c>
      <c r="L334">
        <v>0.830644852323322</v>
      </c>
      <c r="M334">
        <v>0.899467897889858</v>
      </c>
      <c r="N334">
        <v>0.969367352852179</v>
      </c>
      <c r="O334">
        <v>1.01178490389924</v>
      </c>
      <c r="P334">
        <v>1.00149166876227</v>
      </c>
      <c r="Q334">
        <v>0.891921931740002</v>
      </c>
      <c r="R334">
        <v>0.869950297736805</v>
      </c>
      <c r="S334">
        <v>0.963035287808434</v>
      </c>
      <c r="T334">
        <v>1.12795434039684</v>
      </c>
      <c r="U334">
        <v>1.09298414794607</v>
      </c>
      <c r="V334">
        <v>1.14500404906032</v>
      </c>
      <c r="W334" t="s">
        <v>1308</v>
      </c>
      <c r="X334" t="s">
        <v>1309</v>
      </c>
    </row>
    <row r="335" spans="1:24">
      <c r="A335" t="s">
        <v>24</v>
      </c>
      <c r="B335" t="s">
        <v>1310</v>
      </c>
      <c r="C335" t="s">
        <v>1311</v>
      </c>
      <c r="D335">
        <v>11</v>
      </c>
      <c r="E335">
        <v>14</v>
      </c>
      <c r="F335">
        <v>14</v>
      </c>
      <c r="G335">
        <v>26</v>
      </c>
      <c r="H335">
        <v>1400</v>
      </c>
      <c r="I335">
        <v>151.6</v>
      </c>
      <c r="J335">
        <v>7.5</v>
      </c>
      <c r="K335">
        <v>0.900175317993495</v>
      </c>
      <c r="L335">
        <v>0.899112358725142</v>
      </c>
      <c r="M335">
        <v>0.903875768605776</v>
      </c>
      <c r="N335">
        <v>1.00256119743044</v>
      </c>
      <c r="O335">
        <v>1.00207205621232</v>
      </c>
      <c r="P335">
        <v>1.00026920579807</v>
      </c>
      <c r="Q335">
        <v>0.911855695548166</v>
      </c>
      <c r="R335">
        <v>0.936355099862278</v>
      </c>
      <c r="S335">
        <v>0.933442147853675</v>
      </c>
      <c r="T335">
        <v>1.14702076941708</v>
      </c>
      <c r="U335">
        <v>1.14193050237725</v>
      </c>
      <c r="V335">
        <v>1.14097290514377</v>
      </c>
      <c r="W335" t="s">
        <v>1312</v>
      </c>
      <c r="X335" t="s">
        <v>1313</v>
      </c>
    </row>
    <row r="336" spans="1:24">
      <c r="A336" t="s">
        <v>24</v>
      </c>
      <c r="B336" t="s">
        <v>1314</v>
      </c>
      <c r="C336" t="s">
        <v>1315</v>
      </c>
      <c r="D336">
        <v>20</v>
      </c>
      <c r="E336">
        <v>12</v>
      </c>
      <c r="F336">
        <v>12</v>
      </c>
      <c r="G336">
        <v>37</v>
      </c>
      <c r="H336">
        <v>914</v>
      </c>
      <c r="I336">
        <v>99.2</v>
      </c>
      <c r="J336">
        <v>9.41</v>
      </c>
      <c r="K336">
        <v>0.952409830217578</v>
      </c>
      <c r="L336">
        <v>0.930545949904953</v>
      </c>
      <c r="M336">
        <v>0.953074850593795</v>
      </c>
      <c r="N336">
        <v>1.00386495719722</v>
      </c>
      <c r="O336">
        <v>0.999024982528694</v>
      </c>
      <c r="P336">
        <v>1.01802470106991</v>
      </c>
      <c r="Q336">
        <v>0.899095592045759</v>
      </c>
      <c r="R336">
        <v>0.926608729732688</v>
      </c>
      <c r="S336">
        <v>0.892213251217755</v>
      </c>
      <c r="T336">
        <v>1.10361556447479</v>
      </c>
      <c r="U336">
        <v>1.13181607304281</v>
      </c>
      <c r="V336">
        <v>1.11525993951489</v>
      </c>
      <c r="W336" t="s">
        <v>1316</v>
      </c>
      <c r="X336" t="s">
        <v>1317</v>
      </c>
    </row>
    <row r="337" spans="1:24">
      <c r="A337" t="s">
        <v>24</v>
      </c>
      <c r="B337" t="s">
        <v>1318</v>
      </c>
      <c r="C337" t="s">
        <v>1319</v>
      </c>
      <c r="D337">
        <v>2</v>
      </c>
      <c r="E337">
        <v>1</v>
      </c>
      <c r="F337">
        <v>1</v>
      </c>
      <c r="G337">
        <v>1</v>
      </c>
      <c r="H337">
        <v>533</v>
      </c>
      <c r="I337">
        <v>60.9</v>
      </c>
      <c r="J337">
        <v>8.81</v>
      </c>
      <c r="K337">
        <v>1.01506322786018</v>
      </c>
      <c r="L337">
        <v>0.904644361582231</v>
      </c>
      <c r="M337">
        <v>0.782977743818653</v>
      </c>
      <c r="N337">
        <v>0.950785476734116</v>
      </c>
      <c r="O337">
        <v>1.05196820500711</v>
      </c>
      <c r="P337">
        <v>1.05437437675729</v>
      </c>
      <c r="Q337">
        <v>0.927044477342016</v>
      </c>
      <c r="R337">
        <v>1.00759914359276</v>
      </c>
      <c r="S337">
        <v>0.903685684744755</v>
      </c>
      <c r="T337">
        <v>1.09719725602908</v>
      </c>
      <c r="U337">
        <v>1.2839154316381</v>
      </c>
      <c r="V337">
        <v>1.11772692685089</v>
      </c>
      <c r="W337" t="s">
        <v>1320</v>
      </c>
      <c r="X337" t="s">
        <v>1321</v>
      </c>
    </row>
    <row r="338" spans="1:24">
      <c r="A338" t="s">
        <v>24</v>
      </c>
      <c r="B338" t="s">
        <v>1322</v>
      </c>
      <c r="C338" t="s">
        <v>1323</v>
      </c>
      <c r="D338">
        <v>7</v>
      </c>
      <c r="E338">
        <v>3</v>
      </c>
      <c r="F338">
        <v>3</v>
      </c>
      <c r="G338">
        <v>3</v>
      </c>
      <c r="H338">
        <v>459</v>
      </c>
      <c r="I338">
        <v>51.3</v>
      </c>
      <c r="J338">
        <v>6.7</v>
      </c>
      <c r="K338">
        <v>0.981773530052044</v>
      </c>
      <c r="L338">
        <v>0.970710038154</v>
      </c>
      <c r="M338">
        <v>0.964283457410771</v>
      </c>
      <c r="N338">
        <v>1.00766466509517</v>
      </c>
      <c r="O338">
        <v>1.05275707622114</v>
      </c>
      <c r="P338">
        <v>0.987539476488894</v>
      </c>
      <c r="Q338">
        <v>0.940962054035588</v>
      </c>
      <c r="R338">
        <v>0.866998270505094</v>
      </c>
      <c r="S338">
        <v>0.963003982205556</v>
      </c>
      <c r="T338">
        <v>1.13367818786408</v>
      </c>
      <c r="U338">
        <v>1.12619775318069</v>
      </c>
      <c r="V338">
        <v>1.15355867514922</v>
      </c>
      <c r="W338" t="s">
        <v>1324</v>
      </c>
      <c r="X338" t="s">
        <v>1325</v>
      </c>
    </row>
    <row r="339" spans="1:24">
      <c r="A339" t="s">
        <v>24</v>
      </c>
      <c r="B339" t="s">
        <v>1326</v>
      </c>
      <c r="C339" t="s">
        <v>1327</v>
      </c>
      <c r="D339">
        <v>1</v>
      </c>
      <c r="E339">
        <v>1</v>
      </c>
      <c r="F339">
        <v>1</v>
      </c>
      <c r="G339">
        <v>1</v>
      </c>
      <c r="H339">
        <v>1349</v>
      </c>
      <c r="I339">
        <v>154.1</v>
      </c>
      <c r="J339">
        <v>5.81</v>
      </c>
      <c r="K339">
        <v>1.00145710503912</v>
      </c>
      <c r="L339">
        <v>1.10859687679327</v>
      </c>
      <c r="M339">
        <v>0.923265290069905</v>
      </c>
      <c r="N339">
        <v>0.899148705420395</v>
      </c>
      <c r="O339">
        <v>0.952275972242177</v>
      </c>
      <c r="P339">
        <v>0.69572413127788</v>
      </c>
      <c r="Q339">
        <v>1.06838818566974</v>
      </c>
      <c r="R339">
        <v>0.916478318429083</v>
      </c>
      <c r="S339">
        <v>0.90556660439402</v>
      </c>
      <c r="T339">
        <v>1.19214033405316</v>
      </c>
      <c r="U339">
        <v>1.19333603405408</v>
      </c>
      <c r="V339">
        <v>1.16912149484394</v>
      </c>
      <c r="W339" t="s">
        <v>1328</v>
      </c>
      <c r="X339" t="s">
        <v>1329</v>
      </c>
    </row>
    <row r="340" spans="1:24">
      <c r="A340" t="s">
        <v>24</v>
      </c>
      <c r="B340" t="s">
        <v>1330</v>
      </c>
      <c r="C340" t="s">
        <v>1331</v>
      </c>
      <c r="D340">
        <v>15</v>
      </c>
      <c r="E340">
        <v>1</v>
      </c>
      <c r="F340">
        <v>7</v>
      </c>
      <c r="G340">
        <v>33</v>
      </c>
      <c r="H340">
        <v>428</v>
      </c>
      <c r="I340">
        <v>47</v>
      </c>
      <c r="J340">
        <v>6.54</v>
      </c>
      <c r="K340">
        <v>0.869334443585138</v>
      </c>
      <c r="L340">
        <v>0.836682008427746</v>
      </c>
      <c r="M340">
        <v>0.895053806286533</v>
      </c>
      <c r="N340">
        <v>0.991483622461236</v>
      </c>
      <c r="O340">
        <v>1.01271703829186</v>
      </c>
      <c r="P340">
        <v>1.09096103207463</v>
      </c>
      <c r="Q340">
        <v>0.844478996431661</v>
      </c>
      <c r="R340">
        <v>0.888278961672621</v>
      </c>
      <c r="S340">
        <v>1.05186374423724</v>
      </c>
      <c r="T340">
        <v>1.1018846431193</v>
      </c>
      <c r="U340">
        <v>1.15558660041025</v>
      </c>
      <c r="V340">
        <v>1.16043231185484</v>
      </c>
      <c r="W340" t="s">
        <v>1332</v>
      </c>
      <c r="X340" t="s">
        <v>1333</v>
      </c>
    </row>
    <row r="341" spans="1:24">
      <c r="A341" t="s">
        <v>24</v>
      </c>
      <c r="B341" t="s">
        <v>1334</v>
      </c>
      <c r="C341" t="s">
        <v>1335</v>
      </c>
      <c r="D341">
        <v>13</v>
      </c>
      <c r="E341">
        <v>6</v>
      </c>
      <c r="F341">
        <v>6</v>
      </c>
      <c r="G341">
        <v>13</v>
      </c>
      <c r="H341">
        <v>458</v>
      </c>
      <c r="I341">
        <v>51.9</v>
      </c>
      <c r="J341">
        <v>6.01</v>
      </c>
      <c r="K341">
        <v>0.952916677665226</v>
      </c>
      <c r="L341">
        <v>0.964286296958157</v>
      </c>
      <c r="M341">
        <v>0.929622705130562</v>
      </c>
      <c r="N341">
        <v>0.989380921644692</v>
      </c>
      <c r="O341">
        <v>1.01246028612735</v>
      </c>
      <c r="P341">
        <v>0.996199724438951</v>
      </c>
      <c r="Q341">
        <v>0.894990622600161</v>
      </c>
      <c r="R341">
        <v>0.959761527871018</v>
      </c>
      <c r="S341">
        <v>0.907220381847699</v>
      </c>
      <c r="T341">
        <v>1.15859407808744</v>
      </c>
      <c r="U341">
        <v>1.10637152910664</v>
      </c>
      <c r="V341">
        <v>1.12014972106304</v>
      </c>
      <c r="W341" t="s">
        <v>1336</v>
      </c>
      <c r="X341" t="s">
        <v>1337</v>
      </c>
    </row>
    <row r="342" spans="1:24">
      <c r="A342" t="s">
        <v>24</v>
      </c>
      <c r="B342" t="s">
        <v>1338</v>
      </c>
      <c r="C342" t="s">
        <v>1339</v>
      </c>
      <c r="D342">
        <v>7</v>
      </c>
      <c r="E342">
        <v>1</v>
      </c>
      <c r="F342">
        <v>1</v>
      </c>
      <c r="G342">
        <v>1</v>
      </c>
      <c r="H342">
        <v>178</v>
      </c>
      <c r="I342">
        <v>19.6</v>
      </c>
      <c r="J342">
        <v>6.02</v>
      </c>
      <c r="K342">
        <v>0.792753588628358</v>
      </c>
      <c r="L342">
        <v>0.865122841476687</v>
      </c>
      <c r="M342">
        <v>0.893142544928967</v>
      </c>
      <c r="N342">
        <v>0.914736449883719</v>
      </c>
      <c r="O342">
        <v>1.19807202503189</v>
      </c>
      <c r="P342">
        <v>0.977810867287535</v>
      </c>
      <c r="Q342">
        <v>0.875129477602944</v>
      </c>
      <c r="R342">
        <v>0.908187473238441</v>
      </c>
      <c r="S342">
        <v>1.02909289053657</v>
      </c>
      <c r="T342">
        <v>1.24106601911947</v>
      </c>
      <c r="U342">
        <v>1.04360446716931</v>
      </c>
      <c r="V342">
        <v>1.16097396410837</v>
      </c>
      <c r="W342" t="s">
        <v>1340</v>
      </c>
      <c r="X342" t="s">
        <v>1341</v>
      </c>
    </row>
    <row r="343" spans="1:24">
      <c r="A343" t="s">
        <v>24</v>
      </c>
      <c r="B343" t="s">
        <v>1342</v>
      </c>
      <c r="C343" t="s">
        <v>1343</v>
      </c>
      <c r="D343">
        <v>6</v>
      </c>
      <c r="E343">
        <v>2</v>
      </c>
      <c r="F343">
        <v>2</v>
      </c>
      <c r="G343">
        <v>2</v>
      </c>
      <c r="H343">
        <v>470</v>
      </c>
      <c r="I343">
        <v>52</v>
      </c>
      <c r="J343">
        <v>5.26</v>
      </c>
      <c r="K343">
        <v>0.904343894555841</v>
      </c>
      <c r="L343">
        <v>0.964118516670445</v>
      </c>
      <c r="M343">
        <v>0.984510725243847</v>
      </c>
      <c r="N343">
        <v>1.0016501626014</v>
      </c>
      <c r="O343">
        <v>0.887189011271745</v>
      </c>
      <c r="P343">
        <v>1.00050616788715</v>
      </c>
      <c r="Q343">
        <v>0.936961818500977</v>
      </c>
      <c r="R343">
        <v>0.993203342211926</v>
      </c>
      <c r="S343">
        <v>0.833279467867696</v>
      </c>
      <c r="T343">
        <v>1.16643364237284</v>
      </c>
      <c r="U343">
        <v>1.18765820247459</v>
      </c>
      <c r="V343">
        <v>1.02517393508475</v>
      </c>
      <c r="W343" t="s">
        <v>1344</v>
      </c>
      <c r="X343" t="s">
        <v>1345</v>
      </c>
    </row>
    <row r="344" spans="1:24">
      <c r="A344" t="s">
        <v>24</v>
      </c>
      <c r="B344" t="s">
        <v>1346</v>
      </c>
      <c r="C344" t="s">
        <v>1347</v>
      </c>
      <c r="D344">
        <v>15</v>
      </c>
      <c r="E344">
        <v>3</v>
      </c>
      <c r="F344">
        <v>3</v>
      </c>
      <c r="G344">
        <v>6</v>
      </c>
      <c r="H344">
        <v>232</v>
      </c>
      <c r="I344">
        <v>26</v>
      </c>
      <c r="J344">
        <v>9.54</v>
      </c>
      <c r="K344">
        <v>0.905026487975852</v>
      </c>
      <c r="L344">
        <v>0.846573878119911</v>
      </c>
      <c r="M344">
        <v>0.983655832947999</v>
      </c>
      <c r="N344">
        <v>0.983792280093959</v>
      </c>
      <c r="O344">
        <v>0.97695000901082</v>
      </c>
      <c r="P344">
        <v>1.11355155077231</v>
      </c>
      <c r="Q344">
        <v>0.849485583225389</v>
      </c>
      <c r="R344">
        <v>0.855355863136528</v>
      </c>
      <c r="S344">
        <v>0.956110615044858</v>
      </c>
      <c r="T344">
        <v>1.04614991598642</v>
      </c>
      <c r="U344">
        <v>1.09640740036329</v>
      </c>
      <c r="V344">
        <v>1.1105210082789</v>
      </c>
      <c r="W344" t="s">
        <v>1348</v>
      </c>
      <c r="X344" t="s">
        <v>1349</v>
      </c>
    </row>
    <row r="345" spans="1:24">
      <c r="A345" t="s">
        <v>24</v>
      </c>
      <c r="B345" t="s">
        <v>1350</v>
      </c>
      <c r="C345" t="s">
        <v>1351</v>
      </c>
      <c r="D345">
        <v>8</v>
      </c>
      <c r="E345">
        <v>1</v>
      </c>
      <c r="F345">
        <v>1</v>
      </c>
      <c r="G345">
        <v>3</v>
      </c>
      <c r="H345">
        <v>88</v>
      </c>
      <c r="I345">
        <v>9.9</v>
      </c>
      <c r="J345">
        <v>9.25</v>
      </c>
      <c r="K345">
        <v>0.905224953925756</v>
      </c>
      <c r="L345">
        <v>0.914503998454661</v>
      </c>
      <c r="M345">
        <v>0.968446104660793</v>
      </c>
      <c r="N345">
        <v>0.979113918752287</v>
      </c>
      <c r="O345">
        <v>1.06402042435991</v>
      </c>
      <c r="P345">
        <v>1.04434317234746</v>
      </c>
      <c r="Q345">
        <v>0.948441436954183</v>
      </c>
      <c r="R345">
        <v>0.919073058324373</v>
      </c>
      <c r="S345">
        <v>0.874147420403828</v>
      </c>
      <c r="T345">
        <v>1.10476848845246</v>
      </c>
      <c r="U345">
        <v>1.08805562711651</v>
      </c>
      <c r="V345">
        <v>1.15645687713925</v>
      </c>
      <c r="W345" t="s">
        <v>1352</v>
      </c>
      <c r="X345" t="s">
        <v>1353</v>
      </c>
    </row>
    <row r="346" spans="1:24">
      <c r="A346" t="s">
        <v>24</v>
      </c>
      <c r="B346" t="s">
        <v>1354</v>
      </c>
      <c r="C346" t="s">
        <v>1355</v>
      </c>
      <c r="D346">
        <v>28</v>
      </c>
      <c r="E346">
        <v>5</v>
      </c>
      <c r="F346">
        <v>5</v>
      </c>
      <c r="G346">
        <v>6</v>
      </c>
      <c r="H346">
        <v>170</v>
      </c>
      <c r="I346">
        <v>19.1</v>
      </c>
      <c r="J346">
        <v>9.06</v>
      </c>
      <c r="K346">
        <v>0.915935938246478</v>
      </c>
      <c r="L346">
        <v>0.959721607401943</v>
      </c>
      <c r="M346">
        <v>0.918727468085063</v>
      </c>
      <c r="N346">
        <v>1.05062757759069</v>
      </c>
      <c r="O346">
        <v>0.991943993318509</v>
      </c>
      <c r="P346">
        <v>1.0885605653395</v>
      </c>
      <c r="Q346">
        <v>0.863350894707807</v>
      </c>
      <c r="R346">
        <v>0.909099382365986</v>
      </c>
      <c r="S346">
        <v>0.91939244451142</v>
      </c>
      <c r="T346">
        <v>1.06921508509831</v>
      </c>
      <c r="U346">
        <v>1.11297909954336</v>
      </c>
      <c r="V346">
        <v>1.10037125901592</v>
      </c>
      <c r="W346" t="s">
        <v>1356</v>
      </c>
      <c r="X346" t="s">
        <v>1357</v>
      </c>
    </row>
    <row r="347" spans="1:24">
      <c r="A347" t="s">
        <v>24</v>
      </c>
      <c r="B347" t="s">
        <v>1358</v>
      </c>
      <c r="C347" t="s">
        <v>1359</v>
      </c>
      <c r="D347">
        <v>8</v>
      </c>
      <c r="E347">
        <v>4</v>
      </c>
      <c r="F347">
        <v>4</v>
      </c>
      <c r="G347">
        <v>5</v>
      </c>
      <c r="H347">
        <v>524</v>
      </c>
      <c r="I347">
        <v>60.7</v>
      </c>
      <c r="J347">
        <v>7.06</v>
      </c>
      <c r="K347">
        <v>0.965705312573105</v>
      </c>
      <c r="L347">
        <v>0.97325387991664</v>
      </c>
      <c r="M347">
        <v>1.01920244866394</v>
      </c>
      <c r="N347">
        <v>0.957848034289427</v>
      </c>
      <c r="O347">
        <v>0.99286109263391</v>
      </c>
      <c r="P347">
        <v>0.988229291484005</v>
      </c>
      <c r="Q347">
        <v>0.994658065489635</v>
      </c>
      <c r="R347">
        <v>0.929455618449924</v>
      </c>
      <c r="S347">
        <v>0.830986157944243</v>
      </c>
      <c r="T347">
        <v>1.14685687840871</v>
      </c>
      <c r="U347">
        <v>1.13120701327395</v>
      </c>
      <c r="V347">
        <v>1.08163204461743</v>
      </c>
      <c r="W347" t="s">
        <v>1360</v>
      </c>
      <c r="X347" t="s">
        <v>1361</v>
      </c>
    </row>
    <row r="348" spans="1:24">
      <c r="A348" t="s">
        <v>24</v>
      </c>
      <c r="B348" t="s">
        <v>1362</v>
      </c>
      <c r="C348" t="s">
        <v>1363</v>
      </c>
      <c r="D348">
        <v>6</v>
      </c>
      <c r="E348">
        <v>2</v>
      </c>
      <c r="F348">
        <v>11</v>
      </c>
      <c r="G348">
        <v>27</v>
      </c>
      <c r="H348">
        <v>2496</v>
      </c>
      <c r="I348">
        <v>286.1</v>
      </c>
      <c r="J348">
        <v>9.1</v>
      </c>
      <c r="K348">
        <v>0.867092178395605</v>
      </c>
      <c r="L348">
        <v>0.88514592210547</v>
      </c>
      <c r="M348">
        <v>0.85783233704975</v>
      </c>
      <c r="N348">
        <v>1.01190597862505</v>
      </c>
      <c r="O348">
        <v>1.01237423690395</v>
      </c>
      <c r="P348">
        <v>1.01715614362529</v>
      </c>
      <c r="Q348">
        <v>0.959554569058069</v>
      </c>
      <c r="R348">
        <v>0.911967955455844</v>
      </c>
      <c r="S348">
        <v>0.920761494436919</v>
      </c>
      <c r="T348">
        <v>1.1559416598069</v>
      </c>
      <c r="U348">
        <v>1.11735157249627</v>
      </c>
      <c r="V348">
        <v>1.13158451530645</v>
      </c>
      <c r="W348" t="s">
        <v>1364</v>
      </c>
      <c r="X348" t="s">
        <v>347</v>
      </c>
    </row>
    <row r="349" spans="1:24">
      <c r="A349" t="s">
        <v>24</v>
      </c>
      <c r="B349" t="s">
        <v>1365</v>
      </c>
      <c r="C349" t="s">
        <v>1366</v>
      </c>
      <c r="D349">
        <v>15</v>
      </c>
      <c r="E349">
        <v>4</v>
      </c>
      <c r="F349">
        <v>5</v>
      </c>
      <c r="G349">
        <v>9</v>
      </c>
      <c r="H349">
        <v>429</v>
      </c>
      <c r="I349">
        <v>48.2</v>
      </c>
      <c r="J349">
        <v>5.49</v>
      </c>
      <c r="K349">
        <v>0.894600424143527</v>
      </c>
      <c r="L349">
        <v>0.887547347219044</v>
      </c>
      <c r="M349">
        <v>0.886394958391173</v>
      </c>
      <c r="N349">
        <v>0.925593175778647</v>
      </c>
      <c r="O349">
        <v>0.957222406194112</v>
      </c>
      <c r="P349">
        <v>0.953409682693731</v>
      </c>
      <c r="Q349">
        <v>0.934924480731604</v>
      </c>
      <c r="R349">
        <v>0.948565766129177</v>
      </c>
      <c r="S349">
        <v>0.960524876829159</v>
      </c>
      <c r="T349">
        <v>1.16515728289002</v>
      </c>
      <c r="U349">
        <v>1.1228103961625</v>
      </c>
      <c r="V349">
        <v>1.17555895301036</v>
      </c>
      <c r="W349" t="s">
        <v>1367</v>
      </c>
      <c r="X349" t="s">
        <v>1368</v>
      </c>
    </row>
    <row r="350" spans="1:24">
      <c r="A350" t="s">
        <v>24</v>
      </c>
      <c r="B350" t="s">
        <v>1369</v>
      </c>
      <c r="C350" t="s">
        <v>1370</v>
      </c>
      <c r="D350">
        <v>12</v>
      </c>
      <c r="E350">
        <v>1</v>
      </c>
      <c r="F350">
        <v>2</v>
      </c>
      <c r="G350">
        <v>4</v>
      </c>
      <c r="H350">
        <v>283</v>
      </c>
      <c r="I350">
        <v>31.7</v>
      </c>
      <c r="J350">
        <v>6.43</v>
      </c>
      <c r="K350">
        <v>0.921131683506816</v>
      </c>
      <c r="L350">
        <v>0.961996806921744</v>
      </c>
      <c r="M350">
        <v>0.951508543820247</v>
      </c>
      <c r="N350">
        <v>1.05875029695462</v>
      </c>
      <c r="O350">
        <v>1.03663703891113</v>
      </c>
      <c r="P350">
        <v>0.978163627082249</v>
      </c>
      <c r="Q350">
        <v>0.914910589043813</v>
      </c>
      <c r="R350">
        <v>0.97091876450972</v>
      </c>
      <c r="S350">
        <v>0.823591714242484</v>
      </c>
      <c r="T350">
        <v>1.16269542568742</v>
      </c>
      <c r="U350">
        <v>1.05761609216183</v>
      </c>
      <c r="V350">
        <v>1.07706032551667</v>
      </c>
      <c r="W350" t="s">
        <v>1371</v>
      </c>
      <c r="X350" t="s">
        <v>1372</v>
      </c>
    </row>
    <row r="351" spans="1:24">
      <c r="A351" t="s">
        <v>24</v>
      </c>
      <c r="B351" t="s">
        <v>1373</v>
      </c>
      <c r="C351" t="s">
        <v>1374</v>
      </c>
      <c r="D351">
        <v>28</v>
      </c>
      <c r="E351">
        <v>8</v>
      </c>
      <c r="F351">
        <v>8</v>
      </c>
      <c r="G351">
        <v>28</v>
      </c>
      <c r="H351">
        <v>283</v>
      </c>
      <c r="I351">
        <v>31</v>
      </c>
      <c r="J351">
        <v>6.44</v>
      </c>
      <c r="K351">
        <v>0.943411965628958</v>
      </c>
      <c r="L351">
        <v>0.927611074180497</v>
      </c>
      <c r="M351">
        <v>0.939529107371497</v>
      </c>
      <c r="N351">
        <v>1.0165056485915</v>
      </c>
      <c r="O351">
        <v>1.0272888551187</v>
      </c>
      <c r="P351">
        <v>1.06077562395236</v>
      </c>
      <c r="Q351">
        <v>0.924852867432281</v>
      </c>
      <c r="R351">
        <v>0.945019101069169</v>
      </c>
      <c r="S351">
        <v>0.959119608891729</v>
      </c>
      <c r="T351">
        <v>1.1287074620888</v>
      </c>
      <c r="U351">
        <v>1.1404388849062</v>
      </c>
      <c r="V351">
        <v>1.17322034548655</v>
      </c>
      <c r="W351" t="s">
        <v>1375</v>
      </c>
      <c r="X351" t="s">
        <v>1376</v>
      </c>
    </row>
    <row r="352" spans="1:24">
      <c r="A352" t="s">
        <v>24</v>
      </c>
      <c r="B352" t="s">
        <v>1377</v>
      </c>
      <c r="C352" t="s">
        <v>1378</v>
      </c>
      <c r="D352">
        <v>29</v>
      </c>
      <c r="E352">
        <v>9</v>
      </c>
      <c r="F352">
        <v>9</v>
      </c>
      <c r="G352">
        <v>39</v>
      </c>
      <c r="H352">
        <v>501</v>
      </c>
      <c r="I352">
        <v>54</v>
      </c>
      <c r="J352">
        <v>4.77</v>
      </c>
      <c r="K352">
        <v>0.872158844169122</v>
      </c>
      <c r="L352">
        <v>0.863784266753983</v>
      </c>
      <c r="M352">
        <v>0.879617487428736</v>
      </c>
      <c r="N352">
        <v>0.964775836237676</v>
      </c>
      <c r="O352">
        <v>0.989421886797836</v>
      </c>
      <c r="P352">
        <v>1.00781773711427</v>
      </c>
      <c r="Q352">
        <v>0.915678532232115</v>
      </c>
      <c r="R352">
        <v>0.915616489159601</v>
      </c>
      <c r="S352">
        <v>0.966036278699053</v>
      </c>
      <c r="T352">
        <v>1.14252466692322</v>
      </c>
      <c r="U352">
        <v>1.13808450543178</v>
      </c>
      <c r="V352">
        <v>1.11904302105089</v>
      </c>
      <c r="W352" t="s">
        <v>1379</v>
      </c>
      <c r="X352" t="s">
        <v>1380</v>
      </c>
    </row>
    <row r="353" spans="1:24">
      <c r="A353" t="s">
        <v>24</v>
      </c>
      <c r="B353" t="s">
        <v>1381</v>
      </c>
      <c r="C353" t="s">
        <v>1382</v>
      </c>
      <c r="D353">
        <v>18</v>
      </c>
      <c r="E353">
        <v>5</v>
      </c>
      <c r="F353">
        <v>5</v>
      </c>
      <c r="G353">
        <v>18</v>
      </c>
      <c r="H353">
        <v>353</v>
      </c>
      <c r="I353">
        <v>38.8</v>
      </c>
      <c r="J353">
        <v>6.54</v>
      </c>
      <c r="K353">
        <v>0.949187776760948</v>
      </c>
      <c r="L353">
        <v>0.932907850263432</v>
      </c>
      <c r="M353">
        <v>0.971659835066838</v>
      </c>
      <c r="N353">
        <v>0.986791029436776</v>
      </c>
      <c r="O353">
        <v>0.982312676753381</v>
      </c>
      <c r="P353">
        <v>1.00618779698081</v>
      </c>
      <c r="Q353">
        <v>0.929498731763611</v>
      </c>
      <c r="R353">
        <v>0.951820227022285</v>
      </c>
      <c r="S353">
        <v>0.915282477108821</v>
      </c>
      <c r="T353">
        <v>1.10891537399809</v>
      </c>
      <c r="U353">
        <v>1.16840997297899</v>
      </c>
      <c r="V353">
        <v>1.11966355617311</v>
      </c>
      <c r="W353" t="s">
        <v>1383</v>
      </c>
      <c r="X353" t="s">
        <v>1384</v>
      </c>
    </row>
    <row r="354" spans="1:24">
      <c r="A354" t="s">
        <v>24</v>
      </c>
      <c r="B354" t="s">
        <v>1385</v>
      </c>
      <c r="C354" t="s">
        <v>1386</v>
      </c>
      <c r="D354">
        <v>1</v>
      </c>
      <c r="E354">
        <v>1</v>
      </c>
      <c r="F354">
        <v>1</v>
      </c>
      <c r="G354">
        <v>1</v>
      </c>
      <c r="H354">
        <v>631</v>
      </c>
      <c r="I354">
        <v>70.7</v>
      </c>
      <c r="J354">
        <v>6.65</v>
      </c>
      <c r="K354">
        <v>0.804663144097974</v>
      </c>
      <c r="L354">
        <v>0.844323592157187</v>
      </c>
      <c r="M354">
        <v>0.915829362268591</v>
      </c>
      <c r="N354">
        <v>1.07704206940992</v>
      </c>
      <c r="O354">
        <v>1.01256913977715</v>
      </c>
      <c r="P354">
        <v>0.903610898118366</v>
      </c>
      <c r="Q354">
        <v>0.9148712957641</v>
      </c>
      <c r="R354">
        <v>1.03564112155748</v>
      </c>
      <c r="S354">
        <v>0.990706255072991</v>
      </c>
      <c r="T354">
        <v>1.22354038573297</v>
      </c>
      <c r="U354">
        <v>1.12117962657274</v>
      </c>
      <c r="V354">
        <v>1.22786070186973</v>
      </c>
      <c r="W354" t="s">
        <v>1387</v>
      </c>
      <c r="X354" t="s">
        <v>1388</v>
      </c>
    </row>
    <row r="355" spans="1:24">
      <c r="A355" t="s">
        <v>24</v>
      </c>
      <c r="B355" t="s">
        <v>1389</v>
      </c>
      <c r="C355" t="s">
        <v>1390</v>
      </c>
      <c r="D355">
        <v>14</v>
      </c>
      <c r="E355">
        <v>5</v>
      </c>
      <c r="F355">
        <v>5</v>
      </c>
      <c r="G355">
        <v>9</v>
      </c>
      <c r="H355">
        <v>411</v>
      </c>
      <c r="I355">
        <v>45.7</v>
      </c>
      <c r="J355">
        <v>7.58</v>
      </c>
      <c r="K355">
        <v>0.94795852879969</v>
      </c>
      <c r="L355">
        <v>0.920511688001759</v>
      </c>
      <c r="M355">
        <v>0.932616404320346</v>
      </c>
      <c r="N355">
        <v>1.07649716398361</v>
      </c>
      <c r="O355">
        <v>1.0361290342055</v>
      </c>
      <c r="P355">
        <v>1.05787093577876</v>
      </c>
      <c r="Q355">
        <v>0.933271158994079</v>
      </c>
      <c r="R355">
        <v>0.912291861556827</v>
      </c>
      <c r="S355">
        <v>0.907829770206389</v>
      </c>
      <c r="T355">
        <v>1.14251613977354</v>
      </c>
      <c r="U355">
        <v>1.11797864142044</v>
      </c>
      <c r="V355">
        <v>1.08179933211077</v>
      </c>
      <c r="W355" t="s">
        <v>1391</v>
      </c>
      <c r="X355" t="s">
        <v>1392</v>
      </c>
    </row>
    <row r="356" spans="1:24">
      <c r="A356" t="s">
        <v>24</v>
      </c>
      <c r="B356" t="s">
        <v>1393</v>
      </c>
      <c r="C356" t="s">
        <v>1394</v>
      </c>
      <c r="D356">
        <v>1</v>
      </c>
      <c r="E356">
        <v>1</v>
      </c>
      <c r="F356">
        <v>1</v>
      </c>
      <c r="G356">
        <v>1</v>
      </c>
      <c r="H356">
        <v>1002</v>
      </c>
      <c r="I356">
        <v>108.9</v>
      </c>
      <c r="J356">
        <v>5.1</v>
      </c>
      <c r="K356">
        <v>1.02663716953526</v>
      </c>
      <c r="L356">
        <v>1.00923403710136</v>
      </c>
      <c r="M356">
        <v>0.950459895513908</v>
      </c>
      <c r="N356">
        <v>0.927669302498728</v>
      </c>
      <c r="O356">
        <v>1.04086295345841</v>
      </c>
      <c r="P356">
        <v>1.06234385655568</v>
      </c>
      <c r="Q356">
        <v>0.802039714098861</v>
      </c>
      <c r="R356">
        <v>0.995063899100777</v>
      </c>
      <c r="S356">
        <v>0.877692472404984</v>
      </c>
      <c r="T356">
        <v>1.08601919815407</v>
      </c>
      <c r="U356">
        <v>1.11858402156955</v>
      </c>
      <c r="V356">
        <v>1.04087643433786</v>
      </c>
      <c r="W356" t="s">
        <v>1395</v>
      </c>
      <c r="X356" t="s">
        <v>1396</v>
      </c>
    </row>
    <row r="357" spans="1:24">
      <c r="A357" t="s">
        <v>24</v>
      </c>
      <c r="B357" t="s">
        <v>1397</v>
      </c>
      <c r="C357" t="s">
        <v>1398</v>
      </c>
      <c r="D357">
        <v>14</v>
      </c>
      <c r="E357">
        <v>14</v>
      </c>
      <c r="F357">
        <v>14</v>
      </c>
      <c r="G357">
        <v>28</v>
      </c>
      <c r="H357">
        <v>1065</v>
      </c>
      <c r="I357">
        <v>117.6</v>
      </c>
      <c r="J357">
        <v>8.65</v>
      </c>
      <c r="K357">
        <v>0.851275739546305</v>
      </c>
      <c r="L357">
        <v>0.835757566135793</v>
      </c>
      <c r="M357">
        <v>0.836233731881993</v>
      </c>
      <c r="N357">
        <v>0.945550967886558</v>
      </c>
      <c r="O357">
        <v>0.936593385851763</v>
      </c>
      <c r="P357">
        <v>0.968537884392083</v>
      </c>
      <c r="Q357">
        <v>0.931825037094192</v>
      </c>
      <c r="R357">
        <v>0.931894660098788</v>
      </c>
      <c r="S357">
        <v>1.00438616057967</v>
      </c>
      <c r="T357">
        <v>1.17621099260136</v>
      </c>
      <c r="U357">
        <v>1.14751210789689</v>
      </c>
      <c r="V357">
        <v>1.15602041747629</v>
      </c>
      <c r="W357" t="s">
        <v>1399</v>
      </c>
      <c r="X357" t="s">
        <v>1400</v>
      </c>
    </row>
    <row r="358" spans="1:24">
      <c r="A358" t="s">
        <v>24</v>
      </c>
      <c r="B358" t="s">
        <v>1401</v>
      </c>
      <c r="C358" t="s">
        <v>1402</v>
      </c>
      <c r="D358">
        <v>33</v>
      </c>
      <c r="E358">
        <v>26</v>
      </c>
      <c r="F358">
        <v>33</v>
      </c>
      <c r="G358">
        <v>126</v>
      </c>
      <c r="H358">
        <v>1514</v>
      </c>
      <c r="I358">
        <v>165.6</v>
      </c>
      <c r="J358">
        <v>6.18</v>
      </c>
      <c r="K358">
        <v>0.947734047598279</v>
      </c>
      <c r="L358">
        <v>0.944737165782291</v>
      </c>
      <c r="M358">
        <v>0.957361277863786</v>
      </c>
      <c r="N358">
        <v>1.01906702955045</v>
      </c>
      <c r="O358">
        <v>1.03185350858183</v>
      </c>
      <c r="P358">
        <v>1.06362826671041</v>
      </c>
      <c r="Q358">
        <v>0.916638773997519</v>
      </c>
      <c r="R358">
        <v>0.92465099547948</v>
      </c>
      <c r="S358">
        <v>0.930137419974226</v>
      </c>
      <c r="T358">
        <v>1.11418970254073</v>
      </c>
      <c r="U358">
        <v>1.12064492656146</v>
      </c>
      <c r="V358">
        <v>1.12744669664766</v>
      </c>
      <c r="W358" t="s">
        <v>1403</v>
      </c>
      <c r="X358" t="s">
        <v>1404</v>
      </c>
    </row>
    <row r="359" spans="1:24">
      <c r="A359" t="s">
        <v>24</v>
      </c>
      <c r="B359" t="s">
        <v>1405</v>
      </c>
      <c r="C359" t="s">
        <v>1406</v>
      </c>
      <c r="D359">
        <v>8</v>
      </c>
      <c r="E359">
        <v>3</v>
      </c>
      <c r="F359">
        <v>3</v>
      </c>
      <c r="G359">
        <v>3</v>
      </c>
      <c r="H359">
        <v>342</v>
      </c>
      <c r="I359">
        <v>38</v>
      </c>
      <c r="J359">
        <v>5.86</v>
      </c>
      <c r="K359">
        <v>0.953688686419042</v>
      </c>
      <c r="L359">
        <v>0.894445391137791</v>
      </c>
      <c r="M359">
        <v>1.01976238684028</v>
      </c>
      <c r="N359">
        <v>1.09269497055877</v>
      </c>
      <c r="O359">
        <v>1.0203039211987</v>
      </c>
      <c r="P359">
        <v>0.971765013993701</v>
      </c>
      <c r="Q359">
        <v>0.968485369960055</v>
      </c>
      <c r="R359">
        <v>0.957924979988649</v>
      </c>
      <c r="S359">
        <v>0.972216595721637</v>
      </c>
      <c r="T359">
        <v>1.20357345986264</v>
      </c>
      <c r="U359">
        <v>1.15497532410687</v>
      </c>
      <c r="V359">
        <v>1.15187217281582</v>
      </c>
      <c r="W359" t="s">
        <v>1407</v>
      </c>
      <c r="X359" t="s">
        <v>1408</v>
      </c>
    </row>
    <row r="360" spans="1:24">
      <c r="A360" t="s">
        <v>24</v>
      </c>
      <c r="B360" t="s">
        <v>1409</v>
      </c>
      <c r="C360" t="s">
        <v>1410</v>
      </c>
      <c r="D360">
        <v>35</v>
      </c>
      <c r="E360">
        <v>5</v>
      </c>
      <c r="F360">
        <v>10</v>
      </c>
      <c r="G360">
        <v>58</v>
      </c>
      <c r="H360">
        <v>344</v>
      </c>
      <c r="I360">
        <v>37.3</v>
      </c>
      <c r="J360">
        <v>6.83</v>
      </c>
      <c r="K360">
        <v>0.87230495746684</v>
      </c>
      <c r="L360">
        <v>0.896557620150249</v>
      </c>
      <c r="M360">
        <v>0.879428637855028</v>
      </c>
      <c r="N360">
        <v>1.01579466532881</v>
      </c>
      <c r="O360">
        <v>1.05628357255723</v>
      </c>
      <c r="P360">
        <v>1.00420293269652</v>
      </c>
      <c r="Q360">
        <v>0.984828176762844</v>
      </c>
      <c r="R360">
        <v>0.927777620660746</v>
      </c>
      <c r="S360">
        <v>0.900663053027155</v>
      </c>
      <c r="T360">
        <v>1.10192271771865</v>
      </c>
      <c r="U360">
        <v>1.16078858254746</v>
      </c>
      <c r="V360">
        <v>1.14304904129784</v>
      </c>
      <c r="W360" t="s">
        <v>1411</v>
      </c>
      <c r="X360" t="s">
        <v>1412</v>
      </c>
    </row>
    <row r="361" spans="1:24">
      <c r="A361" t="s">
        <v>24</v>
      </c>
      <c r="B361" t="s">
        <v>1413</v>
      </c>
      <c r="C361" t="s">
        <v>1414</v>
      </c>
      <c r="D361">
        <v>54</v>
      </c>
      <c r="E361">
        <v>12</v>
      </c>
      <c r="F361">
        <v>13</v>
      </c>
      <c r="G361">
        <v>113</v>
      </c>
      <c r="H361">
        <v>324</v>
      </c>
      <c r="I361">
        <v>34.3</v>
      </c>
      <c r="J361">
        <v>5.83</v>
      </c>
      <c r="K361">
        <v>0.921113373434241</v>
      </c>
      <c r="L361">
        <v>0.938848388793313</v>
      </c>
      <c r="M361">
        <v>0.936258845341531</v>
      </c>
      <c r="N361">
        <v>0.971826487205922</v>
      </c>
      <c r="O361">
        <v>0.989543408668312</v>
      </c>
      <c r="P361">
        <v>1.01264457664386</v>
      </c>
      <c r="Q361">
        <v>0.941481818954398</v>
      </c>
      <c r="R361">
        <v>0.936311386634551</v>
      </c>
      <c r="S361">
        <v>0.930691713948293</v>
      </c>
      <c r="T361">
        <v>1.14580923587302</v>
      </c>
      <c r="U361">
        <v>1.12891510795174</v>
      </c>
      <c r="V361">
        <v>1.1246948712646</v>
      </c>
      <c r="W361" t="s">
        <v>1415</v>
      </c>
      <c r="X361" t="s">
        <v>1416</v>
      </c>
    </row>
    <row r="362" spans="1:24">
      <c r="A362" t="s">
        <v>24</v>
      </c>
      <c r="B362" t="s">
        <v>1417</v>
      </c>
      <c r="C362" t="s">
        <v>1418</v>
      </c>
      <c r="D362">
        <v>9</v>
      </c>
      <c r="E362">
        <v>7</v>
      </c>
      <c r="F362">
        <v>9</v>
      </c>
      <c r="G362">
        <v>17</v>
      </c>
      <c r="H362">
        <v>1165</v>
      </c>
      <c r="I362">
        <v>130.6</v>
      </c>
      <c r="J362">
        <v>6.52</v>
      </c>
      <c r="K362">
        <v>0.903716298803126</v>
      </c>
      <c r="L362">
        <v>0.932072008892562</v>
      </c>
      <c r="M362">
        <v>0.895683225738548</v>
      </c>
      <c r="N362">
        <v>1.02227818302175</v>
      </c>
      <c r="O362">
        <v>1.05114442121419</v>
      </c>
      <c r="P362">
        <v>1.01999322116633</v>
      </c>
      <c r="Q362">
        <v>0.929942612882867</v>
      </c>
      <c r="R362">
        <v>0.936106136440003</v>
      </c>
      <c r="S362">
        <v>0.914219439430409</v>
      </c>
      <c r="T362">
        <v>1.12909119669772</v>
      </c>
      <c r="U362">
        <v>1.12971039033228</v>
      </c>
      <c r="V362">
        <v>1.1063146457924</v>
      </c>
      <c r="W362" t="s">
        <v>1419</v>
      </c>
      <c r="X362" t="s">
        <v>1420</v>
      </c>
    </row>
    <row r="363" spans="1:24">
      <c r="A363" t="s">
        <v>24</v>
      </c>
      <c r="B363" t="s">
        <v>1421</v>
      </c>
      <c r="C363" t="s">
        <v>1422</v>
      </c>
      <c r="D363">
        <v>12</v>
      </c>
      <c r="E363">
        <v>2</v>
      </c>
      <c r="F363">
        <v>2</v>
      </c>
      <c r="G363">
        <v>4</v>
      </c>
      <c r="H363">
        <v>180</v>
      </c>
      <c r="I363">
        <v>20.4</v>
      </c>
      <c r="J363">
        <v>5.66</v>
      </c>
      <c r="K363">
        <v>0.915232486433237</v>
      </c>
      <c r="L363">
        <v>0.903577023641149</v>
      </c>
      <c r="M363">
        <v>0.936118774950231</v>
      </c>
      <c r="N363">
        <v>0.908890343285602</v>
      </c>
      <c r="O363">
        <v>0.978890970519992</v>
      </c>
      <c r="P363">
        <v>0.983114808992189</v>
      </c>
      <c r="Q363">
        <v>0.919898905283005</v>
      </c>
      <c r="R363">
        <v>0.996247352217317</v>
      </c>
      <c r="S363">
        <v>0.875920951527382</v>
      </c>
      <c r="T363">
        <v>1.14576859185397</v>
      </c>
      <c r="U363">
        <v>1.13663029573353</v>
      </c>
      <c r="V363">
        <v>1.09576497324055</v>
      </c>
      <c r="W363" t="s">
        <v>1423</v>
      </c>
      <c r="X363" t="s">
        <v>1424</v>
      </c>
    </row>
    <row r="364" spans="1:24">
      <c r="A364" t="s">
        <v>24</v>
      </c>
      <c r="B364" t="s">
        <v>1425</v>
      </c>
      <c r="C364" t="s">
        <v>1426</v>
      </c>
      <c r="D364">
        <v>21</v>
      </c>
      <c r="E364">
        <v>3</v>
      </c>
      <c r="F364">
        <v>6</v>
      </c>
      <c r="G364">
        <v>23</v>
      </c>
      <c r="H364">
        <v>350</v>
      </c>
      <c r="I364">
        <v>38.8</v>
      </c>
      <c r="J364">
        <v>8.57</v>
      </c>
      <c r="K364">
        <v>0.963255056686281</v>
      </c>
      <c r="L364">
        <v>1.03883672391457</v>
      </c>
      <c r="M364">
        <v>0.953410728953564</v>
      </c>
      <c r="N364">
        <v>0.926152225407481</v>
      </c>
      <c r="O364">
        <v>0.98548831772765</v>
      </c>
      <c r="P364">
        <v>0.923889727102485</v>
      </c>
      <c r="Q364">
        <v>0.967817471009748</v>
      </c>
      <c r="R364">
        <v>0.959836753183648</v>
      </c>
      <c r="S364">
        <v>0.96203608666818</v>
      </c>
      <c r="T364">
        <v>1.20276254448339</v>
      </c>
      <c r="U364">
        <v>1.21226602286148</v>
      </c>
      <c r="V364">
        <v>1.0787731659743</v>
      </c>
      <c r="W364" t="s">
        <v>1427</v>
      </c>
      <c r="X364" t="s">
        <v>1428</v>
      </c>
    </row>
    <row r="365" spans="1:24">
      <c r="A365" t="s">
        <v>24</v>
      </c>
      <c r="B365" t="s">
        <v>1429</v>
      </c>
      <c r="C365" t="s">
        <v>1430</v>
      </c>
      <c r="D365">
        <v>27</v>
      </c>
      <c r="E365">
        <v>6</v>
      </c>
      <c r="F365">
        <v>13</v>
      </c>
      <c r="G365">
        <v>69</v>
      </c>
      <c r="H365">
        <v>555</v>
      </c>
      <c r="I365">
        <v>60.9</v>
      </c>
      <c r="J365">
        <v>8.78</v>
      </c>
      <c r="K365">
        <v>0.916722037808689</v>
      </c>
      <c r="L365">
        <v>0.917880901169877</v>
      </c>
      <c r="M365">
        <v>0.913567015653634</v>
      </c>
      <c r="N365">
        <v>0.957078775356673</v>
      </c>
      <c r="O365">
        <v>0.963910059690936</v>
      </c>
      <c r="P365">
        <v>0.971178775116743</v>
      </c>
      <c r="Q365">
        <v>0.945200136895123</v>
      </c>
      <c r="R365">
        <v>0.940748170001125</v>
      </c>
      <c r="S365">
        <v>0.934040516036516</v>
      </c>
      <c r="T365">
        <v>1.13665300025631</v>
      </c>
      <c r="U365">
        <v>1.15477450203402</v>
      </c>
      <c r="V365">
        <v>1.11770419442465</v>
      </c>
      <c r="W365" t="s">
        <v>1431</v>
      </c>
      <c r="X365" t="s">
        <v>1432</v>
      </c>
    </row>
    <row r="366" spans="1:24">
      <c r="A366" t="s">
        <v>24</v>
      </c>
      <c r="B366" t="s">
        <v>1433</v>
      </c>
      <c r="C366" t="s">
        <v>1434</v>
      </c>
      <c r="D366">
        <v>45</v>
      </c>
      <c r="E366">
        <v>8</v>
      </c>
      <c r="F366">
        <v>8</v>
      </c>
      <c r="G366">
        <v>29</v>
      </c>
      <c r="H366">
        <v>234</v>
      </c>
      <c r="I366">
        <v>25.8</v>
      </c>
      <c r="J366">
        <v>6.21</v>
      </c>
      <c r="K366">
        <v>0.940560220142615</v>
      </c>
      <c r="L366">
        <v>0.926867308125246</v>
      </c>
      <c r="M366">
        <v>0.942583261890132</v>
      </c>
      <c r="N366">
        <v>0.982455587708179</v>
      </c>
      <c r="O366">
        <v>1.00013246733705</v>
      </c>
      <c r="P366">
        <v>0.99797048595007</v>
      </c>
      <c r="Q366">
        <v>0.931919550465715</v>
      </c>
      <c r="R366">
        <v>0.974600927979042</v>
      </c>
      <c r="S366">
        <v>0.922670266990785</v>
      </c>
      <c r="T366">
        <v>1.14032791812751</v>
      </c>
      <c r="U366">
        <v>1.15770701375885</v>
      </c>
      <c r="V366">
        <v>1.12032016876165</v>
      </c>
      <c r="W366" t="s">
        <v>1435</v>
      </c>
      <c r="X366" t="s">
        <v>1436</v>
      </c>
    </row>
    <row r="367" spans="1:24">
      <c r="A367" t="s">
        <v>24</v>
      </c>
      <c r="B367" t="s">
        <v>1437</v>
      </c>
      <c r="C367" t="s">
        <v>1438</v>
      </c>
      <c r="D367">
        <v>7</v>
      </c>
      <c r="E367">
        <v>6</v>
      </c>
      <c r="F367">
        <v>6</v>
      </c>
      <c r="G367">
        <v>7</v>
      </c>
      <c r="H367">
        <v>978</v>
      </c>
      <c r="I367">
        <v>109.6</v>
      </c>
      <c r="J367">
        <v>7.55</v>
      </c>
      <c r="K367">
        <v>0.891174461996697</v>
      </c>
      <c r="L367">
        <v>0.945423005727376</v>
      </c>
      <c r="M367">
        <v>0.950785269585678</v>
      </c>
      <c r="N367">
        <v>1.0638554654346</v>
      </c>
      <c r="O367">
        <v>1.00649853021774</v>
      </c>
      <c r="P367">
        <v>1.00301814287316</v>
      </c>
      <c r="Q367">
        <v>0.987072646597881</v>
      </c>
      <c r="R367">
        <v>0.940669167198608</v>
      </c>
      <c r="S367">
        <v>0.893712157565374</v>
      </c>
      <c r="T367">
        <v>1.11861811820287</v>
      </c>
      <c r="U367">
        <v>1.10999289512052</v>
      </c>
      <c r="V367">
        <v>1.17900082398818</v>
      </c>
      <c r="W367" t="s">
        <v>1439</v>
      </c>
      <c r="X367" t="s">
        <v>1440</v>
      </c>
    </row>
    <row r="368" spans="1:24">
      <c r="A368" t="s">
        <v>24</v>
      </c>
      <c r="B368" t="s">
        <v>1441</v>
      </c>
      <c r="C368" t="s">
        <v>1442</v>
      </c>
      <c r="D368">
        <v>51</v>
      </c>
      <c r="E368">
        <v>6</v>
      </c>
      <c r="F368">
        <v>37</v>
      </c>
      <c r="G368">
        <v>276</v>
      </c>
      <c r="H368">
        <v>697</v>
      </c>
      <c r="I368">
        <v>79.8</v>
      </c>
      <c r="J368">
        <v>5.07</v>
      </c>
      <c r="K368">
        <v>0.930811312855555</v>
      </c>
      <c r="L368">
        <v>0.942856170608317</v>
      </c>
      <c r="M368">
        <v>0.947952875593509</v>
      </c>
      <c r="N368">
        <v>0.991815823868041</v>
      </c>
      <c r="O368">
        <v>0.975961090451089</v>
      </c>
      <c r="P368">
        <v>1.01373723030722</v>
      </c>
      <c r="Q368">
        <v>0.90927159549591</v>
      </c>
      <c r="R368">
        <v>0.925731195773135</v>
      </c>
      <c r="S368">
        <v>0.918295521311754</v>
      </c>
      <c r="T368">
        <v>1.0864497742713</v>
      </c>
      <c r="U368">
        <v>1.13184443981488</v>
      </c>
      <c r="V368">
        <v>1.10566485685477</v>
      </c>
      <c r="W368" t="s">
        <v>1443</v>
      </c>
      <c r="X368" t="s">
        <v>1444</v>
      </c>
    </row>
    <row r="369" spans="1:24">
      <c r="A369" t="s">
        <v>24</v>
      </c>
      <c r="B369" t="s">
        <v>1445</v>
      </c>
      <c r="C369" t="s">
        <v>1446</v>
      </c>
      <c r="D369">
        <v>21</v>
      </c>
      <c r="E369">
        <v>10</v>
      </c>
      <c r="F369">
        <v>10</v>
      </c>
      <c r="G369">
        <v>54</v>
      </c>
      <c r="H369">
        <v>678</v>
      </c>
      <c r="I369">
        <v>76.9</v>
      </c>
      <c r="J369">
        <v>5.12</v>
      </c>
      <c r="K369">
        <v>0.847972911614665</v>
      </c>
      <c r="L369">
        <v>0.829516649314501</v>
      </c>
      <c r="M369">
        <v>0.839340917478894</v>
      </c>
      <c r="N369">
        <v>0.959292442570833</v>
      </c>
      <c r="O369">
        <v>0.96008905475584</v>
      </c>
      <c r="P369">
        <v>1.04291409563978</v>
      </c>
      <c r="Q369">
        <v>0.944353049450331</v>
      </c>
      <c r="R369">
        <v>0.93097128468316</v>
      </c>
      <c r="S369">
        <v>0.985432132139657</v>
      </c>
      <c r="T369">
        <v>1.17353216319177</v>
      </c>
      <c r="U369">
        <v>1.11045607133609</v>
      </c>
      <c r="V369">
        <v>1.16308764400481</v>
      </c>
      <c r="W369" t="s">
        <v>1447</v>
      </c>
      <c r="X369" t="s">
        <v>1448</v>
      </c>
    </row>
    <row r="370" spans="1:24">
      <c r="A370" t="s">
        <v>24</v>
      </c>
      <c r="B370" t="s">
        <v>1449</v>
      </c>
      <c r="C370" t="s">
        <v>1450</v>
      </c>
      <c r="D370">
        <v>5</v>
      </c>
      <c r="E370">
        <v>1</v>
      </c>
      <c r="F370">
        <v>1</v>
      </c>
      <c r="G370">
        <v>5</v>
      </c>
      <c r="H370">
        <v>213</v>
      </c>
      <c r="I370">
        <v>24.1</v>
      </c>
      <c r="J370">
        <v>6.6</v>
      </c>
      <c r="K370">
        <v>1.01810168666823</v>
      </c>
      <c r="L370">
        <v>0.997814391748857</v>
      </c>
      <c r="M370">
        <v>1.00904649633577</v>
      </c>
      <c r="N370">
        <v>0.968040304381032</v>
      </c>
      <c r="O370">
        <v>0.992232522084996</v>
      </c>
      <c r="P370">
        <v>0.987374987465455</v>
      </c>
      <c r="Q370">
        <v>0.929540998232049</v>
      </c>
      <c r="R370">
        <v>0.897024869159512</v>
      </c>
      <c r="S370">
        <v>0.844053921330983</v>
      </c>
      <c r="T370">
        <v>1.0935008555167</v>
      </c>
      <c r="U370">
        <v>1.06853107314517</v>
      </c>
      <c r="V370">
        <v>1.05478259468528</v>
      </c>
      <c r="W370" t="s">
        <v>1451</v>
      </c>
      <c r="X370" t="s">
        <v>1452</v>
      </c>
    </row>
    <row r="371" spans="1:24">
      <c r="A371" t="s">
        <v>24</v>
      </c>
      <c r="B371" t="s">
        <v>1453</v>
      </c>
      <c r="C371" t="s">
        <v>1454</v>
      </c>
      <c r="D371">
        <v>2</v>
      </c>
      <c r="E371">
        <v>2</v>
      </c>
      <c r="F371">
        <v>2</v>
      </c>
      <c r="G371">
        <v>2</v>
      </c>
      <c r="H371">
        <v>802</v>
      </c>
      <c r="I371">
        <v>91.1</v>
      </c>
      <c r="J371">
        <v>6.4</v>
      </c>
      <c r="K371">
        <v>0.853236125133577</v>
      </c>
      <c r="L371">
        <v>0.863314325260252</v>
      </c>
      <c r="M371">
        <v>0.885661635329465</v>
      </c>
      <c r="N371">
        <v>1.00242961362925</v>
      </c>
      <c r="O371">
        <v>0.954980282660335</v>
      </c>
      <c r="P371">
        <v>1.06626898738239</v>
      </c>
      <c r="Q371">
        <v>0.893185715419246</v>
      </c>
      <c r="R371">
        <v>0.975244969521141</v>
      </c>
      <c r="S371">
        <v>0.98761713969911</v>
      </c>
      <c r="T371">
        <v>1.12125615187895</v>
      </c>
      <c r="U371">
        <v>1.12589157276375</v>
      </c>
      <c r="V371">
        <v>1.19034202859571</v>
      </c>
      <c r="W371" t="s">
        <v>1455</v>
      </c>
      <c r="X371" t="s">
        <v>1456</v>
      </c>
    </row>
    <row r="372" spans="1:24">
      <c r="A372" t="s">
        <v>24</v>
      </c>
      <c r="B372" t="s">
        <v>1457</v>
      </c>
      <c r="C372" t="s">
        <v>1458</v>
      </c>
      <c r="D372">
        <v>9</v>
      </c>
      <c r="E372">
        <v>3</v>
      </c>
      <c r="F372">
        <v>3</v>
      </c>
      <c r="G372">
        <v>7</v>
      </c>
      <c r="H372">
        <v>357</v>
      </c>
      <c r="I372">
        <v>40</v>
      </c>
      <c r="J372">
        <v>9.48</v>
      </c>
      <c r="K372">
        <v>0.901713606763442</v>
      </c>
      <c r="L372">
        <v>0.902933621824522</v>
      </c>
      <c r="M372">
        <v>0.936512542005967</v>
      </c>
      <c r="N372">
        <v>1.07845017197244</v>
      </c>
      <c r="O372">
        <v>1.02525024024839</v>
      </c>
      <c r="P372">
        <v>0.972835318983489</v>
      </c>
      <c r="Q372">
        <v>0.914334163770832</v>
      </c>
      <c r="R372">
        <v>0.890302729942383</v>
      </c>
      <c r="S372">
        <v>0.955110153818463</v>
      </c>
      <c r="T372">
        <v>1.17723340706679</v>
      </c>
      <c r="U372">
        <v>1.08062925097761</v>
      </c>
      <c r="V372">
        <v>1.0612340998794</v>
      </c>
      <c r="W372" t="s">
        <v>1459</v>
      </c>
      <c r="X372" t="s">
        <v>1460</v>
      </c>
    </row>
    <row r="373" spans="1:24">
      <c r="A373" t="s">
        <v>24</v>
      </c>
      <c r="B373" t="s">
        <v>1461</v>
      </c>
      <c r="C373" t="s">
        <v>1462</v>
      </c>
      <c r="D373">
        <v>9</v>
      </c>
      <c r="E373">
        <v>1</v>
      </c>
      <c r="F373">
        <v>4</v>
      </c>
      <c r="G373">
        <v>7</v>
      </c>
      <c r="H373">
        <v>446</v>
      </c>
      <c r="I373">
        <v>49.1</v>
      </c>
      <c r="J373">
        <v>6.29</v>
      </c>
      <c r="K373">
        <v>0.90451913435979</v>
      </c>
      <c r="L373">
        <v>0.977867813822524</v>
      </c>
      <c r="M373">
        <v>0.934209916772303</v>
      </c>
      <c r="N373">
        <v>0.963494845061013</v>
      </c>
      <c r="O373">
        <v>0.952990676207358</v>
      </c>
      <c r="P373">
        <v>0.922067645239329</v>
      </c>
      <c r="Q373">
        <v>0.97318726368504</v>
      </c>
      <c r="R373">
        <v>0.928409525560883</v>
      </c>
      <c r="S373">
        <v>0.906124128433131</v>
      </c>
      <c r="T373">
        <v>1.1183041289451</v>
      </c>
      <c r="U373">
        <v>1.14548197307015</v>
      </c>
      <c r="V373">
        <v>1.11130187556856</v>
      </c>
      <c r="W373" t="s">
        <v>1463</v>
      </c>
      <c r="X373" t="s">
        <v>1464</v>
      </c>
    </row>
    <row r="374" spans="1:24">
      <c r="A374" t="s">
        <v>24</v>
      </c>
      <c r="B374" t="s">
        <v>1465</v>
      </c>
      <c r="C374" t="s">
        <v>1466</v>
      </c>
      <c r="D374">
        <v>10</v>
      </c>
      <c r="E374">
        <v>7</v>
      </c>
      <c r="F374">
        <v>8</v>
      </c>
      <c r="G374">
        <v>17</v>
      </c>
      <c r="H374">
        <v>952</v>
      </c>
      <c r="I374">
        <v>105.3</v>
      </c>
      <c r="J374">
        <v>6.11</v>
      </c>
      <c r="K374">
        <v>0.845719414892356</v>
      </c>
      <c r="L374">
        <v>0.860887479510776</v>
      </c>
      <c r="M374">
        <v>0.831738078189097</v>
      </c>
      <c r="N374">
        <v>0.982217163489159</v>
      </c>
      <c r="O374">
        <v>0.999854170063844</v>
      </c>
      <c r="P374">
        <v>1.01857002967832</v>
      </c>
      <c r="Q374">
        <v>0.942375875538904</v>
      </c>
      <c r="R374">
        <v>0.978503282572697</v>
      </c>
      <c r="S374">
        <v>0.936182644632787</v>
      </c>
      <c r="T374">
        <v>1.1430371606936</v>
      </c>
      <c r="U374">
        <v>1.16150188902727</v>
      </c>
      <c r="V374">
        <v>1.12748908503792</v>
      </c>
      <c r="W374" t="s">
        <v>1467</v>
      </c>
      <c r="X374" t="s">
        <v>1468</v>
      </c>
    </row>
    <row r="375" spans="1:24">
      <c r="A375" t="s">
        <v>24</v>
      </c>
      <c r="B375" t="s">
        <v>1469</v>
      </c>
      <c r="C375" t="s">
        <v>1470</v>
      </c>
      <c r="D375">
        <v>30</v>
      </c>
      <c r="E375">
        <v>7</v>
      </c>
      <c r="F375">
        <v>9</v>
      </c>
      <c r="G375">
        <v>28</v>
      </c>
      <c r="H375">
        <v>327</v>
      </c>
      <c r="I375">
        <v>37.3</v>
      </c>
      <c r="J375">
        <v>9.36</v>
      </c>
      <c r="K375">
        <v>0.878053845494398</v>
      </c>
      <c r="L375">
        <v>0.899763376628274</v>
      </c>
      <c r="M375">
        <v>0.941455052129496</v>
      </c>
      <c r="N375">
        <v>1.0109991346966</v>
      </c>
      <c r="O375">
        <v>1.02674775624342</v>
      </c>
      <c r="P375">
        <v>1.00278636187292</v>
      </c>
      <c r="Q375">
        <v>1.00593641093637</v>
      </c>
      <c r="R375">
        <v>0.998365301154985</v>
      </c>
      <c r="S375">
        <v>0.902816990458663</v>
      </c>
      <c r="T375">
        <v>1.19091463779573</v>
      </c>
      <c r="U375">
        <v>1.16745113075281</v>
      </c>
      <c r="V375">
        <v>1.13221666005569</v>
      </c>
      <c r="W375" t="s">
        <v>1471</v>
      </c>
      <c r="X375" t="s">
        <v>1472</v>
      </c>
    </row>
    <row r="376" spans="1:24">
      <c r="A376" t="s">
        <v>24</v>
      </c>
      <c r="B376" t="s">
        <v>1473</v>
      </c>
      <c r="C376" t="s">
        <v>1474</v>
      </c>
      <c r="D376">
        <v>11</v>
      </c>
      <c r="E376">
        <v>4</v>
      </c>
      <c r="F376">
        <v>4</v>
      </c>
      <c r="G376">
        <v>8</v>
      </c>
      <c r="H376">
        <v>373</v>
      </c>
      <c r="I376">
        <v>39.6</v>
      </c>
      <c r="J376">
        <v>8.38</v>
      </c>
      <c r="K376">
        <v>1.05453824238109</v>
      </c>
      <c r="L376">
        <v>1.13679860605628</v>
      </c>
      <c r="M376">
        <v>1.14412918286563</v>
      </c>
      <c r="N376">
        <v>0.953506749786591</v>
      </c>
      <c r="O376">
        <v>0.951128568895796</v>
      </c>
      <c r="P376">
        <v>1.01599648161342</v>
      </c>
      <c r="Q376">
        <v>1.10706962533387</v>
      </c>
      <c r="R376">
        <v>1.12835688419854</v>
      </c>
      <c r="S376">
        <v>1.07357095422275</v>
      </c>
      <c r="T376">
        <v>0.940881782485885</v>
      </c>
      <c r="U376">
        <v>0.834993600424228</v>
      </c>
      <c r="V376">
        <v>0.981386613411309</v>
      </c>
      <c r="W376" t="s">
        <v>1475</v>
      </c>
      <c r="X376" t="s">
        <v>1476</v>
      </c>
    </row>
    <row r="377" spans="1:24">
      <c r="A377" t="s">
        <v>24</v>
      </c>
      <c r="B377" t="s">
        <v>1477</v>
      </c>
      <c r="C377" t="s">
        <v>1478</v>
      </c>
      <c r="D377">
        <v>8</v>
      </c>
      <c r="E377">
        <v>1</v>
      </c>
      <c r="F377">
        <v>1</v>
      </c>
      <c r="G377">
        <v>1</v>
      </c>
      <c r="H377">
        <v>157</v>
      </c>
      <c r="I377">
        <v>17.3</v>
      </c>
      <c r="J377">
        <v>5.68</v>
      </c>
      <c r="K377">
        <v>1.05925100575142</v>
      </c>
      <c r="L377">
        <v>0.829296156582419</v>
      </c>
      <c r="M377">
        <v>1.13161003156003</v>
      </c>
      <c r="N377">
        <v>1.14201615376871</v>
      </c>
      <c r="O377">
        <v>0.93285298612442</v>
      </c>
      <c r="P377">
        <v>0.897151321032162</v>
      </c>
      <c r="Q377">
        <v>1.21260279315115</v>
      </c>
      <c r="R377">
        <v>1.09294193037551</v>
      </c>
      <c r="S377">
        <v>1.12160947996495</v>
      </c>
      <c r="T377">
        <v>1.01038072785196</v>
      </c>
      <c r="U377">
        <v>0.891798756129639</v>
      </c>
      <c r="V377">
        <v>0.950994156173725</v>
      </c>
      <c r="W377" t="s">
        <v>1479</v>
      </c>
      <c r="X377" t="s">
        <v>1480</v>
      </c>
    </row>
    <row r="378" spans="1:24">
      <c r="A378" t="s">
        <v>24</v>
      </c>
      <c r="B378" t="s">
        <v>1481</v>
      </c>
      <c r="C378" t="s">
        <v>1482</v>
      </c>
      <c r="D378">
        <v>50</v>
      </c>
      <c r="E378">
        <v>7</v>
      </c>
      <c r="F378">
        <v>10</v>
      </c>
      <c r="G378">
        <v>43</v>
      </c>
      <c r="H378">
        <v>172</v>
      </c>
      <c r="I378">
        <v>19.2</v>
      </c>
      <c r="J378">
        <v>9.29</v>
      </c>
      <c r="K378">
        <v>0.953579824668433</v>
      </c>
      <c r="L378">
        <v>0.96284528685587</v>
      </c>
      <c r="M378">
        <v>0.947027221770124</v>
      </c>
      <c r="N378">
        <v>0.923721625545143</v>
      </c>
      <c r="O378">
        <v>0.952053634265923</v>
      </c>
      <c r="P378">
        <v>0.987452674204252</v>
      </c>
      <c r="Q378">
        <v>1.10921619353611</v>
      </c>
      <c r="R378">
        <v>1.07877274059394</v>
      </c>
      <c r="S378">
        <v>1.17609269479327</v>
      </c>
      <c r="T378">
        <v>0.929097813823306</v>
      </c>
      <c r="U378">
        <v>0.907623630211422</v>
      </c>
      <c r="V378">
        <v>0.96268966815822</v>
      </c>
      <c r="W378" t="s">
        <v>1483</v>
      </c>
      <c r="X378" t="s">
        <v>1484</v>
      </c>
    </row>
    <row r="379" spans="1:24">
      <c r="A379" t="s">
        <v>24</v>
      </c>
      <c r="B379" t="s">
        <v>1485</v>
      </c>
      <c r="C379" t="s">
        <v>1486</v>
      </c>
      <c r="D379">
        <v>1</v>
      </c>
      <c r="E379">
        <v>1</v>
      </c>
      <c r="F379">
        <v>1</v>
      </c>
      <c r="G379">
        <v>1</v>
      </c>
      <c r="H379">
        <v>661</v>
      </c>
      <c r="I379">
        <v>73.1</v>
      </c>
      <c r="J379">
        <v>5.6</v>
      </c>
      <c r="K379">
        <v>1.11389142936631</v>
      </c>
      <c r="L379">
        <v>1.08760058082055</v>
      </c>
      <c r="M379">
        <v>0.991038078953608</v>
      </c>
      <c r="N379">
        <v>1.03455667514643</v>
      </c>
      <c r="O379">
        <v>1.04506941719633</v>
      </c>
      <c r="P379">
        <v>0.979381278108502</v>
      </c>
      <c r="Q379">
        <v>1.07576243951446</v>
      </c>
      <c r="R379">
        <v>1.03667288970541</v>
      </c>
      <c r="S379">
        <v>1.0092634608321</v>
      </c>
      <c r="T379">
        <v>0.847748513298367</v>
      </c>
      <c r="U379">
        <v>0.954639660540064</v>
      </c>
      <c r="V379">
        <v>0.788075761141577</v>
      </c>
      <c r="W379" t="s">
        <v>1487</v>
      </c>
      <c r="X379" t="s">
        <v>1488</v>
      </c>
    </row>
    <row r="380" spans="1:24">
      <c r="A380" t="s">
        <v>24</v>
      </c>
      <c r="B380" t="s">
        <v>1489</v>
      </c>
      <c r="C380" t="s">
        <v>1490</v>
      </c>
      <c r="D380">
        <v>16</v>
      </c>
      <c r="E380">
        <v>2</v>
      </c>
      <c r="F380">
        <v>2</v>
      </c>
      <c r="G380">
        <v>3</v>
      </c>
      <c r="H380">
        <v>177</v>
      </c>
      <c r="I380">
        <v>19.1</v>
      </c>
      <c r="J380">
        <v>9.42</v>
      </c>
      <c r="K380">
        <v>1.15066942806605</v>
      </c>
      <c r="L380">
        <v>1.08407304256883</v>
      </c>
      <c r="M380">
        <v>1.182853140927</v>
      </c>
      <c r="N380">
        <v>0.998829099667798</v>
      </c>
      <c r="O380">
        <v>1.02046419723051</v>
      </c>
      <c r="P380">
        <v>1.07739480355786</v>
      </c>
      <c r="Q380">
        <v>1.09313871067924</v>
      </c>
      <c r="R380">
        <v>0.986209977049767</v>
      </c>
      <c r="S380">
        <v>1.04738441376</v>
      </c>
      <c r="T380">
        <v>0.867086699453552</v>
      </c>
      <c r="U380">
        <v>0.84146381945058</v>
      </c>
      <c r="V380">
        <v>0.885217306330664</v>
      </c>
      <c r="W380" t="s">
        <v>1491</v>
      </c>
      <c r="X380" t="s">
        <v>1492</v>
      </c>
    </row>
    <row r="381" spans="1:24">
      <c r="A381" t="s">
        <v>24</v>
      </c>
      <c r="B381" t="s">
        <v>1493</v>
      </c>
      <c r="C381" t="s">
        <v>1494</v>
      </c>
      <c r="D381">
        <v>37</v>
      </c>
      <c r="E381">
        <v>4</v>
      </c>
      <c r="F381">
        <v>7</v>
      </c>
      <c r="G381">
        <v>11</v>
      </c>
      <c r="H381">
        <v>180</v>
      </c>
      <c r="I381">
        <v>20.3</v>
      </c>
      <c r="J381">
        <v>8.79</v>
      </c>
      <c r="K381">
        <v>0.909832718859654</v>
      </c>
      <c r="L381">
        <v>0.961674879932374</v>
      </c>
      <c r="M381">
        <v>0.955989859013801</v>
      </c>
      <c r="N381">
        <v>1.02248233939037</v>
      </c>
      <c r="O381">
        <v>1.07677744893922</v>
      </c>
      <c r="P381">
        <v>1.03106782543711</v>
      </c>
      <c r="Q381">
        <v>1.10051205059408</v>
      </c>
      <c r="R381">
        <v>1.03603700875475</v>
      </c>
      <c r="S381">
        <v>1.12847862158711</v>
      </c>
      <c r="T381">
        <v>0.890138854487329</v>
      </c>
      <c r="U381">
        <v>0.869195532954252</v>
      </c>
      <c r="V381">
        <v>0.947799429779606</v>
      </c>
      <c r="W381" t="s">
        <v>1495</v>
      </c>
      <c r="X381" t="s">
        <v>1496</v>
      </c>
    </row>
    <row r="382" spans="1:24">
      <c r="A382" t="s">
        <v>24</v>
      </c>
      <c r="B382" t="s">
        <v>1497</v>
      </c>
      <c r="C382" t="s">
        <v>1498</v>
      </c>
      <c r="D382">
        <v>5</v>
      </c>
      <c r="E382">
        <v>3</v>
      </c>
      <c r="F382">
        <v>3</v>
      </c>
      <c r="G382">
        <v>3</v>
      </c>
      <c r="H382">
        <v>619</v>
      </c>
      <c r="I382">
        <v>66.8</v>
      </c>
      <c r="J382">
        <v>6.48</v>
      </c>
      <c r="K382">
        <v>1.03335872005749</v>
      </c>
      <c r="L382">
        <v>0.934810892808657</v>
      </c>
      <c r="M382">
        <v>0.982697250211314</v>
      </c>
      <c r="N382">
        <v>0.921438684070303</v>
      </c>
      <c r="O382">
        <v>0.938128980377102</v>
      </c>
      <c r="P382">
        <v>0.934807024036769</v>
      </c>
      <c r="Q382">
        <v>1.07848143242526</v>
      </c>
      <c r="R382">
        <v>1.06565818133402</v>
      </c>
      <c r="S382">
        <v>1.19648055531065</v>
      </c>
      <c r="T382">
        <v>0.938536323938474</v>
      </c>
      <c r="U382">
        <v>0.9094228541662</v>
      </c>
      <c r="V382">
        <v>0.921570607767625</v>
      </c>
      <c r="W382" t="s">
        <v>1499</v>
      </c>
      <c r="X382" t="s">
        <v>1500</v>
      </c>
    </row>
    <row r="383" spans="1:24">
      <c r="A383" t="s">
        <v>24</v>
      </c>
      <c r="B383" t="s">
        <v>1501</v>
      </c>
      <c r="C383" t="s">
        <v>1502</v>
      </c>
      <c r="D383">
        <v>17</v>
      </c>
      <c r="E383">
        <v>6</v>
      </c>
      <c r="F383">
        <v>10</v>
      </c>
      <c r="G383">
        <v>15</v>
      </c>
      <c r="H383">
        <v>614</v>
      </c>
      <c r="I383">
        <v>68.6</v>
      </c>
      <c r="J383">
        <v>7.8</v>
      </c>
      <c r="K383">
        <v>1.03715973696992</v>
      </c>
      <c r="L383">
        <v>1.10836725405616</v>
      </c>
      <c r="M383">
        <v>1.08354503831498</v>
      </c>
      <c r="N383">
        <v>1.01238918639129</v>
      </c>
      <c r="O383">
        <v>0.979002338599797</v>
      </c>
      <c r="P383">
        <v>0.949509456941774</v>
      </c>
      <c r="Q383">
        <v>1.06573976290053</v>
      </c>
      <c r="R383">
        <v>1.05195639717703</v>
      </c>
      <c r="S383">
        <v>1.02803343165514</v>
      </c>
      <c r="T383">
        <v>0.867200162280576</v>
      </c>
      <c r="U383">
        <v>0.870937485078702</v>
      </c>
      <c r="V383">
        <v>0.868599162751327</v>
      </c>
      <c r="W383" t="s">
        <v>1503</v>
      </c>
      <c r="X383" t="s">
        <v>1504</v>
      </c>
    </row>
    <row r="384" spans="1:24">
      <c r="A384" t="s">
        <v>24</v>
      </c>
      <c r="B384" t="s">
        <v>1505</v>
      </c>
      <c r="C384" t="s">
        <v>1506</v>
      </c>
      <c r="D384">
        <v>15</v>
      </c>
      <c r="E384">
        <v>1</v>
      </c>
      <c r="F384">
        <v>1</v>
      </c>
      <c r="G384">
        <v>4</v>
      </c>
      <c r="H384">
        <v>80</v>
      </c>
      <c r="I384">
        <v>8.7</v>
      </c>
      <c r="J384">
        <v>4.65</v>
      </c>
      <c r="K384">
        <v>1.1216355394094</v>
      </c>
      <c r="L384">
        <v>1.047090497584</v>
      </c>
      <c r="M384">
        <v>1.06957843756264</v>
      </c>
      <c r="N384">
        <v>0.944479941115014</v>
      </c>
      <c r="O384">
        <v>1.04672295301321</v>
      </c>
      <c r="P384">
        <v>1.00955808893656</v>
      </c>
      <c r="Q384">
        <v>1.14186181444509</v>
      </c>
      <c r="R384">
        <v>0.974236065710255</v>
      </c>
      <c r="S384">
        <v>1.11462374049197</v>
      </c>
      <c r="T384">
        <v>0.912907105459209</v>
      </c>
      <c r="U384">
        <v>0.889343679340125</v>
      </c>
      <c r="V384">
        <v>0.866556800953105</v>
      </c>
      <c r="W384" t="s">
        <v>1507</v>
      </c>
      <c r="X384" t="s">
        <v>1508</v>
      </c>
    </row>
    <row r="385" spans="1:24">
      <c r="A385" t="s">
        <v>24</v>
      </c>
      <c r="B385" t="s">
        <v>1509</v>
      </c>
      <c r="C385" t="s">
        <v>1510</v>
      </c>
      <c r="D385">
        <v>40</v>
      </c>
      <c r="E385">
        <v>5</v>
      </c>
      <c r="F385">
        <v>13</v>
      </c>
      <c r="G385">
        <v>45</v>
      </c>
      <c r="H385">
        <v>425</v>
      </c>
      <c r="I385">
        <v>46.5</v>
      </c>
      <c r="J385">
        <v>6.65</v>
      </c>
      <c r="K385">
        <v>1.17770519607308</v>
      </c>
      <c r="L385">
        <v>1.11248600843946</v>
      </c>
      <c r="M385">
        <v>1.18418085034867</v>
      </c>
      <c r="N385">
        <v>0.941084231657864</v>
      </c>
      <c r="O385">
        <v>0.983921337147143</v>
      </c>
      <c r="P385">
        <v>1.06401723709268</v>
      </c>
      <c r="Q385">
        <v>1.00708716835073</v>
      </c>
      <c r="R385">
        <v>1.02597194920598</v>
      </c>
      <c r="S385">
        <v>1.06631972782288</v>
      </c>
      <c r="T385">
        <v>0.882864491762079</v>
      </c>
      <c r="U385">
        <v>0.891130653883301</v>
      </c>
      <c r="V385">
        <v>0.779997414400549</v>
      </c>
      <c r="W385" t="s">
        <v>1511</v>
      </c>
      <c r="X385" t="s">
        <v>1512</v>
      </c>
    </row>
    <row r="386" spans="1:24">
      <c r="A386" t="s">
        <v>24</v>
      </c>
      <c r="B386" t="s">
        <v>1513</v>
      </c>
      <c r="C386" t="s">
        <v>1514</v>
      </c>
      <c r="D386">
        <v>45</v>
      </c>
      <c r="E386">
        <v>2</v>
      </c>
      <c r="F386">
        <v>9</v>
      </c>
      <c r="G386">
        <v>43</v>
      </c>
      <c r="H386">
        <v>215</v>
      </c>
      <c r="I386">
        <v>23.8</v>
      </c>
      <c r="J386">
        <v>5.52</v>
      </c>
      <c r="K386">
        <v>1.06055601622683</v>
      </c>
      <c r="L386">
        <v>1.00412695757894</v>
      </c>
      <c r="M386">
        <v>1.06929346570107</v>
      </c>
      <c r="N386">
        <v>1.0395562947617</v>
      </c>
      <c r="O386">
        <v>1.0079830794096</v>
      </c>
      <c r="P386">
        <v>1.01151293021929</v>
      </c>
      <c r="Q386">
        <v>1.02447637748308</v>
      </c>
      <c r="R386">
        <v>1.06444343123573</v>
      </c>
      <c r="S386">
        <v>1.11681424696343</v>
      </c>
      <c r="T386">
        <v>0.892528100151301</v>
      </c>
      <c r="U386">
        <v>0.854934659087317</v>
      </c>
      <c r="V386">
        <v>0.893172773707995</v>
      </c>
      <c r="W386" t="s">
        <v>1515</v>
      </c>
      <c r="X386" t="s">
        <v>1516</v>
      </c>
    </row>
    <row r="387" spans="1:24">
      <c r="A387" t="s">
        <v>24</v>
      </c>
      <c r="B387" t="s">
        <v>1517</v>
      </c>
      <c r="C387" t="s">
        <v>1518</v>
      </c>
      <c r="D387">
        <v>1</v>
      </c>
      <c r="E387">
        <v>1</v>
      </c>
      <c r="F387">
        <v>1</v>
      </c>
      <c r="G387">
        <v>2</v>
      </c>
      <c r="H387">
        <v>1162</v>
      </c>
      <c r="I387">
        <v>130.1</v>
      </c>
      <c r="J387">
        <v>5.1</v>
      </c>
      <c r="K387">
        <v>1.12719812146064</v>
      </c>
      <c r="L387">
        <v>1.1080632658098</v>
      </c>
      <c r="M387">
        <v>1.06365306052192</v>
      </c>
      <c r="N387">
        <v>0.992175213658875</v>
      </c>
      <c r="O387">
        <v>1.0856764069367</v>
      </c>
      <c r="P387">
        <v>0.974843349152142</v>
      </c>
      <c r="Q387">
        <v>1.07268677470845</v>
      </c>
      <c r="R387">
        <v>1.11050278065211</v>
      </c>
      <c r="S387">
        <v>1.03897577096794</v>
      </c>
      <c r="T387">
        <v>0.971792340304373</v>
      </c>
      <c r="U387">
        <v>0.771828207294546</v>
      </c>
      <c r="V387">
        <v>0.908837122982315</v>
      </c>
      <c r="W387" t="s">
        <v>1519</v>
      </c>
      <c r="X387" t="s">
        <v>1520</v>
      </c>
    </row>
    <row r="388" spans="1:24">
      <c r="A388" t="s">
        <v>24</v>
      </c>
      <c r="B388" t="s">
        <v>1521</v>
      </c>
      <c r="C388" t="s">
        <v>1522</v>
      </c>
      <c r="D388">
        <v>10</v>
      </c>
      <c r="E388">
        <v>1</v>
      </c>
      <c r="F388">
        <v>2</v>
      </c>
      <c r="G388">
        <v>9</v>
      </c>
      <c r="H388">
        <v>146</v>
      </c>
      <c r="I388">
        <v>15.3</v>
      </c>
      <c r="J388">
        <v>8.78</v>
      </c>
      <c r="K388">
        <v>1.07570311002327</v>
      </c>
      <c r="L388">
        <v>1.0423563879928</v>
      </c>
      <c r="M388">
        <v>1.04941746484176</v>
      </c>
      <c r="N388">
        <v>1.07006771300963</v>
      </c>
      <c r="O388">
        <v>1.0649196279264</v>
      </c>
      <c r="P388">
        <v>1.07854966599607</v>
      </c>
      <c r="Q388">
        <v>1.03643570583311</v>
      </c>
      <c r="R388">
        <v>1.03647076002187</v>
      </c>
      <c r="S388">
        <v>1.08806631253101</v>
      </c>
      <c r="T388">
        <v>0.874047993770478</v>
      </c>
      <c r="U388">
        <v>0.879454740795587</v>
      </c>
      <c r="V388">
        <v>0.846988062155752</v>
      </c>
      <c r="W388" t="s">
        <v>1523</v>
      </c>
      <c r="X388" t="s">
        <v>1524</v>
      </c>
    </row>
    <row r="389" spans="1:24">
      <c r="A389" t="s">
        <v>24</v>
      </c>
      <c r="B389" t="s">
        <v>1525</v>
      </c>
      <c r="C389" t="s">
        <v>1526</v>
      </c>
      <c r="D389">
        <v>3</v>
      </c>
      <c r="E389">
        <v>1</v>
      </c>
      <c r="F389">
        <v>1</v>
      </c>
      <c r="G389">
        <v>5</v>
      </c>
      <c r="H389">
        <v>277</v>
      </c>
      <c r="I389">
        <v>30</v>
      </c>
      <c r="J389">
        <v>8.06</v>
      </c>
      <c r="K389">
        <v>1.10991035203644</v>
      </c>
      <c r="L389">
        <v>1.0736771899116</v>
      </c>
      <c r="M389">
        <v>1.15525077883866</v>
      </c>
      <c r="N389">
        <v>1.06395450958564</v>
      </c>
      <c r="O389">
        <v>1.07985150448308</v>
      </c>
      <c r="P389">
        <v>1.12879676130414</v>
      </c>
      <c r="Q389">
        <v>1.07417730170327</v>
      </c>
      <c r="R389">
        <v>1.01297280807693</v>
      </c>
      <c r="S389">
        <v>1.06545741114543</v>
      </c>
      <c r="T389">
        <v>0.830541679999755</v>
      </c>
      <c r="U389">
        <v>0.906742783394395</v>
      </c>
      <c r="V389">
        <v>0.851323151136307</v>
      </c>
      <c r="W389" t="s">
        <v>1527</v>
      </c>
      <c r="X389" t="s">
        <v>1528</v>
      </c>
    </row>
    <row r="390" spans="1:24">
      <c r="A390" t="s">
        <v>24</v>
      </c>
      <c r="B390" t="s">
        <v>1529</v>
      </c>
      <c r="C390" t="s">
        <v>1530</v>
      </c>
      <c r="D390">
        <v>2</v>
      </c>
      <c r="E390">
        <v>1</v>
      </c>
      <c r="F390">
        <v>1</v>
      </c>
      <c r="G390">
        <v>1</v>
      </c>
      <c r="H390">
        <v>343</v>
      </c>
      <c r="I390">
        <v>38.1</v>
      </c>
      <c r="J390">
        <v>9.14</v>
      </c>
      <c r="K390">
        <v>1.15104209108702</v>
      </c>
      <c r="L390">
        <v>1.10349603663153</v>
      </c>
      <c r="M390">
        <v>1.15472430924756</v>
      </c>
      <c r="N390">
        <v>0.98172346435917</v>
      </c>
      <c r="O390">
        <v>1.12733652447864</v>
      </c>
      <c r="P390">
        <v>0.9096753357666</v>
      </c>
      <c r="Q390">
        <v>1.0935863637167</v>
      </c>
      <c r="R390">
        <v>1.06545866871471</v>
      </c>
      <c r="S390">
        <v>1.0925108144466</v>
      </c>
      <c r="T390">
        <v>0.934435113422539</v>
      </c>
      <c r="U390">
        <v>0.780343489177362</v>
      </c>
      <c r="V390">
        <v>0.948058338439635</v>
      </c>
      <c r="W390" t="s">
        <v>1531</v>
      </c>
      <c r="X390" t="s">
        <v>1532</v>
      </c>
    </row>
    <row r="391" spans="1:24">
      <c r="A391" t="s">
        <v>24</v>
      </c>
      <c r="B391" t="s">
        <v>1533</v>
      </c>
      <c r="C391" t="s">
        <v>1534</v>
      </c>
      <c r="D391">
        <v>6</v>
      </c>
      <c r="E391">
        <v>3</v>
      </c>
      <c r="F391">
        <v>3</v>
      </c>
      <c r="G391">
        <v>5</v>
      </c>
      <c r="H391">
        <v>464</v>
      </c>
      <c r="I391">
        <v>50.6</v>
      </c>
      <c r="J391">
        <v>10.11</v>
      </c>
      <c r="K391">
        <v>1.0895753658318</v>
      </c>
      <c r="L391">
        <v>1.03152934871154</v>
      </c>
      <c r="M391">
        <v>1.03950755131887</v>
      </c>
      <c r="N391">
        <v>0.936216448234619</v>
      </c>
      <c r="O391">
        <v>0.931620395886437</v>
      </c>
      <c r="P391">
        <v>0.987583313453834</v>
      </c>
      <c r="Q391">
        <v>1.06656993854345</v>
      </c>
      <c r="R391">
        <v>1.09406211408763</v>
      </c>
      <c r="S391">
        <v>1.20722758867453</v>
      </c>
      <c r="T391">
        <v>0.912027620454212</v>
      </c>
      <c r="U391">
        <v>0.906472738289417</v>
      </c>
      <c r="V391">
        <v>0.935039498627306</v>
      </c>
      <c r="W391" t="s">
        <v>1535</v>
      </c>
      <c r="X391" t="s">
        <v>1536</v>
      </c>
    </row>
    <row r="392" spans="1:24">
      <c r="A392" t="s">
        <v>24</v>
      </c>
      <c r="B392" t="s">
        <v>1537</v>
      </c>
      <c r="C392" t="s">
        <v>1538</v>
      </c>
      <c r="D392">
        <v>16</v>
      </c>
      <c r="E392">
        <v>3</v>
      </c>
      <c r="F392">
        <v>8</v>
      </c>
      <c r="G392">
        <v>12</v>
      </c>
      <c r="H392">
        <v>567</v>
      </c>
      <c r="I392">
        <v>62</v>
      </c>
      <c r="J392">
        <v>6.89</v>
      </c>
      <c r="K392">
        <v>1.10614742545821</v>
      </c>
      <c r="L392">
        <v>1.12676772157543</v>
      </c>
      <c r="M392">
        <v>1.12808261712636</v>
      </c>
      <c r="N392">
        <v>0.949431356234727</v>
      </c>
      <c r="O392">
        <v>0.952706319713622</v>
      </c>
      <c r="P392">
        <v>0.97556265221552</v>
      </c>
      <c r="Q392">
        <v>1.04820193865087</v>
      </c>
      <c r="R392">
        <v>1.08691987814084</v>
      </c>
      <c r="S392">
        <v>1.05630882232518</v>
      </c>
      <c r="T392">
        <v>0.847322301978414</v>
      </c>
      <c r="U392">
        <v>0.879399045851607</v>
      </c>
      <c r="V392">
        <v>0.880062774480216</v>
      </c>
      <c r="W392" t="s">
        <v>1539</v>
      </c>
      <c r="X392" t="s">
        <v>1540</v>
      </c>
    </row>
    <row r="393" spans="1:24">
      <c r="A393" t="s">
        <v>24</v>
      </c>
      <c r="B393" t="s">
        <v>1541</v>
      </c>
      <c r="C393" t="s">
        <v>1542</v>
      </c>
      <c r="D393">
        <v>10</v>
      </c>
      <c r="E393">
        <v>3</v>
      </c>
      <c r="F393">
        <v>3</v>
      </c>
      <c r="G393">
        <v>8</v>
      </c>
      <c r="H393">
        <v>261</v>
      </c>
      <c r="I393">
        <v>30.4</v>
      </c>
      <c r="J393">
        <v>9.64</v>
      </c>
      <c r="K393">
        <v>1.03988602483511</v>
      </c>
      <c r="L393">
        <v>1.07920761632458</v>
      </c>
      <c r="M393">
        <v>1.02445537083019</v>
      </c>
      <c r="N393">
        <v>1.00746518039798</v>
      </c>
      <c r="O393">
        <v>0.990258317916188</v>
      </c>
      <c r="P393">
        <v>0.983473717720972</v>
      </c>
      <c r="Q393">
        <v>1.08700173861234</v>
      </c>
      <c r="R393">
        <v>1.05229636946821</v>
      </c>
      <c r="S393">
        <v>1.09049314635661</v>
      </c>
      <c r="T393">
        <v>0.87359408238373</v>
      </c>
      <c r="U393">
        <v>0.881266859099552</v>
      </c>
      <c r="V393">
        <v>0.882299442664212</v>
      </c>
      <c r="W393" t="s">
        <v>1543</v>
      </c>
      <c r="X393" t="s">
        <v>1544</v>
      </c>
    </row>
    <row r="394" spans="1:24">
      <c r="A394" t="s">
        <v>24</v>
      </c>
      <c r="B394" t="s">
        <v>1545</v>
      </c>
      <c r="C394" t="s">
        <v>1546</v>
      </c>
      <c r="D394">
        <v>9</v>
      </c>
      <c r="E394">
        <v>1</v>
      </c>
      <c r="F394">
        <v>3</v>
      </c>
      <c r="G394">
        <v>5</v>
      </c>
      <c r="H394">
        <v>342</v>
      </c>
      <c r="I394">
        <v>38.7</v>
      </c>
      <c r="J394">
        <v>6.13</v>
      </c>
      <c r="K394">
        <v>1.11336987097586</v>
      </c>
      <c r="L394">
        <v>1.04625319175314</v>
      </c>
      <c r="M394">
        <v>1.01884070702613</v>
      </c>
      <c r="N394">
        <v>0.975101317016574</v>
      </c>
      <c r="O394">
        <v>0.888398189813976</v>
      </c>
      <c r="P394">
        <v>1.00231707740028</v>
      </c>
      <c r="Q394">
        <v>1.0888779166722</v>
      </c>
      <c r="R394">
        <v>1.10697121226011</v>
      </c>
      <c r="S394">
        <v>1.02584843495133</v>
      </c>
      <c r="T394">
        <v>0.909794126227824</v>
      </c>
      <c r="U394">
        <v>0.868119231348365</v>
      </c>
      <c r="V394">
        <v>0.84990123510033</v>
      </c>
      <c r="W394" t="s">
        <v>1547</v>
      </c>
      <c r="X394" t="s">
        <v>1548</v>
      </c>
    </row>
    <row r="395" spans="1:24">
      <c r="A395" t="s">
        <v>24</v>
      </c>
      <c r="B395" t="s">
        <v>1549</v>
      </c>
      <c r="C395" t="s">
        <v>1550</v>
      </c>
      <c r="D395">
        <v>27</v>
      </c>
      <c r="E395">
        <v>5</v>
      </c>
      <c r="F395">
        <v>5</v>
      </c>
      <c r="G395">
        <v>18</v>
      </c>
      <c r="H395">
        <v>302</v>
      </c>
      <c r="I395">
        <v>34</v>
      </c>
      <c r="J395">
        <v>7.49</v>
      </c>
      <c r="K395">
        <v>1.08529652224548</v>
      </c>
      <c r="L395">
        <v>1.08231666173041</v>
      </c>
      <c r="M395">
        <v>1.03478508223729</v>
      </c>
      <c r="N395">
        <v>0.964759503741484</v>
      </c>
      <c r="O395">
        <v>0.944043838765563</v>
      </c>
      <c r="P395">
        <v>0.971638203846541</v>
      </c>
      <c r="Q395">
        <v>1.09402705406227</v>
      </c>
      <c r="R395">
        <v>1.11220682602845</v>
      </c>
      <c r="S395">
        <v>1.09043736446533</v>
      </c>
      <c r="T395">
        <v>0.919286023612633</v>
      </c>
      <c r="U395">
        <v>0.867969088895341</v>
      </c>
      <c r="V395">
        <v>0.899159485614851</v>
      </c>
      <c r="W395" t="s">
        <v>1551</v>
      </c>
      <c r="X395" t="s">
        <v>1552</v>
      </c>
    </row>
    <row r="396" spans="1:24">
      <c r="A396" t="s">
        <v>24</v>
      </c>
      <c r="B396" t="s">
        <v>1553</v>
      </c>
      <c r="C396" t="s">
        <v>1554</v>
      </c>
      <c r="D396">
        <v>1</v>
      </c>
      <c r="E396">
        <v>1</v>
      </c>
      <c r="F396">
        <v>1</v>
      </c>
      <c r="G396">
        <v>4</v>
      </c>
      <c r="H396">
        <v>598</v>
      </c>
      <c r="I396">
        <v>64.1</v>
      </c>
      <c r="J396">
        <v>6.79</v>
      </c>
      <c r="K396">
        <v>1.01799784367013</v>
      </c>
      <c r="L396">
        <v>1.10057621611731</v>
      </c>
      <c r="M396">
        <v>1.03811956935648</v>
      </c>
      <c r="N396">
        <v>0.968091539311711</v>
      </c>
      <c r="O396">
        <v>1.07804588119058</v>
      </c>
      <c r="P396">
        <v>0.857461802363858</v>
      </c>
      <c r="Q396">
        <v>1.0750764887319</v>
      </c>
      <c r="R396">
        <v>1.02928478183704</v>
      </c>
      <c r="S396">
        <v>1.11135957692577</v>
      </c>
      <c r="T396">
        <v>0.881169842575448</v>
      </c>
      <c r="U396">
        <v>0.859147774985117</v>
      </c>
      <c r="V396">
        <v>0.878790585743254</v>
      </c>
      <c r="W396" t="s">
        <v>1555</v>
      </c>
      <c r="X396" t="s">
        <v>1556</v>
      </c>
    </row>
    <row r="397" spans="1:24">
      <c r="A397" t="s">
        <v>24</v>
      </c>
      <c r="B397" t="s">
        <v>1557</v>
      </c>
      <c r="C397" t="s">
        <v>1558</v>
      </c>
      <c r="D397">
        <v>31</v>
      </c>
      <c r="E397">
        <v>7</v>
      </c>
      <c r="F397">
        <v>7</v>
      </c>
      <c r="G397">
        <v>33</v>
      </c>
      <c r="H397">
        <v>284</v>
      </c>
      <c r="I397">
        <v>30.6</v>
      </c>
      <c r="J397">
        <v>7.2</v>
      </c>
      <c r="K397">
        <v>1.08386949328918</v>
      </c>
      <c r="L397">
        <v>1.09792383322757</v>
      </c>
      <c r="M397">
        <v>1.09119974865607</v>
      </c>
      <c r="N397">
        <v>0.940496336247459</v>
      </c>
      <c r="O397">
        <v>0.96243337000769</v>
      </c>
      <c r="P397">
        <v>0.965078058173577</v>
      </c>
      <c r="Q397">
        <v>1.13599716591424</v>
      </c>
      <c r="R397">
        <v>1.08906376303522</v>
      </c>
      <c r="S397">
        <v>1.11868192440686</v>
      </c>
      <c r="T397">
        <v>0.88368464301205</v>
      </c>
      <c r="U397">
        <v>0.913678909169797</v>
      </c>
      <c r="V397">
        <v>0.924961476927269</v>
      </c>
      <c r="W397" t="s">
        <v>1559</v>
      </c>
      <c r="X397" t="s">
        <v>1560</v>
      </c>
    </row>
    <row r="398" spans="1:24">
      <c r="A398" t="s">
        <v>24</v>
      </c>
      <c r="B398" t="s">
        <v>1561</v>
      </c>
      <c r="C398" t="s">
        <v>1562</v>
      </c>
      <c r="D398">
        <v>13</v>
      </c>
      <c r="E398">
        <v>2</v>
      </c>
      <c r="F398">
        <v>2</v>
      </c>
      <c r="G398">
        <v>2</v>
      </c>
      <c r="H398">
        <v>164</v>
      </c>
      <c r="I398">
        <v>17.8</v>
      </c>
      <c r="J398">
        <v>9.76</v>
      </c>
      <c r="K398">
        <v>1.01809719743594</v>
      </c>
      <c r="L398">
        <v>1.05611877255321</v>
      </c>
      <c r="M398">
        <v>1.09277830355678</v>
      </c>
      <c r="N398">
        <v>1.08117225981348</v>
      </c>
      <c r="O398">
        <v>1.12016013333958</v>
      </c>
      <c r="P398">
        <v>1.11616543633035</v>
      </c>
      <c r="Q398">
        <v>1.07521438438517</v>
      </c>
      <c r="R398">
        <v>0.975736877215048</v>
      </c>
      <c r="S398">
        <v>1.1038271739628</v>
      </c>
      <c r="T398">
        <v>0.789493300418508</v>
      </c>
      <c r="U398">
        <v>0.889029714832248</v>
      </c>
      <c r="V398">
        <v>0.887673187709295</v>
      </c>
      <c r="W398" t="s">
        <v>1563</v>
      </c>
      <c r="X398" t="s">
        <v>1564</v>
      </c>
    </row>
    <row r="399" spans="1:24">
      <c r="A399" t="s">
        <v>24</v>
      </c>
      <c r="B399" t="s">
        <v>1565</v>
      </c>
      <c r="C399" t="s">
        <v>1566</v>
      </c>
      <c r="D399">
        <v>28</v>
      </c>
      <c r="E399">
        <v>2</v>
      </c>
      <c r="F399">
        <v>16</v>
      </c>
      <c r="G399">
        <v>66</v>
      </c>
      <c r="H399">
        <v>576</v>
      </c>
      <c r="I399">
        <v>62.7</v>
      </c>
      <c r="J399">
        <v>5.72</v>
      </c>
      <c r="K399">
        <v>1.0686008645386</v>
      </c>
      <c r="L399">
        <v>0.970880062689412</v>
      </c>
      <c r="M399">
        <v>1.04372332476356</v>
      </c>
      <c r="N399">
        <v>0.942993611706258</v>
      </c>
      <c r="O399">
        <v>0.949741229296785</v>
      </c>
      <c r="P399">
        <v>0.990377954174704</v>
      </c>
      <c r="Q399">
        <v>1.02900440407241</v>
      </c>
      <c r="R399">
        <v>1.05119819718345</v>
      </c>
      <c r="S399">
        <v>1.07178921679706</v>
      </c>
      <c r="T399">
        <v>0.849517760107209</v>
      </c>
      <c r="U399">
        <v>0.808162090605359</v>
      </c>
      <c r="V399">
        <v>0.905879908953291</v>
      </c>
      <c r="W399" t="s">
        <v>1567</v>
      </c>
      <c r="X399" t="s">
        <v>1568</v>
      </c>
    </row>
    <row r="400" spans="1:24">
      <c r="A400" t="s">
        <v>24</v>
      </c>
      <c r="B400" t="s">
        <v>1569</v>
      </c>
      <c r="C400" t="s">
        <v>1570</v>
      </c>
      <c r="D400">
        <v>6</v>
      </c>
      <c r="E400">
        <v>2</v>
      </c>
      <c r="F400">
        <v>3</v>
      </c>
      <c r="G400">
        <v>9</v>
      </c>
      <c r="H400">
        <v>551</v>
      </c>
      <c r="I400">
        <v>60.5</v>
      </c>
      <c r="J400">
        <v>5.9</v>
      </c>
      <c r="K400">
        <v>0.977858691192138</v>
      </c>
      <c r="L400">
        <v>1.06217809080402</v>
      </c>
      <c r="M400">
        <v>1.00013105512306</v>
      </c>
      <c r="N400">
        <v>1.00216972826628</v>
      </c>
      <c r="O400">
        <v>0.997005911067668</v>
      </c>
      <c r="P400">
        <v>0.926592522443525</v>
      </c>
      <c r="Q400">
        <v>1.07880825773771</v>
      </c>
      <c r="R400">
        <v>1.13214621481471</v>
      </c>
      <c r="S400">
        <v>1.00972946239818</v>
      </c>
      <c r="T400">
        <v>0.885678864147901</v>
      </c>
      <c r="U400">
        <v>0.850861457384775</v>
      </c>
      <c r="V400">
        <v>0.880713622773147</v>
      </c>
      <c r="W400" t="s">
        <v>1571</v>
      </c>
      <c r="X400" t="s">
        <v>1572</v>
      </c>
    </row>
    <row r="401" spans="1:24">
      <c r="A401" t="s">
        <v>24</v>
      </c>
      <c r="B401" t="s">
        <v>1573</v>
      </c>
      <c r="C401" t="s">
        <v>1574</v>
      </c>
      <c r="D401">
        <v>7</v>
      </c>
      <c r="E401">
        <v>4</v>
      </c>
      <c r="F401">
        <v>4</v>
      </c>
      <c r="G401">
        <v>7</v>
      </c>
      <c r="H401">
        <v>739</v>
      </c>
      <c r="I401">
        <v>80.1</v>
      </c>
      <c r="J401">
        <v>7.06</v>
      </c>
      <c r="K401">
        <v>1.00330565131478</v>
      </c>
      <c r="L401">
        <v>0.982623313354715</v>
      </c>
      <c r="M401">
        <v>1.00254057700571</v>
      </c>
      <c r="N401">
        <v>1.0157722995193</v>
      </c>
      <c r="O401">
        <v>0.998931227413441</v>
      </c>
      <c r="P401">
        <v>1.0350100257716</v>
      </c>
      <c r="Q401">
        <v>1.05630583483786</v>
      </c>
      <c r="R401">
        <v>1.09631780180783</v>
      </c>
      <c r="S401">
        <v>1.160941119969</v>
      </c>
      <c r="T401">
        <v>0.853453486883264</v>
      </c>
      <c r="U401">
        <v>0.896805930019163</v>
      </c>
      <c r="V401">
        <v>0.941460937455389</v>
      </c>
      <c r="W401" t="s">
        <v>1575</v>
      </c>
      <c r="X401" t="s">
        <v>1576</v>
      </c>
    </row>
    <row r="402" spans="1:24">
      <c r="A402" t="s">
        <v>24</v>
      </c>
      <c r="B402" t="s">
        <v>1577</v>
      </c>
      <c r="C402" t="s">
        <v>1578</v>
      </c>
      <c r="D402">
        <v>9</v>
      </c>
      <c r="E402">
        <v>4</v>
      </c>
      <c r="F402">
        <v>4</v>
      </c>
      <c r="G402">
        <v>13</v>
      </c>
      <c r="H402">
        <v>460</v>
      </c>
      <c r="I402">
        <v>52.9</v>
      </c>
      <c r="J402">
        <v>10.11</v>
      </c>
      <c r="K402">
        <v>1.02028820911115</v>
      </c>
      <c r="L402">
        <v>1.11616375148281</v>
      </c>
      <c r="M402">
        <v>1.01230591299874</v>
      </c>
      <c r="N402">
        <v>1.02039093723565</v>
      </c>
      <c r="O402">
        <v>0.935923047817662</v>
      </c>
      <c r="P402">
        <v>0.967515449057586</v>
      </c>
      <c r="Q402">
        <v>1.16866334035644</v>
      </c>
      <c r="R402">
        <v>1.03532336262538</v>
      </c>
      <c r="S402">
        <v>0.940241106351679</v>
      </c>
      <c r="T402">
        <v>0.890035083325636</v>
      </c>
      <c r="U402">
        <v>0.817908429614412</v>
      </c>
      <c r="V402">
        <v>0.846171159553023</v>
      </c>
      <c r="W402" t="s">
        <v>1579</v>
      </c>
      <c r="X402" t="s">
        <v>1580</v>
      </c>
    </row>
    <row r="403" spans="1:24">
      <c r="A403" t="s">
        <v>24</v>
      </c>
      <c r="B403" t="s">
        <v>1581</v>
      </c>
      <c r="C403" t="s">
        <v>1582</v>
      </c>
      <c r="D403">
        <v>7</v>
      </c>
      <c r="E403">
        <v>1</v>
      </c>
      <c r="F403">
        <v>1</v>
      </c>
      <c r="G403">
        <v>1</v>
      </c>
      <c r="H403">
        <v>94</v>
      </c>
      <c r="I403">
        <v>10.4</v>
      </c>
      <c r="J403">
        <v>9.41</v>
      </c>
      <c r="K403">
        <v>1.05335850862278</v>
      </c>
      <c r="L403">
        <v>1.14601357132121</v>
      </c>
      <c r="M403">
        <v>0.968900113302366</v>
      </c>
      <c r="N403">
        <v>0.986245920103169</v>
      </c>
      <c r="O403">
        <v>1.06046333440152</v>
      </c>
      <c r="P403">
        <v>0.928637573495664</v>
      </c>
      <c r="Q403">
        <v>1.20204561008484</v>
      </c>
      <c r="R403">
        <v>1.05796291128994</v>
      </c>
      <c r="S403">
        <v>1.08708322817464</v>
      </c>
      <c r="T403">
        <v>0.944606960378006</v>
      </c>
      <c r="U403">
        <v>0.91399307694465</v>
      </c>
      <c r="V403">
        <v>0.85861368085472</v>
      </c>
      <c r="W403" t="s">
        <v>1583</v>
      </c>
      <c r="X403" t="s">
        <v>1584</v>
      </c>
    </row>
    <row r="404" spans="1:24">
      <c r="A404" t="s">
        <v>24</v>
      </c>
      <c r="B404" t="s">
        <v>1585</v>
      </c>
      <c r="C404" t="s">
        <v>1586</v>
      </c>
      <c r="D404">
        <v>27</v>
      </c>
      <c r="E404">
        <v>3</v>
      </c>
      <c r="F404">
        <v>8</v>
      </c>
      <c r="G404">
        <v>21</v>
      </c>
      <c r="H404">
        <v>401</v>
      </c>
      <c r="I404">
        <v>43.7</v>
      </c>
      <c r="J404">
        <v>6.62</v>
      </c>
      <c r="K404">
        <v>1.04288353885587</v>
      </c>
      <c r="L404">
        <v>1.07403943585548</v>
      </c>
      <c r="M404">
        <v>1.03605593035782</v>
      </c>
      <c r="N404">
        <v>0.963590639763795</v>
      </c>
      <c r="O404">
        <v>0.978343856021188</v>
      </c>
      <c r="P404">
        <v>0.949480189350968</v>
      </c>
      <c r="Q404">
        <v>1.14847099068378</v>
      </c>
      <c r="R404">
        <v>1.08148873263415</v>
      </c>
      <c r="S404">
        <v>1.06078536202768</v>
      </c>
      <c r="T404">
        <v>0.871165964400159</v>
      </c>
      <c r="U404">
        <v>0.878803133001258</v>
      </c>
      <c r="V404">
        <v>0.921268923242413</v>
      </c>
      <c r="W404" t="s">
        <v>1587</v>
      </c>
      <c r="X404" t="s">
        <v>1588</v>
      </c>
    </row>
    <row r="405" spans="1:24">
      <c r="A405" t="s">
        <v>24</v>
      </c>
      <c r="B405" t="s">
        <v>1589</v>
      </c>
      <c r="C405" t="s">
        <v>1590</v>
      </c>
      <c r="D405">
        <v>8</v>
      </c>
      <c r="E405">
        <v>1</v>
      </c>
      <c r="F405">
        <v>2</v>
      </c>
      <c r="G405">
        <v>5</v>
      </c>
      <c r="H405">
        <v>314</v>
      </c>
      <c r="I405">
        <v>35.6</v>
      </c>
      <c r="J405">
        <v>7.01</v>
      </c>
      <c r="K405">
        <v>1.06113852214984</v>
      </c>
      <c r="L405">
        <v>1.08491724550156</v>
      </c>
      <c r="M405">
        <v>1.1457724793778</v>
      </c>
      <c r="N405">
        <v>0.897799217377827</v>
      </c>
      <c r="O405">
        <v>1.08768986051222</v>
      </c>
      <c r="P405">
        <v>1.04265578100899</v>
      </c>
      <c r="Q405">
        <v>1.07302253711879</v>
      </c>
      <c r="R405">
        <v>1.05939157605941</v>
      </c>
      <c r="S405">
        <v>1.09160667450132</v>
      </c>
      <c r="T405">
        <v>0.874683659544179</v>
      </c>
      <c r="U405">
        <v>0.863504523465166</v>
      </c>
      <c r="V405">
        <v>0.874494263755952</v>
      </c>
      <c r="W405" t="s">
        <v>1591</v>
      </c>
      <c r="X405" t="s">
        <v>1592</v>
      </c>
    </row>
    <row r="406" spans="1:24">
      <c r="A406" t="s">
        <v>24</v>
      </c>
      <c r="B406" t="s">
        <v>1593</v>
      </c>
      <c r="C406" t="s">
        <v>1594</v>
      </c>
      <c r="D406">
        <v>6</v>
      </c>
      <c r="E406">
        <v>2</v>
      </c>
      <c r="F406">
        <v>2</v>
      </c>
      <c r="G406">
        <v>6</v>
      </c>
      <c r="H406">
        <v>340</v>
      </c>
      <c r="I406">
        <v>38.4</v>
      </c>
      <c r="J406">
        <v>7.59</v>
      </c>
      <c r="K406">
        <v>1.03783664557123</v>
      </c>
      <c r="L406">
        <v>1.05139682892505</v>
      </c>
      <c r="M406">
        <v>1.03177666878953</v>
      </c>
      <c r="N406">
        <v>0.994735690281839</v>
      </c>
      <c r="O406">
        <v>0.984840908429937</v>
      </c>
      <c r="P406">
        <v>0.980054073335242</v>
      </c>
      <c r="Q406">
        <v>1.18952325525398</v>
      </c>
      <c r="R406">
        <v>1.03461916647235</v>
      </c>
      <c r="S406">
        <v>1.12702826627804</v>
      </c>
      <c r="T406">
        <v>0.963207570967186</v>
      </c>
      <c r="U406">
        <v>0.834286192037492</v>
      </c>
      <c r="V406">
        <v>0.918140056780934</v>
      </c>
      <c r="W406" t="s">
        <v>1595</v>
      </c>
      <c r="X406" t="s">
        <v>1596</v>
      </c>
    </row>
    <row r="407" spans="1:24">
      <c r="A407" t="s">
        <v>24</v>
      </c>
      <c r="B407" t="s">
        <v>1597</v>
      </c>
      <c r="C407" t="s">
        <v>1598</v>
      </c>
      <c r="D407">
        <v>10</v>
      </c>
      <c r="E407">
        <v>4</v>
      </c>
      <c r="F407">
        <v>4</v>
      </c>
      <c r="G407">
        <v>6</v>
      </c>
      <c r="H407">
        <v>464</v>
      </c>
      <c r="I407">
        <v>53</v>
      </c>
      <c r="J407">
        <v>5.69</v>
      </c>
      <c r="K407">
        <v>1.09615290521967</v>
      </c>
      <c r="L407">
        <v>1.0724748586466</v>
      </c>
      <c r="M407">
        <v>1.07539857384851</v>
      </c>
      <c r="N407">
        <v>0.890922861346906</v>
      </c>
      <c r="O407">
        <v>0.938419200619875</v>
      </c>
      <c r="P407">
        <v>0.984625693785833</v>
      </c>
      <c r="Q407">
        <v>1.01911571880308</v>
      </c>
      <c r="R407">
        <v>1.05843191065548</v>
      </c>
      <c r="S407">
        <v>1.16473142174931</v>
      </c>
      <c r="T407">
        <v>0.848594518066125</v>
      </c>
      <c r="U407">
        <v>0.878631719184861</v>
      </c>
      <c r="V407">
        <v>0.898260599133634</v>
      </c>
      <c r="W407" t="s">
        <v>1599</v>
      </c>
      <c r="X407" t="s">
        <v>1600</v>
      </c>
    </row>
    <row r="408" spans="1:24">
      <c r="A408" t="s">
        <v>24</v>
      </c>
      <c r="B408" t="s">
        <v>1601</v>
      </c>
      <c r="C408" t="s">
        <v>1602</v>
      </c>
      <c r="D408">
        <v>19</v>
      </c>
      <c r="E408">
        <v>12</v>
      </c>
      <c r="F408">
        <v>15</v>
      </c>
      <c r="G408">
        <v>33</v>
      </c>
      <c r="H408">
        <v>967</v>
      </c>
      <c r="I408">
        <v>105</v>
      </c>
      <c r="J408">
        <v>6.84</v>
      </c>
      <c r="K408">
        <v>1.04421665809573</v>
      </c>
      <c r="L408">
        <v>1.04368136688919</v>
      </c>
      <c r="M408">
        <v>1.05091213475428</v>
      </c>
      <c r="N408">
        <v>0.991623090163787</v>
      </c>
      <c r="O408">
        <v>0.986633435599806</v>
      </c>
      <c r="P408">
        <v>1.05796551635661</v>
      </c>
      <c r="Q408">
        <v>1.07951292626007</v>
      </c>
      <c r="R408">
        <v>1.07509635401087</v>
      </c>
      <c r="S408">
        <v>1.13336632084962</v>
      </c>
      <c r="T408">
        <v>0.876982041574929</v>
      </c>
      <c r="U408">
        <v>0.869366495540967</v>
      </c>
      <c r="V408">
        <v>0.912489085695701</v>
      </c>
      <c r="W408" t="s">
        <v>1603</v>
      </c>
      <c r="X408" t="s">
        <v>1604</v>
      </c>
    </row>
    <row r="409" spans="1:24">
      <c r="A409" t="s">
        <v>24</v>
      </c>
      <c r="B409" t="s">
        <v>1605</v>
      </c>
      <c r="C409" t="s">
        <v>1606</v>
      </c>
      <c r="D409">
        <v>44</v>
      </c>
      <c r="E409">
        <v>9</v>
      </c>
      <c r="F409">
        <v>9</v>
      </c>
      <c r="G409">
        <v>49</v>
      </c>
      <c r="H409">
        <v>172</v>
      </c>
      <c r="I409">
        <v>19.3</v>
      </c>
      <c r="J409">
        <v>9.79</v>
      </c>
      <c r="K409">
        <v>1.10950977184632</v>
      </c>
      <c r="L409">
        <v>1.06347375262954</v>
      </c>
      <c r="M409">
        <v>1.10846768823408</v>
      </c>
      <c r="N409">
        <v>1.04595862114388</v>
      </c>
      <c r="O409">
        <v>1.01773037402776</v>
      </c>
      <c r="P409">
        <v>0.980172924381995</v>
      </c>
      <c r="Q409">
        <v>1.11018168138175</v>
      </c>
      <c r="R409">
        <v>1.0958706411785</v>
      </c>
      <c r="S409">
        <v>1.14961034794814</v>
      </c>
      <c r="T409">
        <v>0.889061192860978</v>
      </c>
      <c r="U409">
        <v>0.896446817750431</v>
      </c>
      <c r="V409">
        <v>0.925490860723302</v>
      </c>
      <c r="W409" t="s">
        <v>1607</v>
      </c>
      <c r="X409" t="s">
        <v>1608</v>
      </c>
    </row>
    <row r="410" spans="1:24">
      <c r="A410" t="s">
        <v>24</v>
      </c>
      <c r="B410" t="s">
        <v>1609</v>
      </c>
      <c r="C410" t="s">
        <v>1610</v>
      </c>
      <c r="D410">
        <v>2</v>
      </c>
      <c r="E410">
        <v>1</v>
      </c>
      <c r="F410">
        <v>1</v>
      </c>
      <c r="G410">
        <v>1</v>
      </c>
      <c r="H410">
        <v>382</v>
      </c>
      <c r="I410">
        <v>41.6</v>
      </c>
      <c r="J410">
        <v>4.36</v>
      </c>
      <c r="K410">
        <v>1.12793070400095</v>
      </c>
      <c r="L410">
        <v>1.001827292904</v>
      </c>
      <c r="M410">
        <v>0.974646552424803</v>
      </c>
      <c r="N410">
        <v>1.04795821460411</v>
      </c>
      <c r="O410">
        <v>0.984371610303555</v>
      </c>
      <c r="P410">
        <v>1.0837537936202</v>
      </c>
      <c r="Q410">
        <v>1.10277564997532</v>
      </c>
      <c r="R410">
        <v>1.00722201889663</v>
      </c>
      <c r="S410">
        <v>1.01937020646503</v>
      </c>
      <c r="T410">
        <v>0.823393382419661</v>
      </c>
      <c r="U410">
        <v>0.87547242374902</v>
      </c>
      <c r="V410">
        <v>0.828065026711808</v>
      </c>
      <c r="W410" t="s">
        <v>1611</v>
      </c>
      <c r="X410" t="s">
        <v>1612</v>
      </c>
    </row>
    <row r="411" spans="1:24">
      <c r="A411" t="s">
        <v>24</v>
      </c>
      <c r="B411" t="s">
        <v>1613</v>
      </c>
      <c r="C411" t="s">
        <v>1614</v>
      </c>
      <c r="D411">
        <v>9</v>
      </c>
      <c r="E411">
        <v>1</v>
      </c>
      <c r="F411">
        <v>1</v>
      </c>
      <c r="G411">
        <v>1</v>
      </c>
      <c r="H411">
        <v>120</v>
      </c>
      <c r="I411">
        <v>13.3</v>
      </c>
      <c r="J411">
        <v>6.93</v>
      </c>
      <c r="K411">
        <v>1.02318856225383</v>
      </c>
      <c r="L411">
        <v>1.18606620659228</v>
      </c>
      <c r="M411">
        <v>0.937726336900124</v>
      </c>
      <c r="N411">
        <v>0.957937572764242</v>
      </c>
      <c r="O411">
        <v>1.02767859411119</v>
      </c>
      <c r="P411">
        <v>0.960491342731519</v>
      </c>
      <c r="Q411">
        <v>1.19200906239317</v>
      </c>
      <c r="R411">
        <v>1.14328699782614</v>
      </c>
      <c r="S411">
        <v>1.03873102715355</v>
      </c>
      <c r="T411">
        <v>0.89705698619668</v>
      </c>
      <c r="U411">
        <v>0.843215642062631</v>
      </c>
      <c r="V411">
        <v>0.982174147505417</v>
      </c>
      <c r="W411" t="s">
        <v>1615</v>
      </c>
      <c r="X411" t="s">
        <v>1616</v>
      </c>
    </row>
    <row r="412" spans="1:24">
      <c r="A412" t="s">
        <v>24</v>
      </c>
      <c r="B412" t="s">
        <v>1617</v>
      </c>
      <c r="C412" t="s">
        <v>1618</v>
      </c>
      <c r="D412">
        <v>38</v>
      </c>
      <c r="E412">
        <v>10</v>
      </c>
      <c r="F412">
        <v>10</v>
      </c>
      <c r="G412">
        <v>59</v>
      </c>
      <c r="H412">
        <v>335</v>
      </c>
      <c r="I412">
        <v>36</v>
      </c>
      <c r="J412">
        <v>5.63</v>
      </c>
      <c r="K412">
        <v>1.18326412231854</v>
      </c>
      <c r="L412">
        <v>1.17432205374464</v>
      </c>
      <c r="M412">
        <v>1.14990039898627</v>
      </c>
      <c r="N412">
        <v>0.981375353958123</v>
      </c>
      <c r="O412">
        <v>0.971658391559559</v>
      </c>
      <c r="P412">
        <v>0.988214848102272</v>
      </c>
      <c r="Q412">
        <v>1.03248427200138</v>
      </c>
      <c r="R412">
        <v>1.07083025271347</v>
      </c>
      <c r="S412">
        <v>1.01675878912522</v>
      </c>
      <c r="T412">
        <v>0.822928547153588</v>
      </c>
      <c r="U412">
        <v>0.866614046079061</v>
      </c>
      <c r="V412">
        <v>0.825931904455035</v>
      </c>
      <c r="W412" t="s">
        <v>1619</v>
      </c>
      <c r="X412" t="s">
        <v>1620</v>
      </c>
    </row>
    <row r="413" spans="1:24">
      <c r="A413" t="s">
        <v>24</v>
      </c>
      <c r="B413" t="s">
        <v>1621</v>
      </c>
      <c r="C413" t="s">
        <v>1622</v>
      </c>
      <c r="D413">
        <v>2</v>
      </c>
      <c r="E413">
        <v>1</v>
      </c>
      <c r="F413">
        <v>1</v>
      </c>
      <c r="G413">
        <v>2</v>
      </c>
      <c r="H413">
        <v>465</v>
      </c>
      <c r="I413">
        <v>50.7</v>
      </c>
      <c r="J413">
        <v>6.29</v>
      </c>
      <c r="K413">
        <v>1.02793048378081</v>
      </c>
      <c r="L413">
        <v>1.1544559300603</v>
      </c>
      <c r="M413">
        <v>1.06180288009548</v>
      </c>
      <c r="N413">
        <v>0.965411913732223</v>
      </c>
      <c r="O413">
        <v>1.04284891946311</v>
      </c>
      <c r="P413">
        <v>0.865878247816932</v>
      </c>
      <c r="Q413">
        <v>1.1130660249329</v>
      </c>
      <c r="R413">
        <v>1.07438057695256</v>
      </c>
      <c r="S413">
        <v>1.0614943468556</v>
      </c>
      <c r="T413">
        <v>0.856924525535589</v>
      </c>
      <c r="U413">
        <v>0.832818490294772</v>
      </c>
      <c r="V413">
        <v>0.919909129565836</v>
      </c>
      <c r="W413" t="s">
        <v>1623</v>
      </c>
      <c r="X413" t="s">
        <v>1624</v>
      </c>
    </row>
    <row r="414" spans="1:24">
      <c r="A414" t="s">
        <v>24</v>
      </c>
      <c r="B414" t="s">
        <v>1625</v>
      </c>
      <c r="C414" t="s">
        <v>1626</v>
      </c>
      <c r="D414">
        <v>7</v>
      </c>
      <c r="E414">
        <v>1</v>
      </c>
      <c r="F414">
        <v>1</v>
      </c>
      <c r="G414">
        <v>1</v>
      </c>
      <c r="H414">
        <v>191</v>
      </c>
      <c r="I414">
        <v>21.9</v>
      </c>
      <c r="J414">
        <v>9.19</v>
      </c>
      <c r="K414">
        <v>1.06663619855128</v>
      </c>
      <c r="L414">
        <v>1.14513882114173</v>
      </c>
      <c r="M414">
        <v>1.11363766069805</v>
      </c>
      <c r="N414">
        <v>0.984201878222446</v>
      </c>
      <c r="O414">
        <v>0.942181664645429</v>
      </c>
      <c r="P414">
        <v>1.04572573651745</v>
      </c>
      <c r="Q414">
        <v>1.04000247873212</v>
      </c>
      <c r="R414">
        <v>1.0742038653088</v>
      </c>
      <c r="S414">
        <v>1.24502159758532</v>
      </c>
      <c r="T414">
        <v>0.868299490134634</v>
      </c>
      <c r="U414">
        <v>0.856363488243439</v>
      </c>
      <c r="V414">
        <v>0.973437995738722</v>
      </c>
      <c r="W414" t="s">
        <v>1627</v>
      </c>
      <c r="X414" t="s">
        <v>1628</v>
      </c>
    </row>
    <row r="415" spans="1:24">
      <c r="A415" t="s">
        <v>24</v>
      </c>
      <c r="B415" t="s">
        <v>1629</v>
      </c>
      <c r="C415" t="s">
        <v>1630</v>
      </c>
      <c r="D415">
        <v>11</v>
      </c>
      <c r="E415">
        <v>4</v>
      </c>
      <c r="F415">
        <v>4</v>
      </c>
      <c r="G415">
        <v>6</v>
      </c>
      <c r="H415">
        <v>498</v>
      </c>
      <c r="I415">
        <v>53.9</v>
      </c>
      <c r="J415">
        <v>7.49</v>
      </c>
      <c r="K415">
        <v>1.18140492595423</v>
      </c>
      <c r="L415">
        <v>1.14697613633608</v>
      </c>
      <c r="M415">
        <v>1.16226471236076</v>
      </c>
      <c r="N415">
        <v>0.958591284234932</v>
      </c>
      <c r="O415">
        <v>0.954150201729796</v>
      </c>
      <c r="P415">
        <v>1.02756290929218</v>
      </c>
      <c r="Q415">
        <v>1.03705222242941</v>
      </c>
      <c r="R415">
        <v>1.00710201165809</v>
      </c>
      <c r="S415">
        <v>1.05963509729306</v>
      </c>
      <c r="T415">
        <v>0.865682441991695</v>
      </c>
      <c r="U415">
        <v>0.770916719178765</v>
      </c>
      <c r="V415">
        <v>0.855660085364808</v>
      </c>
      <c r="W415" t="s">
        <v>1631</v>
      </c>
      <c r="X415" t="s">
        <v>1632</v>
      </c>
    </row>
    <row r="416" spans="1:24">
      <c r="A416" t="s">
        <v>24</v>
      </c>
      <c r="B416" t="s">
        <v>1633</v>
      </c>
      <c r="C416" t="s">
        <v>1634</v>
      </c>
      <c r="D416">
        <v>9</v>
      </c>
      <c r="E416">
        <v>2</v>
      </c>
      <c r="F416">
        <v>2</v>
      </c>
      <c r="G416">
        <v>3</v>
      </c>
      <c r="H416">
        <v>246</v>
      </c>
      <c r="I416">
        <v>27.2</v>
      </c>
      <c r="J416">
        <v>10.04</v>
      </c>
      <c r="K416">
        <v>1.02889408514767</v>
      </c>
      <c r="L416">
        <v>0.978997710366592</v>
      </c>
      <c r="M416">
        <v>1.04433617533398</v>
      </c>
      <c r="N416">
        <v>1.07742261672586</v>
      </c>
      <c r="O416">
        <v>1.00191758523452</v>
      </c>
      <c r="P416">
        <v>1.08373382640411</v>
      </c>
      <c r="Q416">
        <v>1.06069047131389</v>
      </c>
      <c r="R416">
        <v>1.0956667749141</v>
      </c>
      <c r="S416">
        <v>1.15804574760382</v>
      </c>
      <c r="T416">
        <v>0.882526669557768</v>
      </c>
      <c r="U416">
        <v>0.921569606763918</v>
      </c>
      <c r="V416">
        <v>0.855647380052098</v>
      </c>
      <c r="W416" t="s">
        <v>1635</v>
      </c>
      <c r="X416" t="s">
        <v>1636</v>
      </c>
    </row>
    <row r="417" spans="1:24">
      <c r="A417" t="s">
        <v>24</v>
      </c>
      <c r="B417" t="s">
        <v>1637</v>
      </c>
      <c r="C417" t="s">
        <v>1638</v>
      </c>
      <c r="D417">
        <v>20</v>
      </c>
      <c r="E417">
        <v>11</v>
      </c>
      <c r="F417">
        <v>12</v>
      </c>
      <c r="G417">
        <v>23</v>
      </c>
      <c r="H417">
        <v>646</v>
      </c>
      <c r="I417">
        <v>69.6</v>
      </c>
      <c r="J417">
        <v>6.92</v>
      </c>
      <c r="K417">
        <v>0.971544030637565</v>
      </c>
      <c r="L417">
        <v>0.986565345888083</v>
      </c>
      <c r="M417">
        <v>1.0153694327179</v>
      </c>
      <c r="N417">
        <v>0.965070099125736</v>
      </c>
      <c r="O417">
        <v>0.983087976855596</v>
      </c>
      <c r="P417">
        <v>0.973913686124874</v>
      </c>
      <c r="Q417">
        <v>1.09980372416342</v>
      </c>
      <c r="R417">
        <v>1.08193415599289</v>
      </c>
      <c r="S417">
        <v>1.10704987581922</v>
      </c>
      <c r="T417">
        <v>0.898397092108186</v>
      </c>
      <c r="U417">
        <v>0.857454585637394</v>
      </c>
      <c r="V417">
        <v>0.879191674423443</v>
      </c>
      <c r="W417" t="s">
        <v>1639</v>
      </c>
      <c r="X417" t="s">
        <v>1640</v>
      </c>
    </row>
    <row r="418" spans="1:24">
      <c r="A418" t="s">
        <v>24</v>
      </c>
      <c r="B418" t="s">
        <v>1641</v>
      </c>
      <c r="C418" t="s">
        <v>1642</v>
      </c>
      <c r="D418">
        <v>37</v>
      </c>
      <c r="E418">
        <v>13</v>
      </c>
      <c r="F418">
        <v>19</v>
      </c>
      <c r="G418">
        <v>74</v>
      </c>
      <c r="H418">
        <v>528</v>
      </c>
      <c r="I418">
        <v>59.6</v>
      </c>
      <c r="J418">
        <v>4.93</v>
      </c>
      <c r="K418">
        <v>1.03685789442623</v>
      </c>
      <c r="L418">
        <v>1.03968730334046</v>
      </c>
      <c r="M418">
        <v>1.05992898427138</v>
      </c>
      <c r="N418">
        <v>0.974137891601422</v>
      </c>
      <c r="O418">
        <v>0.957833272392576</v>
      </c>
      <c r="P418">
        <v>1.00687860469285</v>
      </c>
      <c r="Q418">
        <v>1.06688636802886</v>
      </c>
      <c r="R418">
        <v>1.07733634597976</v>
      </c>
      <c r="S418">
        <v>1.11206959658937</v>
      </c>
      <c r="T418">
        <v>0.886212909495486</v>
      </c>
      <c r="U418">
        <v>0.861998774906195</v>
      </c>
      <c r="V418">
        <v>0.859774932200551</v>
      </c>
      <c r="W418" t="s">
        <v>1643</v>
      </c>
      <c r="X418" t="s">
        <v>1644</v>
      </c>
    </row>
    <row r="419" spans="1:24">
      <c r="A419" t="s">
        <v>24</v>
      </c>
      <c r="B419" t="s">
        <v>1645</v>
      </c>
      <c r="C419" t="s">
        <v>1646</v>
      </c>
      <c r="D419">
        <v>17</v>
      </c>
      <c r="E419">
        <v>3</v>
      </c>
      <c r="F419">
        <v>3</v>
      </c>
      <c r="G419">
        <v>11</v>
      </c>
      <c r="H419">
        <v>290</v>
      </c>
      <c r="I419">
        <v>30.7</v>
      </c>
      <c r="J419">
        <v>7.97</v>
      </c>
      <c r="K419">
        <v>1.07578884521364</v>
      </c>
      <c r="L419">
        <v>1.1646818181811</v>
      </c>
      <c r="M419">
        <v>1.04594177637989</v>
      </c>
      <c r="N419">
        <v>1.0129312507105</v>
      </c>
      <c r="O419">
        <v>1.00753597092269</v>
      </c>
      <c r="P419">
        <v>0.977688015673541</v>
      </c>
      <c r="Q419">
        <v>1.12070843030179</v>
      </c>
      <c r="R419">
        <v>1.12955733941288</v>
      </c>
      <c r="S419">
        <v>1.08403169819946</v>
      </c>
      <c r="T419">
        <v>0.908160291553824</v>
      </c>
      <c r="U419">
        <v>0.871036311991549</v>
      </c>
      <c r="V419">
        <v>0.891015907305166</v>
      </c>
      <c r="W419" t="s">
        <v>1647</v>
      </c>
      <c r="X419" t="s">
        <v>1648</v>
      </c>
    </row>
    <row r="420" spans="1:24">
      <c r="A420" t="s">
        <v>24</v>
      </c>
      <c r="B420" t="s">
        <v>1649</v>
      </c>
      <c r="C420" t="s">
        <v>1650</v>
      </c>
      <c r="D420">
        <v>46</v>
      </c>
      <c r="E420">
        <v>4</v>
      </c>
      <c r="F420">
        <v>7</v>
      </c>
      <c r="G420">
        <v>48</v>
      </c>
      <c r="H420">
        <v>180</v>
      </c>
      <c r="I420">
        <v>20.6</v>
      </c>
      <c r="J420">
        <v>5.71</v>
      </c>
      <c r="K420">
        <v>0.989329752970433</v>
      </c>
      <c r="L420">
        <v>1.02367058388912</v>
      </c>
      <c r="M420">
        <v>0.982435632857006</v>
      </c>
      <c r="N420">
        <v>1.01183817737326</v>
      </c>
      <c r="O420">
        <v>1.01708354973938</v>
      </c>
      <c r="P420">
        <v>0.998277121864437</v>
      </c>
      <c r="Q420">
        <v>1.15537102391439</v>
      </c>
      <c r="R420">
        <v>1.127154032102</v>
      </c>
      <c r="S420">
        <v>1.11603840721424</v>
      </c>
      <c r="T420">
        <v>0.916610470545454</v>
      </c>
      <c r="U420">
        <v>0.893927353297301</v>
      </c>
      <c r="V420">
        <v>0.910224002221445</v>
      </c>
      <c r="W420" t="s">
        <v>1651</v>
      </c>
      <c r="X420" t="s">
        <v>1652</v>
      </c>
    </row>
    <row r="421" spans="1:24">
      <c r="A421" t="s">
        <v>24</v>
      </c>
      <c r="B421" t="s">
        <v>1653</v>
      </c>
      <c r="C421" t="s">
        <v>1654</v>
      </c>
      <c r="D421">
        <v>8</v>
      </c>
      <c r="E421">
        <v>3</v>
      </c>
      <c r="F421">
        <v>3</v>
      </c>
      <c r="G421">
        <v>6</v>
      </c>
      <c r="H421">
        <v>531</v>
      </c>
      <c r="I421">
        <v>55.9</v>
      </c>
      <c r="J421">
        <v>9.48</v>
      </c>
      <c r="K421">
        <v>1.0535099409028</v>
      </c>
      <c r="L421">
        <v>0.943692820845854</v>
      </c>
      <c r="M421">
        <v>0.988177502787937</v>
      </c>
      <c r="N421">
        <v>0.989492787593612</v>
      </c>
      <c r="O421">
        <v>0.940791386302075</v>
      </c>
      <c r="P421">
        <v>0.962306711779608</v>
      </c>
      <c r="Q421">
        <v>1.07531682316167</v>
      </c>
      <c r="R421">
        <v>1.14753028853768</v>
      </c>
      <c r="S421">
        <v>1.22278054517467</v>
      </c>
      <c r="T421">
        <v>0.923241758540745</v>
      </c>
      <c r="U421">
        <v>0.882767114664933</v>
      </c>
      <c r="V421">
        <v>0.943705023998224</v>
      </c>
      <c r="W421" t="s">
        <v>1655</v>
      </c>
      <c r="X421" t="s">
        <v>1656</v>
      </c>
    </row>
    <row r="422" spans="1:24">
      <c r="A422" t="s">
        <v>24</v>
      </c>
      <c r="B422" t="s">
        <v>1657</v>
      </c>
      <c r="C422" t="s">
        <v>1658</v>
      </c>
      <c r="D422">
        <v>19</v>
      </c>
      <c r="E422">
        <v>3</v>
      </c>
      <c r="F422">
        <v>3</v>
      </c>
      <c r="G422">
        <v>8</v>
      </c>
      <c r="H422">
        <v>189</v>
      </c>
      <c r="I422">
        <v>20.9</v>
      </c>
      <c r="J422">
        <v>9.28</v>
      </c>
      <c r="K422">
        <v>1.05929914116306</v>
      </c>
      <c r="L422">
        <v>1.06628149547913</v>
      </c>
      <c r="M422">
        <v>1.10012705557848</v>
      </c>
      <c r="N422">
        <v>1.06168279117823</v>
      </c>
      <c r="O422">
        <v>1.05643697973961</v>
      </c>
      <c r="P422">
        <v>1.04486651806338</v>
      </c>
      <c r="Q422">
        <v>1.1287559379353</v>
      </c>
      <c r="R422">
        <v>1.11277279927325</v>
      </c>
      <c r="S422">
        <v>1.13015125463879</v>
      </c>
      <c r="T422">
        <v>0.884546480601213</v>
      </c>
      <c r="U422">
        <v>0.90928644240511</v>
      </c>
      <c r="V422">
        <v>0.890980909551722</v>
      </c>
      <c r="W422" t="s">
        <v>1659</v>
      </c>
      <c r="X422" t="s">
        <v>1660</v>
      </c>
    </row>
    <row r="423" spans="1:24">
      <c r="A423" t="s">
        <v>24</v>
      </c>
      <c r="B423" t="s">
        <v>1661</v>
      </c>
      <c r="C423" t="s">
        <v>1662</v>
      </c>
      <c r="D423">
        <v>15</v>
      </c>
      <c r="E423">
        <v>1</v>
      </c>
      <c r="F423">
        <v>9</v>
      </c>
      <c r="G423">
        <v>33</v>
      </c>
      <c r="H423">
        <v>827</v>
      </c>
      <c r="I423">
        <v>90.6</v>
      </c>
      <c r="J423">
        <v>5.86</v>
      </c>
      <c r="K423">
        <v>1.12868236340191</v>
      </c>
      <c r="L423">
        <v>1.12626954690214</v>
      </c>
      <c r="M423">
        <v>1.11959988792197</v>
      </c>
      <c r="N423">
        <v>0.97914592469818</v>
      </c>
      <c r="O423">
        <v>0.973793040765095</v>
      </c>
      <c r="P423">
        <v>1.03270756580749</v>
      </c>
      <c r="Q423">
        <v>1.04930871467459</v>
      </c>
      <c r="R423">
        <v>1.12001354737451</v>
      </c>
      <c r="S423">
        <v>1.10227612475806</v>
      </c>
      <c r="T423">
        <v>0.883349739621201</v>
      </c>
      <c r="U423">
        <v>0.820645947442698</v>
      </c>
      <c r="V423">
        <v>0.897862118996536</v>
      </c>
      <c r="W423" t="s">
        <v>1663</v>
      </c>
      <c r="X423" t="s">
        <v>1664</v>
      </c>
    </row>
    <row r="424" spans="1:24">
      <c r="A424" t="s">
        <v>24</v>
      </c>
      <c r="B424" t="s">
        <v>1665</v>
      </c>
      <c r="C424" t="s">
        <v>1666</v>
      </c>
      <c r="D424">
        <v>2</v>
      </c>
      <c r="E424">
        <v>1</v>
      </c>
      <c r="F424">
        <v>1</v>
      </c>
      <c r="G424">
        <v>1</v>
      </c>
      <c r="H424">
        <v>476</v>
      </c>
      <c r="I424">
        <v>52.8</v>
      </c>
      <c r="J424">
        <v>8.51</v>
      </c>
      <c r="K424">
        <v>0.91843860173752</v>
      </c>
      <c r="L424">
        <v>1.01485241752967</v>
      </c>
      <c r="M424">
        <v>1.27871802198332</v>
      </c>
      <c r="N424">
        <v>0.979844274967221</v>
      </c>
      <c r="O424">
        <v>0.851839704326687</v>
      </c>
      <c r="P424">
        <v>1.00484426874437</v>
      </c>
      <c r="Q424">
        <v>1.23390429370168</v>
      </c>
      <c r="R424">
        <v>1.05753191109264</v>
      </c>
      <c r="S424">
        <v>1.08454394473915</v>
      </c>
      <c r="T424">
        <v>0.842803502334767</v>
      </c>
      <c r="U424">
        <v>0.91353342851917</v>
      </c>
      <c r="V424">
        <v>0.919203677225886</v>
      </c>
      <c r="W424" t="s">
        <v>1667</v>
      </c>
      <c r="X424" t="s">
        <v>1668</v>
      </c>
    </row>
    <row r="425" spans="1:24">
      <c r="A425" t="s">
        <v>24</v>
      </c>
      <c r="B425" t="s">
        <v>1669</v>
      </c>
      <c r="C425" t="s">
        <v>1670</v>
      </c>
      <c r="D425">
        <v>11</v>
      </c>
      <c r="E425">
        <v>2</v>
      </c>
      <c r="F425">
        <v>2</v>
      </c>
      <c r="G425">
        <v>7</v>
      </c>
      <c r="H425">
        <v>111</v>
      </c>
      <c r="I425">
        <v>12.2</v>
      </c>
      <c r="J425">
        <v>9.91</v>
      </c>
      <c r="K425">
        <v>1.07408631836845</v>
      </c>
      <c r="L425">
        <v>1.12501011717175</v>
      </c>
      <c r="M425">
        <v>1.0482771715414</v>
      </c>
      <c r="N425">
        <v>1.02816447760072</v>
      </c>
      <c r="O425">
        <v>0.96773910231364</v>
      </c>
      <c r="P425">
        <v>0.98777737296106</v>
      </c>
      <c r="Q425">
        <v>1.15757887333821</v>
      </c>
      <c r="R425">
        <v>1.05096333714452</v>
      </c>
      <c r="S425">
        <v>1.16755689190479</v>
      </c>
      <c r="T425">
        <v>0.981723297746512</v>
      </c>
      <c r="U425">
        <v>0.920883617657273</v>
      </c>
      <c r="V425">
        <v>0.768743698248041</v>
      </c>
      <c r="W425" t="s">
        <v>1671</v>
      </c>
      <c r="X425" t="s">
        <v>1672</v>
      </c>
    </row>
    <row r="426" spans="1:24">
      <c r="A426" t="s">
        <v>24</v>
      </c>
      <c r="B426" t="s">
        <v>1673</v>
      </c>
      <c r="C426" t="s">
        <v>1674</v>
      </c>
      <c r="D426">
        <v>30</v>
      </c>
      <c r="E426">
        <v>10</v>
      </c>
      <c r="F426">
        <v>10</v>
      </c>
      <c r="G426">
        <v>63</v>
      </c>
      <c r="H426">
        <v>379</v>
      </c>
      <c r="I426">
        <v>42.5</v>
      </c>
      <c r="J426">
        <v>8.51</v>
      </c>
      <c r="K426">
        <v>1.12002470439678</v>
      </c>
      <c r="L426">
        <v>1.09459789103938</v>
      </c>
      <c r="M426">
        <v>1.10320368490941</v>
      </c>
      <c r="N426">
        <v>0.987155458121873</v>
      </c>
      <c r="O426">
        <v>0.973629944200612</v>
      </c>
      <c r="P426">
        <v>1.00635633766908</v>
      </c>
      <c r="Q426">
        <v>1.10721295285469</v>
      </c>
      <c r="R426">
        <v>1.07827457762433</v>
      </c>
      <c r="S426">
        <v>1.13840535236567</v>
      </c>
      <c r="T426">
        <v>0.890331169616448</v>
      </c>
      <c r="U426">
        <v>0.904393629150498</v>
      </c>
      <c r="V426">
        <v>0.83437493203824</v>
      </c>
      <c r="W426" t="s">
        <v>1675</v>
      </c>
      <c r="X426" t="s">
        <v>1676</v>
      </c>
    </row>
    <row r="427" spans="1:24">
      <c r="A427" t="s">
        <v>24</v>
      </c>
      <c r="B427" t="s">
        <v>1677</v>
      </c>
      <c r="C427" t="s">
        <v>1678</v>
      </c>
      <c r="D427">
        <v>38</v>
      </c>
      <c r="E427">
        <v>17</v>
      </c>
      <c r="F427">
        <v>17</v>
      </c>
      <c r="G427">
        <v>81</v>
      </c>
      <c r="H427">
        <v>464</v>
      </c>
      <c r="I427">
        <v>50.7</v>
      </c>
      <c r="J427">
        <v>6.3</v>
      </c>
      <c r="K427">
        <v>1.19402408476936</v>
      </c>
      <c r="L427">
        <v>1.16250124885816</v>
      </c>
      <c r="M427">
        <v>1.14893180342061</v>
      </c>
      <c r="N427">
        <v>1.0192060499208</v>
      </c>
      <c r="O427">
        <v>1.0125916831054</v>
      </c>
      <c r="P427">
        <v>0.998213723047767</v>
      </c>
      <c r="Q427">
        <v>1.09309718632015</v>
      </c>
      <c r="R427">
        <v>1.08321986962364</v>
      </c>
      <c r="S427">
        <v>1.0318722007687</v>
      </c>
      <c r="T427">
        <v>0.835678223989191</v>
      </c>
      <c r="U427">
        <v>0.8467514536919</v>
      </c>
      <c r="V427">
        <v>0.845806492666891</v>
      </c>
      <c r="W427" t="s">
        <v>1679</v>
      </c>
      <c r="X427" t="s">
        <v>1680</v>
      </c>
    </row>
    <row r="428" spans="1:24">
      <c r="A428" t="s">
        <v>24</v>
      </c>
      <c r="B428" t="s">
        <v>1681</v>
      </c>
      <c r="C428" t="s">
        <v>1682</v>
      </c>
      <c r="D428">
        <v>2</v>
      </c>
      <c r="E428">
        <v>1</v>
      </c>
      <c r="F428">
        <v>1</v>
      </c>
      <c r="G428">
        <v>3</v>
      </c>
      <c r="H428">
        <v>425</v>
      </c>
      <c r="I428">
        <v>46.1</v>
      </c>
      <c r="J428">
        <v>5.48</v>
      </c>
      <c r="K428">
        <v>0.972317132886304</v>
      </c>
      <c r="L428">
        <v>1.02342025392973</v>
      </c>
      <c r="M428">
        <v>1.0474751257004</v>
      </c>
      <c r="N428">
        <v>0.974315950888152</v>
      </c>
      <c r="O428">
        <v>1.08780895876136</v>
      </c>
      <c r="P428">
        <v>0.905696042008948</v>
      </c>
      <c r="Q428">
        <v>1.18986128216665</v>
      </c>
      <c r="R428">
        <v>1.14650936469405</v>
      </c>
      <c r="S428">
        <v>1.17092442012146</v>
      </c>
      <c r="T428">
        <v>0.943481217712888</v>
      </c>
      <c r="U428">
        <v>0.866554308118282</v>
      </c>
      <c r="V428">
        <v>0.949540451086788</v>
      </c>
      <c r="W428" t="s">
        <v>1683</v>
      </c>
      <c r="X428" t="s">
        <v>1684</v>
      </c>
    </row>
    <row r="429" spans="1:24">
      <c r="A429" t="s">
        <v>24</v>
      </c>
      <c r="B429" t="s">
        <v>1685</v>
      </c>
      <c r="C429" t="s">
        <v>1686</v>
      </c>
      <c r="D429">
        <v>6</v>
      </c>
      <c r="E429">
        <v>1</v>
      </c>
      <c r="F429">
        <v>2</v>
      </c>
      <c r="G429">
        <v>5</v>
      </c>
      <c r="H429">
        <v>295</v>
      </c>
      <c r="I429">
        <v>33.4</v>
      </c>
      <c r="J429">
        <v>4.84</v>
      </c>
      <c r="K429">
        <v>1.07724166401056</v>
      </c>
      <c r="L429">
        <v>1.03968351362514</v>
      </c>
      <c r="M429">
        <v>1.03964742821209</v>
      </c>
      <c r="N429">
        <v>1.01420695807615</v>
      </c>
      <c r="O429">
        <v>0.922208199296968</v>
      </c>
      <c r="P429">
        <v>0.87408693202957</v>
      </c>
      <c r="Q429">
        <v>1.20369093359275</v>
      </c>
      <c r="R429">
        <v>1.10189700946419</v>
      </c>
      <c r="S429">
        <v>1.22494462743247</v>
      </c>
      <c r="T429">
        <v>0.9086642624426</v>
      </c>
      <c r="U429">
        <v>0.837822377045744</v>
      </c>
      <c r="V429">
        <v>1.0275484452221</v>
      </c>
      <c r="W429" t="s">
        <v>1687</v>
      </c>
      <c r="X429" t="s">
        <v>1688</v>
      </c>
    </row>
    <row r="430" spans="1:24">
      <c r="A430" t="s">
        <v>24</v>
      </c>
      <c r="B430" t="s">
        <v>1689</v>
      </c>
      <c r="C430" t="s">
        <v>1690</v>
      </c>
      <c r="D430">
        <v>29</v>
      </c>
      <c r="E430">
        <v>6</v>
      </c>
      <c r="F430">
        <v>6</v>
      </c>
      <c r="G430">
        <v>10</v>
      </c>
      <c r="H430">
        <v>217</v>
      </c>
      <c r="I430">
        <v>24.5</v>
      </c>
      <c r="J430">
        <v>5.36</v>
      </c>
      <c r="K430">
        <v>1.03289975608007</v>
      </c>
      <c r="L430">
        <v>1.04156004961908</v>
      </c>
      <c r="M430">
        <v>1.06240505605383</v>
      </c>
      <c r="N430">
        <v>0.914365316297588</v>
      </c>
      <c r="O430">
        <v>0.944491541467904</v>
      </c>
      <c r="P430">
        <v>0.968796647124033</v>
      </c>
      <c r="Q430">
        <v>1.13563247908018</v>
      </c>
      <c r="R430">
        <v>1.11450071002704</v>
      </c>
      <c r="S430">
        <v>1.23562928194313</v>
      </c>
      <c r="T430">
        <v>0.899894248914872</v>
      </c>
      <c r="U430">
        <v>0.905614738246274</v>
      </c>
      <c r="V430">
        <v>0.929759843958876</v>
      </c>
      <c r="W430" t="s">
        <v>1691</v>
      </c>
      <c r="X430" t="s">
        <v>1692</v>
      </c>
    </row>
    <row r="431" spans="1:24">
      <c r="A431" t="s">
        <v>24</v>
      </c>
      <c r="B431" t="s">
        <v>1693</v>
      </c>
      <c r="C431" t="s">
        <v>1694</v>
      </c>
      <c r="D431">
        <v>9</v>
      </c>
      <c r="E431">
        <v>3</v>
      </c>
      <c r="F431">
        <v>3</v>
      </c>
      <c r="G431">
        <v>11</v>
      </c>
      <c r="H431">
        <v>293</v>
      </c>
      <c r="I431">
        <v>33.8</v>
      </c>
      <c r="J431">
        <v>8.4</v>
      </c>
      <c r="K431">
        <v>1.10426545539377</v>
      </c>
      <c r="L431">
        <v>1.11381988627756</v>
      </c>
      <c r="M431">
        <v>1.07574451869286</v>
      </c>
      <c r="N431">
        <v>1.07957665152862</v>
      </c>
      <c r="O431">
        <v>1.04817736387768</v>
      </c>
      <c r="P431">
        <v>1.01637241991728</v>
      </c>
      <c r="Q431">
        <v>1.1134471946979</v>
      </c>
      <c r="R431">
        <v>1.06095958159721</v>
      </c>
      <c r="S431">
        <v>1.08572908507623</v>
      </c>
      <c r="T431">
        <v>0.883336666151221</v>
      </c>
      <c r="U431">
        <v>0.836435883462049</v>
      </c>
      <c r="V431">
        <v>0.834628356909484</v>
      </c>
      <c r="W431" t="s">
        <v>1695</v>
      </c>
      <c r="X431" t="s">
        <v>1696</v>
      </c>
    </row>
    <row r="432" spans="1:24">
      <c r="A432" t="s">
        <v>24</v>
      </c>
      <c r="B432" t="s">
        <v>1697</v>
      </c>
      <c r="C432" t="s">
        <v>1698</v>
      </c>
      <c r="D432">
        <v>8</v>
      </c>
      <c r="E432">
        <v>5</v>
      </c>
      <c r="F432">
        <v>6</v>
      </c>
      <c r="G432">
        <v>13</v>
      </c>
      <c r="H432">
        <v>827</v>
      </c>
      <c r="I432">
        <v>94.7</v>
      </c>
      <c r="J432">
        <v>7.36</v>
      </c>
      <c r="K432">
        <v>0.963998299384</v>
      </c>
      <c r="L432">
        <v>1.08200368502051</v>
      </c>
      <c r="M432">
        <v>0.907464319447893</v>
      </c>
      <c r="N432">
        <v>1.00031220384228</v>
      </c>
      <c r="O432">
        <v>0.945565824207505</v>
      </c>
      <c r="P432">
        <v>0.914464052320915</v>
      </c>
      <c r="Q432">
        <v>1.12112501929008</v>
      </c>
      <c r="R432">
        <v>1.17150967294584</v>
      </c>
      <c r="S432">
        <v>1.19541221201217</v>
      </c>
      <c r="T432">
        <v>0.933459273480394</v>
      </c>
      <c r="U432">
        <v>0.901366702737449</v>
      </c>
      <c r="V432">
        <v>0.897525283345029</v>
      </c>
      <c r="W432" t="s">
        <v>1699</v>
      </c>
      <c r="X432" t="s">
        <v>1700</v>
      </c>
    </row>
    <row r="433" spans="1:24">
      <c r="A433" t="s">
        <v>24</v>
      </c>
      <c r="B433" t="s">
        <v>1701</v>
      </c>
      <c r="C433" t="s">
        <v>1702</v>
      </c>
      <c r="D433">
        <v>4</v>
      </c>
      <c r="E433">
        <v>1</v>
      </c>
      <c r="F433">
        <v>1</v>
      </c>
      <c r="G433">
        <v>4</v>
      </c>
      <c r="H433">
        <v>230</v>
      </c>
      <c r="I433">
        <v>24.1</v>
      </c>
      <c r="J433">
        <v>7.14</v>
      </c>
      <c r="K433">
        <v>0.977713239644507</v>
      </c>
      <c r="L433">
        <v>0.958763571206103</v>
      </c>
      <c r="M433">
        <v>1.01651948660356</v>
      </c>
      <c r="N433">
        <v>0.99831712414645</v>
      </c>
      <c r="O433">
        <v>0.907212216995227</v>
      </c>
      <c r="P433">
        <v>0.937309177173439</v>
      </c>
      <c r="Q433">
        <v>1.12208112713155</v>
      </c>
      <c r="R433">
        <v>1.15858651379191</v>
      </c>
      <c r="S433">
        <v>1.20761255790743</v>
      </c>
      <c r="T433">
        <v>0.917513904289157</v>
      </c>
      <c r="U433">
        <v>0.87532618717947</v>
      </c>
      <c r="V433">
        <v>0.930140118654417</v>
      </c>
      <c r="W433" t="s">
        <v>1703</v>
      </c>
      <c r="X433" t="s">
        <v>1704</v>
      </c>
    </row>
    <row r="434" spans="1:24">
      <c r="A434" t="s">
        <v>24</v>
      </c>
      <c r="B434" t="s">
        <v>1705</v>
      </c>
      <c r="C434" t="s">
        <v>1706</v>
      </c>
      <c r="D434">
        <v>35</v>
      </c>
      <c r="E434">
        <v>10</v>
      </c>
      <c r="F434">
        <v>18</v>
      </c>
      <c r="G434">
        <v>85</v>
      </c>
      <c r="H434">
        <v>588</v>
      </c>
      <c r="I434">
        <v>63.4</v>
      </c>
      <c r="J434">
        <v>6.48</v>
      </c>
      <c r="K434">
        <v>1.11878173619951</v>
      </c>
      <c r="L434">
        <v>1.10334358609278</v>
      </c>
      <c r="M434">
        <v>1.10596965620558</v>
      </c>
      <c r="N434">
        <v>0.959859981950079</v>
      </c>
      <c r="O434">
        <v>0.952113246144031</v>
      </c>
      <c r="P434">
        <v>0.954000698488661</v>
      </c>
      <c r="Q434">
        <v>1.13204966720091</v>
      </c>
      <c r="R434">
        <v>1.12310966155487</v>
      </c>
      <c r="S434">
        <v>1.16328720339274</v>
      </c>
      <c r="T434">
        <v>0.885159250592997</v>
      </c>
      <c r="U434">
        <v>0.88404077754349</v>
      </c>
      <c r="V434">
        <v>0.89234019126845</v>
      </c>
      <c r="W434" t="s">
        <v>1707</v>
      </c>
      <c r="X434" t="s">
        <v>1708</v>
      </c>
    </row>
    <row r="435" spans="1:24">
      <c r="A435" t="s">
        <v>24</v>
      </c>
      <c r="B435" t="s">
        <v>1709</v>
      </c>
      <c r="C435" t="s">
        <v>1710</v>
      </c>
      <c r="D435">
        <v>46</v>
      </c>
      <c r="E435">
        <v>12</v>
      </c>
      <c r="F435">
        <v>13</v>
      </c>
      <c r="G435">
        <v>20</v>
      </c>
      <c r="H435">
        <v>316</v>
      </c>
      <c r="I435">
        <v>36.1</v>
      </c>
      <c r="J435">
        <v>6.21</v>
      </c>
      <c r="K435">
        <v>1.08614483146886</v>
      </c>
      <c r="L435">
        <v>1.10493816279949</v>
      </c>
      <c r="M435">
        <v>1.04898951390679</v>
      </c>
      <c r="N435">
        <v>0.94115032701403</v>
      </c>
      <c r="O435">
        <v>0.971730485474602</v>
      </c>
      <c r="P435">
        <v>0.925070197149419</v>
      </c>
      <c r="Q435">
        <v>1.13079055421224</v>
      </c>
      <c r="R435">
        <v>1.09463034384409</v>
      </c>
      <c r="S435">
        <v>1.15840297192288</v>
      </c>
      <c r="T435">
        <v>0.902029359125483</v>
      </c>
      <c r="U435">
        <v>0.859406742377072</v>
      </c>
      <c r="V435">
        <v>0.872005614313167</v>
      </c>
      <c r="W435" t="s">
        <v>1711</v>
      </c>
      <c r="X435" t="s">
        <v>1712</v>
      </c>
    </row>
    <row r="436" spans="1:24">
      <c r="A436" t="s">
        <v>24</v>
      </c>
      <c r="B436" t="s">
        <v>1713</v>
      </c>
      <c r="C436" t="s">
        <v>1714</v>
      </c>
      <c r="D436">
        <v>38</v>
      </c>
      <c r="E436">
        <v>9</v>
      </c>
      <c r="F436">
        <v>14</v>
      </c>
      <c r="G436">
        <v>70</v>
      </c>
      <c r="H436">
        <v>511</v>
      </c>
      <c r="I436">
        <v>56</v>
      </c>
      <c r="J436">
        <v>6.34</v>
      </c>
      <c r="K436">
        <v>1.11154843830119</v>
      </c>
      <c r="L436">
        <v>1.21622148060194</v>
      </c>
      <c r="M436">
        <v>1.08225380900436</v>
      </c>
      <c r="N436">
        <v>0.916250537406765</v>
      </c>
      <c r="O436">
        <v>0.978352776619562</v>
      </c>
      <c r="P436">
        <v>0.951512872191159</v>
      </c>
      <c r="Q436">
        <v>1.0937948754051</v>
      </c>
      <c r="R436">
        <v>1.14713822760025</v>
      </c>
      <c r="S436">
        <v>1.12460862676132</v>
      </c>
      <c r="T436">
        <v>0.855637324392494</v>
      </c>
      <c r="U436">
        <v>0.875839406943994</v>
      </c>
      <c r="V436">
        <v>0.885942634119728</v>
      </c>
      <c r="W436" t="s">
        <v>1715</v>
      </c>
      <c r="X436" t="s">
        <v>1716</v>
      </c>
    </row>
    <row r="437" spans="1:24">
      <c r="A437" t="s">
        <v>24</v>
      </c>
      <c r="B437" t="s">
        <v>1717</v>
      </c>
      <c r="C437" t="s">
        <v>1718</v>
      </c>
      <c r="D437">
        <v>17</v>
      </c>
      <c r="E437">
        <v>14</v>
      </c>
      <c r="F437">
        <v>25</v>
      </c>
      <c r="G437">
        <v>53</v>
      </c>
      <c r="H437">
        <v>1677</v>
      </c>
      <c r="I437">
        <v>190.9</v>
      </c>
      <c r="J437">
        <v>8.9</v>
      </c>
      <c r="K437">
        <v>1.14797617850969</v>
      </c>
      <c r="L437">
        <v>1.14027037009966</v>
      </c>
      <c r="M437">
        <v>1.14172155838707</v>
      </c>
      <c r="N437">
        <v>1.07540852453468</v>
      </c>
      <c r="O437">
        <v>1.01452172766762</v>
      </c>
      <c r="P437">
        <v>1.06163133248911</v>
      </c>
      <c r="Q437">
        <v>1.15797703081509</v>
      </c>
      <c r="R437">
        <v>1.10946358896075</v>
      </c>
      <c r="S437">
        <v>1.11916491030967</v>
      </c>
      <c r="T437">
        <v>0.903528682437987</v>
      </c>
      <c r="U437">
        <v>0.857008647708756</v>
      </c>
      <c r="V437">
        <v>0.866705981139103</v>
      </c>
      <c r="W437" t="s">
        <v>1719</v>
      </c>
      <c r="X437" t="s">
        <v>1720</v>
      </c>
    </row>
    <row r="438" spans="1:24">
      <c r="A438" t="s">
        <v>24</v>
      </c>
      <c r="B438" t="s">
        <v>1721</v>
      </c>
      <c r="C438" t="s">
        <v>1722</v>
      </c>
      <c r="D438">
        <v>19</v>
      </c>
      <c r="E438">
        <v>3</v>
      </c>
      <c r="F438">
        <v>3</v>
      </c>
      <c r="G438">
        <v>9</v>
      </c>
      <c r="H438">
        <v>183</v>
      </c>
      <c r="I438">
        <v>20.8</v>
      </c>
      <c r="J438">
        <v>8.09</v>
      </c>
      <c r="K438">
        <v>1.02370843482534</v>
      </c>
      <c r="L438">
        <v>1.03352299486814</v>
      </c>
      <c r="M438">
        <v>1.07986446735818</v>
      </c>
      <c r="N438">
        <v>0.986368253776999</v>
      </c>
      <c r="O438">
        <v>0.992408498760303</v>
      </c>
      <c r="P438">
        <v>0.92526587515362</v>
      </c>
      <c r="Q438">
        <v>1.08984645862778</v>
      </c>
      <c r="R438">
        <v>1.10269294865152</v>
      </c>
      <c r="S438">
        <v>1.11385329938721</v>
      </c>
      <c r="T438">
        <v>0.845675998696244</v>
      </c>
      <c r="U438">
        <v>0.874756691430934</v>
      </c>
      <c r="V438">
        <v>0.843762279437812</v>
      </c>
      <c r="W438" t="s">
        <v>1723</v>
      </c>
      <c r="X438" t="s">
        <v>1724</v>
      </c>
    </row>
    <row r="439" spans="1:24">
      <c r="A439" t="s">
        <v>24</v>
      </c>
      <c r="B439" t="s">
        <v>1725</v>
      </c>
      <c r="C439" t="s">
        <v>1726</v>
      </c>
      <c r="D439">
        <v>35</v>
      </c>
      <c r="E439">
        <v>13</v>
      </c>
      <c r="F439">
        <v>13</v>
      </c>
      <c r="G439">
        <v>82</v>
      </c>
      <c r="H439">
        <v>327</v>
      </c>
      <c r="I439">
        <v>35.2</v>
      </c>
      <c r="J439">
        <v>9.54</v>
      </c>
      <c r="K439">
        <v>1.21698967751196</v>
      </c>
      <c r="L439">
        <v>1.17462384385658</v>
      </c>
      <c r="M439">
        <v>1.18120455300836</v>
      </c>
      <c r="N439">
        <v>1.00820284056621</v>
      </c>
      <c r="O439">
        <v>0.990515241922347</v>
      </c>
      <c r="P439">
        <v>1.00726784792958</v>
      </c>
      <c r="Q439">
        <v>1.06696086757499</v>
      </c>
      <c r="R439">
        <v>1.04445177167495</v>
      </c>
      <c r="S439">
        <v>1.11028566086569</v>
      </c>
      <c r="T439">
        <v>0.829644197835232</v>
      </c>
      <c r="U439">
        <v>0.831313612747248</v>
      </c>
      <c r="V439">
        <v>0.834827675924732</v>
      </c>
      <c r="W439" t="s">
        <v>1727</v>
      </c>
      <c r="X439" t="s">
        <v>1728</v>
      </c>
    </row>
    <row r="440" spans="1:24">
      <c r="A440" t="s">
        <v>24</v>
      </c>
      <c r="B440" t="s">
        <v>1729</v>
      </c>
      <c r="C440" t="s">
        <v>1730</v>
      </c>
      <c r="D440">
        <v>5</v>
      </c>
      <c r="E440">
        <v>3</v>
      </c>
      <c r="F440">
        <v>3</v>
      </c>
      <c r="G440">
        <v>3</v>
      </c>
      <c r="H440">
        <v>588</v>
      </c>
      <c r="I440">
        <v>63.8</v>
      </c>
      <c r="J440">
        <v>5.39</v>
      </c>
      <c r="K440">
        <v>1.06848380971062</v>
      </c>
      <c r="L440">
        <v>1.00775871059847</v>
      </c>
      <c r="M440">
        <v>1.02807618431813</v>
      </c>
      <c r="N440">
        <v>0.950949763830471</v>
      </c>
      <c r="O440">
        <v>1.0169723834015</v>
      </c>
      <c r="P440">
        <v>0.87050765448345</v>
      </c>
      <c r="Q440">
        <v>1.16356593912127</v>
      </c>
      <c r="R440">
        <v>1.16953829780127</v>
      </c>
      <c r="S440">
        <v>1.17760683144042</v>
      </c>
      <c r="T440">
        <v>0.90539235674465</v>
      </c>
      <c r="U440">
        <v>0.903117803325807</v>
      </c>
      <c r="V440">
        <v>0.90767590756316</v>
      </c>
      <c r="W440" t="s">
        <v>1731</v>
      </c>
      <c r="X440" t="s">
        <v>1732</v>
      </c>
    </row>
    <row r="441" spans="1:24">
      <c r="A441" t="s">
        <v>24</v>
      </c>
      <c r="B441" t="s">
        <v>1733</v>
      </c>
      <c r="C441" t="s">
        <v>1734</v>
      </c>
      <c r="D441">
        <v>2</v>
      </c>
      <c r="E441">
        <v>1</v>
      </c>
      <c r="F441">
        <v>2</v>
      </c>
      <c r="G441">
        <v>3</v>
      </c>
      <c r="H441">
        <v>1704</v>
      </c>
      <c r="I441">
        <v>191.9</v>
      </c>
      <c r="J441">
        <v>6.25</v>
      </c>
      <c r="K441">
        <v>1.00628885017174</v>
      </c>
      <c r="L441">
        <v>1.17846668644372</v>
      </c>
      <c r="M441">
        <v>1.08141869525715</v>
      </c>
      <c r="N441">
        <v>0.864112380912385</v>
      </c>
      <c r="O441">
        <v>0.917556801772834</v>
      </c>
      <c r="P441">
        <v>0.972558099244711</v>
      </c>
      <c r="Q441">
        <v>1.08559118743455</v>
      </c>
      <c r="R441">
        <v>1.14511561030435</v>
      </c>
      <c r="S441">
        <v>0.993397553299253</v>
      </c>
      <c r="T441">
        <v>0.874295498862667</v>
      </c>
      <c r="U441">
        <v>0.838564448525773</v>
      </c>
      <c r="V441">
        <v>0.77661347111795</v>
      </c>
      <c r="W441" t="s">
        <v>1735</v>
      </c>
      <c r="X441" t="s">
        <v>1736</v>
      </c>
    </row>
    <row r="442" spans="1:24">
      <c r="A442" t="s">
        <v>24</v>
      </c>
      <c r="B442" t="s">
        <v>1737</v>
      </c>
      <c r="C442" t="s">
        <v>1738</v>
      </c>
      <c r="D442">
        <v>38</v>
      </c>
      <c r="E442">
        <v>5</v>
      </c>
      <c r="F442">
        <v>6</v>
      </c>
      <c r="G442">
        <v>23</v>
      </c>
      <c r="H442">
        <v>215</v>
      </c>
      <c r="I442">
        <v>23.8</v>
      </c>
      <c r="J442">
        <v>9.91</v>
      </c>
      <c r="K442">
        <v>1.02979014183432</v>
      </c>
      <c r="L442">
        <v>1.04380817620839</v>
      </c>
      <c r="M442">
        <v>1.05829169607371</v>
      </c>
      <c r="N442">
        <v>1.02553311301268</v>
      </c>
      <c r="O442">
        <v>0.992638494458566</v>
      </c>
      <c r="P442">
        <v>1.00935745483409</v>
      </c>
      <c r="Q442">
        <v>1.07234229372296</v>
      </c>
      <c r="R442">
        <v>1.03092954062064</v>
      </c>
      <c r="S442">
        <v>1.12521394712082</v>
      </c>
      <c r="T442">
        <v>0.842438492974573</v>
      </c>
      <c r="U442">
        <v>0.862831134359698</v>
      </c>
      <c r="V442">
        <v>0.778583525264735</v>
      </c>
      <c r="W442" t="s">
        <v>1739</v>
      </c>
      <c r="X442" t="s">
        <v>1740</v>
      </c>
    </row>
    <row r="443" spans="1:24">
      <c r="A443" t="s">
        <v>24</v>
      </c>
      <c r="B443" t="s">
        <v>1741</v>
      </c>
      <c r="C443" t="s">
        <v>1742</v>
      </c>
      <c r="D443">
        <v>25</v>
      </c>
      <c r="E443">
        <v>3</v>
      </c>
      <c r="F443">
        <v>4</v>
      </c>
      <c r="G443">
        <v>14</v>
      </c>
      <c r="H443">
        <v>186</v>
      </c>
      <c r="I443">
        <v>21.3</v>
      </c>
      <c r="J443">
        <v>6.81</v>
      </c>
      <c r="K443">
        <v>0.918592521319596</v>
      </c>
      <c r="L443">
        <v>0.893351042971523</v>
      </c>
      <c r="M443">
        <v>0.94164726335324</v>
      </c>
      <c r="N443">
        <v>1.0450890257824</v>
      </c>
      <c r="O443">
        <v>1.03797358212502</v>
      </c>
      <c r="P443">
        <v>1.07622903004841</v>
      </c>
      <c r="Q443">
        <v>1.19416128833252</v>
      </c>
      <c r="R443">
        <v>1.12921900763124</v>
      </c>
      <c r="S443">
        <v>1.17075078289829</v>
      </c>
      <c r="T443">
        <v>0.858572941217362</v>
      </c>
      <c r="U443">
        <v>0.913610361618678</v>
      </c>
      <c r="V443">
        <v>0.907980363086093</v>
      </c>
      <c r="W443" t="s">
        <v>1743</v>
      </c>
      <c r="X443" t="s">
        <v>1744</v>
      </c>
    </row>
    <row r="444" spans="1:24">
      <c r="A444" t="s">
        <v>24</v>
      </c>
      <c r="B444" t="s">
        <v>1745</v>
      </c>
      <c r="C444" t="s">
        <v>1746</v>
      </c>
      <c r="D444">
        <v>7</v>
      </c>
      <c r="E444">
        <v>1</v>
      </c>
      <c r="F444">
        <v>1</v>
      </c>
      <c r="G444">
        <v>3</v>
      </c>
      <c r="H444">
        <v>157</v>
      </c>
      <c r="I444">
        <v>16.8</v>
      </c>
      <c r="J444">
        <v>8.78</v>
      </c>
      <c r="K444">
        <v>1.04221291107748</v>
      </c>
      <c r="L444">
        <v>1.05836738039102</v>
      </c>
      <c r="M444">
        <v>1.0912732256011</v>
      </c>
      <c r="N444">
        <v>1.03415032849364</v>
      </c>
      <c r="O444">
        <v>1.00999199981596</v>
      </c>
      <c r="P444">
        <v>1.04626616350679</v>
      </c>
      <c r="Q444">
        <v>1.05121765741684</v>
      </c>
      <c r="R444">
        <v>1.09990556991135</v>
      </c>
      <c r="S444">
        <v>1.15038443383022</v>
      </c>
      <c r="T444">
        <v>0.867802220635033</v>
      </c>
      <c r="U444">
        <v>0.825058464854238</v>
      </c>
      <c r="V444">
        <v>0.835987855987409</v>
      </c>
      <c r="W444" t="s">
        <v>1747</v>
      </c>
      <c r="X444" t="s">
        <v>1748</v>
      </c>
    </row>
    <row r="445" spans="1:24">
      <c r="A445" t="s">
        <v>24</v>
      </c>
      <c r="B445" t="s">
        <v>1749</v>
      </c>
      <c r="C445" t="s">
        <v>1750</v>
      </c>
      <c r="D445">
        <v>33</v>
      </c>
      <c r="E445">
        <v>8</v>
      </c>
      <c r="F445">
        <v>8</v>
      </c>
      <c r="G445">
        <v>30</v>
      </c>
      <c r="H445">
        <v>149</v>
      </c>
      <c r="I445">
        <v>16.4</v>
      </c>
      <c r="J445">
        <v>10.55</v>
      </c>
      <c r="K445">
        <v>1.1237633100245</v>
      </c>
      <c r="L445">
        <v>1.13234837404852</v>
      </c>
      <c r="M445">
        <v>1.13099564708942</v>
      </c>
      <c r="N445">
        <v>0.944172537253983</v>
      </c>
      <c r="O445">
        <v>0.985262656793436</v>
      </c>
      <c r="P445">
        <v>0.993042538898051</v>
      </c>
      <c r="Q445">
        <v>1.1465100777805</v>
      </c>
      <c r="R445">
        <v>1.11091652357038</v>
      </c>
      <c r="S445">
        <v>1.18845142796392</v>
      </c>
      <c r="T445">
        <v>0.873553211291372</v>
      </c>
      <c r="U445">
        <v>0.828292339614327</v>
      </c>
      <c r="V445">
        <v>0.935486932756563</v>
      </c>
      <c r="W445" t="s">
        <v>1751</v>
      </c>
      <c r="X445" t="s">
        <v>1752</v>
      </c>
    </row>
    <row r="446" spans="1:24">
      <c r="A446" t="s">
        <v>24</v>
      </c>
      <c r="B446" t="s">
        <v>1753</v>
      </c>
      <c r="C446" t="s">
        <v>1754</v>
      </c>
      <c r="D446">
        <v>28</v>
      </c>
      <c r="E446">
        <v>16</v>
      </c>
      <c r="F446">
        <v>16</v>
      </c>
      <c r="G446">
        <v>73</v>
      </c>
      <c r="H446">
        <v>831</v>
      </c>
      <c r="I446">
        <v>90.6</v>
      </c>
      <c r="J446">
        <v>7.4</v>
      </c>
      <c r="K446">
        <v>1.1931017414939</v>
      </c>
      <c r="L446">
        <v>1.11208571082823</v>
      </c>
      <c r="M446">
        <v>1.16640511050063</v>
      </c>
      <c r="N446">
        <v>1.01114052010724</v>
      </c>
      <c r="O446">
        <v>1.00481094345692</v>
      </c>
      <c r="P446">
        <v>1.04883732502894</v>
      </c>
      <c r="Q446">
        <v>1.07883440100653</v>
      </c>
      <c r="R446">
        <v>1.09544571386145</v>
      </c>
      <c r="S446">
        <v>1.17013294675469</v>
      </c>
      <c r="T446">
        <v>0.834971859955526</v>
      </c>
      <c r="U446">
        <v>0.861211833643197</v>
      </c>
      <c r="V446">
        <v>0.851078510799802</v>
      </c>
      <c r="W446" t="s">
        <v>1755</v>
      </c>
      <c r="X446" t="s">
        <v>1756</v>
      </c>
    </row>
    <row r="447" spans="1:24">
      <c r="A447" t="s">
        <v>24</v>
      </c>
      <c r="B447" t="s">
        <v>1757</v>
      </c>
      <c r="C447" t="s">
        <v>1758</v>
      </c>
      <c r="D447">
        <v>3</v>
      </c>
      <c r="E447">
        <v>1</v>
      </c>
      <c r="F447">
        <v>1</v>
      </c>
      <c r="G447">
        <v>1</v>
      </c>
      <c r="H447">
        <v>233</v>
      </c>
      <c r="I447">
        <v>25.9</v>
      </c>
      <c r="J447">
        <v>9.32</v>
      </c>
      <c r="K447">
        <v>1.01818668789951</v>
      </c>
      <c r="L447">
        <v>1.03766909294849</v>
      </c>
      <c r="M447">
        <v>1.08520899067711</v>
      </c>
      <c r="N447">
        <v>0.992099205902771</v>
      </c>
      <c r="O447">
        <v>0.920885043435519</v>
      </c>
      <c r="P447">
        <v>0.919643355707082</v>
      </c>
      <c r="Q447">
        <v>1.13286195880536</v>
      </c>
      <c r="R447">
        <v>1.09987014153538</v>
      </c>
      <c r="S447">
        <v>1.19448824725001</v>
      </c>
      <c r="T447">
        <v>0.995938969816205</v>
      </c>
      <c r="U447">
        <v>0.788338424399849</v>
      </c>
      <c r="V447">
        <v>0.817502991437711</v>
      </c>
      <c r="W447" t="s">
        <v>1759</v>
      </c>
      <c r="X447" t="s">
        <v>1760</v>
      </c>
    </row>
    <row r="448" spans="1:24">
      <c r="A448" t="s">
        <v>24</v>
      </c>
      <c r="B448" t="s">
        <v>1761</v>
      </c>
      <c r="C448" t="s">
        <v>1762</v>
      </c>
      <c r="D448">
        <v>36</v>
      </c>
      <c r="E448">
        <v>9</v>
      </c>
      <c r="F448">
        <v>17</v>
      </c>
      <c r="G448">
        <v>81</v>
      </c>
      <c r="H448">
        <v>597</v>
      </c>
      <c r="I448">
        <v>64.4</v>
      </c>
      <c r="J448">
        <v>6.48</v>
      </c>
      <c r="K448">
        <v>1.01371251232647</v>
      </c>
      <c r="L448">
        <v>1.00496932156996</v>
      </c>
      <c r="M448">
        <v>1.00627357904329</v>
      </c>
      <c r="N448">
        <v>1.00639566479993</v>
      </c>
      <c r="O448">
        <v>1.00270193986972</v>
      </c>
      <c r="P448">
        <v>0.945388367384035</v>
      </c>
      <c r="Q448">
        <v>1.19151865564308</v>
      </c>
      <c r="R448">
        <v>1.17662819875653</v>
      </c>
      <c r="S448">
        <v>1.13049476829231</v>
      </c>
      <c r="T448">
        <v>0.884128400393003</v>
      </c>
      <c r="U448">
        <v>0.874775542684279</v>
      </c>
      <c r="V448">
        <v>0.891924438966919</v>
      </c>
      <c r="W448" t="s">
        <v>1763</v>
      </c>
      <c r="X448" t="s">
        <v>1708</v>
      </c>
    </row>
    <row r="449" spans="1:24">
      <c r="A449" t="s">
        <v>24</v>
      </c>
      <c r="B449" t="s">
        <v>1764</v>
      </c>
      <c r="C449" t="s">
        <v>1765</v>
      </c>
      <c r="D449">
        <v>22</v>
      </c>
      <c r="E449">
        <v>5</v>
      </c>
      <c r="F449">
        <v>7</v>
      </c>
      <c r="G449">
        <v>24</v>
      </c>
      <c r="H449">
        <v>330</v>
      </c>
      <c r="I449">
        <v>34.7</v>
      </c>
      <c r="J449">
        <v>8.84</v>
      </c>
      <c r="K449">
        <v>1.05989805213977</v>
      </c>
      <c r="L449">
        <v>1.05226471602505</v>
      </c>
      <c r="M449">
        <v>1.08526465854525</v>
      </c>
      <c r="N449">
        <v>0.954803252305917</v>
      </c>
      <c r="O449">
        <v>0.998899431062309</v>
      </c>
      <c r="P449">
        <v>0.944496678972578</v>
      </c>
      <c r="Q449">
        <v>1.15251387836852</v>
      </c>
      <c r="R449">
        <v>1.19485825058405</v>
      </c>
      <c r="S449">
        <v>1.2272150077657</v>
      </c>
      <c r="T449">
        <v>0.85767428950257</v>
      </c>
      <c r="U449">
        <v>0.915344369908388</v>
      </c>
      <c r="V449">
        <v>0.92809771839216</v>
      </c>
      <c r="W449" t="s">
        <v>1766</v>
      </c>
      <c r="X449" t="s">
        <v>1767</v>
      </c>
    </row>
    <row r="450" spans="1:24">
      <c r="A450" t="s">
        <v>24</v>
      </c>
      <c r="B450" t="s">
        <v>1768</v>
      </c>
      <c r="C450" t="s">
        <v>1769</v>
      </c>
      <c r="D450">
        <v>16</v>
      </c>
      <c r="E450">
        <v>3</v>
      </c>
      <c r="F450">
        <v>3</v>
      </c>
      <c r="G450">
        <v>4</v>
      </c>
      <c r="H450">
        <v>250</v>
      </c>
      <c r="I450">
        <v>28.3</v>
      </c>
      <c r="J450">
        <v>5.82</v>
      </c>
      <c r="K450">
        <v>1.05962891648947</v>
      </c>
      <c r="L450">
        <v>1.0925025007755</v>
      </c>
      <c r="M450">
        <v>1.00326658262688</v>
      </c>
      <c r="N450">
        <v>1.01068343364436</v>
      </c>
      <c r="O450">
        <v>1.00805567436066</v>
      </c>
      <c r="P450">
        <v>0.936443793990088</v>
      </c>
      <c r="Q450">
        <v>1.19368429267464</v>
      </c>
      <c r="R450">
        <v>1.10739367799013</v>
      </c>
      <c r="S450">
        <v>1.02069227478686</v>
      </c>
      <c r="T450">
        <v>0.841273017297404</v>
      </c>
      <c r="U450">
        <v>0.845157898136537</v>
      </c>
      <c r="V450">
        <v>0.820916072802733</v>
      </c>
      <c r="W450" t="s">
        <v>1770</v>
      </c>
      <c r="X450" t="s">
        <v>1771</v>
      </c>
    </row>
    <row r="451" spans="1:24">
      <c r="A451" t="s">
        <v>24</v>
      </c>
      <c r="B451" t="s">
        <v>1772</v>
      </c>
      <c r="C451" t="s">
        <v>1773</v>
      </c>
      <c r="D451">
        <v>27</v>
      </c>
      <c r="E451">
        <v>2</v>
      </c>
      <c r="F451">
        <v>4</v>
      </c>
      <c r="G451">
        <v>13</v>
      </c>
      <c r="H451">
        <v>164</v>
      </c>
      <c r="I451">
        <v>18.4</v>
      </c>
      <c r="J451">
        <v>7.58</v>
      </c>
      <c r="K451">
        <v>1.21080781546377</v>
      </c>
      <c r="L451">
        <v>1.12323314221995</v>
      </c>
      <c r="M451">
        <v>1.18220950307737</v>
      </c>
      <c r="N451">
        <v>1.0907997575946</v>
      </c>
      <c r="O451">
        <v>1.14372695804997</v>
      </c>
      <c r="P451">
        <v>1.23029950822387</v>
      </c>
      <c r="Q451">
        <v>0.992632797687821</v>
      </c>
      <c r="R451">
        <v>1.04322832068061</v>
      </c>
      <c r="S451">
        <v>1.12017559126593</v>
      </c>
      <c r="T451">
        <v>0.792318154404399</v>
      </c>
      <c r="U451">
        <v>0.810913036055405</v>
      </c>
      <c r="V451">
        <v>0.777388193320103</v>
      </c>
      <c r="W451" t="s">
        <v>1774</v>
      </c>
      <c r="X451" t="s">
        <v>1775</v>
      </c>
    </row>
    <row r="452" spans="1:24">
      <c r="A452" t="s">
        <v>24</v>
      </c>
      <c r="B452" t="s">
        <v>1776</v>
      </c>
      <c r="C452" t="s">
        <v>1777</v>
      </c>
      <c r="D452">
        <v>5</v>
      </c>
      <c r="E452">
        <v>1</v>
      </c>
      <c r="F452">
        <v>1</v>
      </c>
      <c r="G452">
        <v>2</v>
      </c>
      <c r="H452">
        <v>220</v>
      </c>
      <c r="I452">
        <v>24.5</v>
      </c>
      <c r="J452">
        <v>5.29</v>
      </c>
      <c r="K452">
        <v>1.35722549384731</v>
      </c>
      <c r="L452">
        <v>0.988615687432647</v>
      </c>
      <c r="M452">
        <v>1.06725686003747</v>
      </c>
      <c r="N452">
        <v>0.974471378935987</v>
      </c>
      <c r="O452">
        <v>0.919114532918701</v>
      </c>
      <c r="P452">
        <v>0.91518064594662</v>
      </c>
      <c r="Q452">
        <v>1.17656115156016</v>
      </c>
      <c r="R452">
        <v>1.22804529190031</v>
      </c>
      <c r="S452">
        <v>1.00383470950158</v>
      </c>
      <c r="T452">
        <v>0.931418012004656</v>
      </c>
      <c r="U452">
        <v>0.911382145506158</v>
      </c>
      <c r="V452">
        <v>0.726657546320389</v>
      </c>
      <c r="W452" t="s">
        <v>1778</v>
      </c>
      <c r="X452" t="s">
        <v>1779</v>
      </c>
    </row>
    <row r="453" spans="1:24">
      <c r="A453" t="s">
        <v>24</v>
      </c>
      <c r="B453" t="s">
        <v>1780</v>
      </c>
      <c r="C453" t="s">
        <v>1781</v>
      </c>
      <c r="D453">
        <v>22</v>
      </c>
      <c r="E453">
        <v>6</v>
      </c>
      <c r="F453">
        <v>18</v>
      </c>
      <c r="G453">
        <v>122</v>
      </c>
      <c r="H453">
        <v>765</v>
      </c>
      <c r="I453">
        <v>80.2</v>
      </c>
      <c r="J453">
        <v>5.26</v>
      </c>
      <c r="K453">
        <v>1.19843094204377</v>
      </c>
      <c r="L453">
        <v>1.20730270115315</v>
      </c>
      <c r="M453">
        <v>1.16803180444436</v>
      </c>
      <c r="N453">
        <v>1.04043194377981</v>
      </c>
      <c r="O453">
        <v>1.0064210210643</v>
      </c>
      <c r="P453">
        <v>1.0780484961913</v>
      </c>
      <c r="Q453">
        <v>1.07913832124298</v>
      </c>
      <c r="R453">
        <v>1.08139653480689</v>
      </c>
      <c r="S453">
        <v>1.16741107723405</v>
      </c>
      <c r="T453">
        <v>0.856558241721812</v>
      </c>
      <c r="U453">
        <v>0.840469264016156</v>
      </c>
      <c r="V453">
        <v>0.800314557837529</v>
      </c>
      <c r="W453" t="s">
        <v>1782</v>
      </c>
      <c r="X453" t="s">
        <v>1783</v>
      </c>
    </row>
    <row r="454" spans="1:24">
      <c r="A454" t="s">
        <v>24</v>
      </c>
      <c r="B454" t="s">
        <v>1784</v>
      </c>
      <c r="C454" t="s">
        <v>1785</v>
      </c>
      <c r="D454">
        <v>7</v>
      </c>
      <c r="E454">
        <v>3</v>
      </c>
      <c r="F454">
        <v>8</v>
      </c>
      <c r="G454">
        <v>14</v>
      </c>
      <c r="H454">
        <v>1290</v>
      </c>
      <c r="I454">
        <v>141.8</v>
      </c>
      <c r="J454">
        <v>7.69</v>
      </c>
      <c r="K454">
        <v>1.04967388072823</v>
      </c>
      <c r="L454">
        <v>1.08018051813377</v>
      </c>
      <c r="M454">
        <v>1.08834287211304</v>
      </c>
      <c r="N454">
        <v>0.901294976226463</v>
      </c>
      <c r="O454">
        <v>0.909572423236543</v>
      </c>
      <c r="P454">
        <v>0.898471323815736</v>
      </c>
      <c r="Q454">
        <v>1.08463586735417</v>
      </c>
      <c r="R454">
        <v>1.11989282383973</v>
      </c>
      <c r="S454">
        <v>1.11292792177299</v>
      </c>
      <c r="T454">
        <v>0.822445094881499</v>
      </c>
      <c r="U454">
        <v>0.822829857973505</v>
      </c>
      <c r="V454">
        <v>0.841468087182535</v>
      </c>
      <c r="W454" t="s">
        <v>1786</v>
      </c>
      <c r="X454" t="s">
        <v>1787</v>
      </c>
    </row>
    <row r="455" spans="1:24">
      <c r="A455" t="s">
        <v>24</v>
      </c>
      <c r="B455" t="s">
        <v>1788</v>
      </c>
      <c r="C455" t="s">
        <v>1789</v>
      </c>
      <c r="D455">
        <v>3</v>
      </c>
      <c r="E455">
        <v>1</v>
      </c>
      <c r="F455">
        <v>1</v>
      </c>
      <c r="G455">
        <v>2</v>
      </c>
      <c r="H455">
        <v>259</v>
      </c>
      <c r="I455">
        <v>29.4</v>
      </c>
      <c r="J455">
        <v>9.14</v>
      </c>
      <c r="K455">
        <v>1.07716896155858</v>
      </c>
      <c r="L455">
        <v>1.05417266390408</v>
      </c>
      <c r="M455">
        <v>1.16058515194538</v>
      </c>
      <c r="N455">
        <v>1.03095600693152</v>
      </c>
      <c r="O455">
        <v>1.15448779510498</v>
      </c>
      <c r="P455">
        <v>0.892850796605786</v>
      </c>
      <c r="Q455">
        <v>1.06100582558678</v>
      </c>
      <c r="R455">
        <v>1.22738019875439</v>
      </c>
      <c r="S455">
        <v>1.06524957199887</v>
      </c>
      <c r="T455">
        <v>0.966439708343708</v>
      </c>
      <c r="U455">
        <v>0.711914274487916</v>
      </c>
      <c r="V455">
        <v>0.830470081648632</v>
      </c>
      <c r="W455" t="s">
        <v>1790</v>
      </c>
      <c r="X455" t="s">
        <v>1791</v>
      </c>
    </row>
    <row r="456" spans="1:24">
      <c r="A456" t="s">
        <v>24</v>
      </c>
      <c r="B456" t="s">
        <v>1792</v>
      </c>
      <c r="C456" t="s">
        <v>1793</v>
      </c>
      <c r="D456">
        <v>10</v>
      </c>
      <c r="E456">
        <v>1</v>
      </c>
      <c r="F456">
        <v>1</v>
      </c>
      <c r="G456">
        <v>8</v>
      </c>
      <c r="H456">
        <v>130</v>
      </c>
      <c r="I456">
        <v>14.2</v>
      </c>
      <c r="J456">
        <v>9.92</v>
      </c>
      <c r="K456">
        <v>1.17044905797843</v>
      </c>
      <c r="L456">
        <v>1.18398006305365</v>
      </c>
      <c r="M456">
        <v>1.20709749792634</v>
      </c>
      <c r="N456">
        <v>0.9660398350697</v>
      </c>
      <c r="O456">
        <v>1.02469755381229</v>
      </c>
      <c r="P456">
        <v>1.03871041667044</v>
      </c>
      <c r="Q456">
        <v>1.08703739887687</v>
      </c>
      <c r="R456">
        <v>1.12597093675429</v>
      </c>
      <c r="S456">
        <v>1.17040308692268</v>
      </c>
      <c r="T456">
        <v>0.838134613886708</v>
      </c>
      <c r="U456">
        <v>0.83834831657733</v>
      </c>
      <c r="V456">
        <v>0.853216355053458</v>
      </c>
      <c r="W456" t="s">
        <v>1794</v>
      </c>
      <c r="X456" t="s">
        <v>1795</v>
      </c>
    </row>
    <row r="457" spans="1:24">
      <c r="A457" t="s">
        <v>24</v>
      </c>
      <c r="B457" t="s">
        <v>1796</v>
      </c>
      <c r="C457" t="s">
        <v>1797</v>
      </c>
      <c r="D457">
        <v>1</v>
      </c>
      <c r="E457">
        <v>1</v>
      </c>
      <c r="F457">
        <v>1</v>
      </c>
      <c r="G457">
        <v>2</v>
      </c>
      <c r="H457">
        <v>766</v>
      </c>
      <c r="I457">
        <v>81.9</v>
      </c>
      <c r="J457">
        <v>8.06</v>
      </c>
      <c r="K457">
        <v>1.01167017675644</v>
      </c>
      <c r="L457">
        <v>1.28637229896612</v>
      </c>
      <c r="M457">
        <v>1.05181234004952</v>
      </c>
      <c r="N457">
        <v>0.952981394879521</v>
      </c>
      <c r="O457">
        <v>1.05563236959524</v>
      </c>
      <c r="P457">
        <v>1.07734008075972</v>
      </c>
      <c r="Q457">
        <v>1.11463528394756</v>
      </c>
      <c r="R457">
        <v>1.1460513162631</v>
      </c>
      <c r="S457">
        <v>1.13365896073768</v>
      </c>
      <c r="T457">
        <v>0.786620637705293</v>
      </c>
      <c r="U457">
        <v>0.861011403600798</v>
      </c>
      <c r="V457">
        <v>0.889784388866482</v>
      </c>
      <c r="W457" t="s">
        <v>1798</v>
      </c>
      <c r="X457" t="s">
        <v>1799</v>
      </c>
    </row>
    <row r="458" spans="1:24">
      <c r="A458" t="s">
        <v>24</v>
      </c>
      <c r="B458" t="s">
        <v>1800</v>
      </c>
      <c r="C458" t="s">
        <v>1801</v>
      </c>
      <c r="D458">
        <v>30</v>
      </c>
      <c r="E458">
        <v>5</v>
      </c>
      <c r="F458">
        <v>5</v>
      </c>
      <c r="G458">
        <v>31</v>
      </c>
      <c r="H458">
        <v>157</v>
      </c>
      <c r="I458">
        <v>17</v>
      </c>
      <c r="J458">
        <v>9.28</v>
      </c>
      <c r="K458">
        <v>1.11629281908252</v>
      </c>
      <c r="L458">
        <v>1.10112166618989</v>
      </c>
      <c r="M458">
        <v>1.17223357711765</v>
      </c>
      <c r="N458">
        <v>1.11547253564712</v>
      </c>
      <c r="O458">
        <v>1.09429819667105</v>
      </c>
      <c r="P458">
        <v>1.15849070708897</v>
      </c>
      <c r="Q458">
        <v>1.04830343723</v>
      </c>
      <c r="R458">
        <v>1.03985519181957</v>
      </c>
      <c r="S458">
        <v>1.15085016155728</v>
      </c>
      <c r="T458">
        <v>0.812957843378558</v>
      </c>
      <c r="U458">
        <v>0.820320697950885</v>
      </c>
      <c r="V458">
        <v>0.787348248704146</v>
      </c>
      <c r="W458" t="s">
        <v>1802</v>
      </c>
      <c r="X458" t="s">
        <v>1803</v>
      </c>
    </row>
    <row r="459" spans="1:24">
      <c r="A459" t="s">
        <v>24</v>
      </c>
      <c r="B459" t="s">
        <v>1804</v>
      </c>
      <c r="C459" t="s">
        <v>1805</v>
      </c>
      <c r="D459">
        <v>39</v>
      </c>
      <c r="E459">
        <v>7</v>
      </c>
      <c r="F459">
        <v>7</v>
      </c>
      <c r="G459">
        <v>31</v>
      </c>
      <c r="H459">
        <v>209</v>
      </c>
      <c r="I459">
        <v>22.8</v>
      </c>
      <c r="J459">
        <v>10.21</v>
      </c>
      <c r="K459">
        <v>1.23023037309231</v>
      </c>
      <c r="L459">
        <v>1.1815313571364</v>
      </c>
      <c r="M459">
        <v>1.15308849660466</v>
      </c>
      <c r="N459">
        <v>1.0040199274051</v>
      </c>
      <c r="O459">
        <v>1.00467300820698</v>
      </c>
      <c r="P459">
        <v>1.02264527087317</v>
      </c>
      <c r="Q459">
        <v>1.13470403852938</v>
      </c>
      <c r="R459">
        <v>1.09890965462087</v>
      </c>
      <c r="S459">
        <v>1.12809387815836</v>
      </c>
      <c r="T459">
        <v>0.840361440514864</v>
      </c>
      <c r="U459">
        <v>0.812019521421546</v>
      </c>
      <c r="V459">
        <v>0.850771306526509</v>
      </c>
      <c r="W459" t="s">
        <v>1806</v>
      </c>
      <c r="X459" t="s">
        <v>1807</v>
      </c>
    </row>
    <row r="460" spans="1:24">
      <c r="A460" t="s">
        <v>24</v>
      </c>
      <c r="B460" t="s">
        <v>1808</v>
      </c>
      <c r="C460" t="s">
        <v>1809</v>
      </c>
      <c r="D460">
        <v>4</v>
      </c>
      <c r="E460">
        <v>3</v>
      </c>
      <c r="F460">
        <v>3</v>
      </c>
      <c r="G460">
        <v>4</v>
      </c>
      <c r="H460">
        <v>944</v>
      </c>
      <c r="I460">
        <v>102.9</v>
      </c>
      <c r="J460">
        <v>6.05</v>
      </c>
      <c r="K460">
        <v>1.09306872149092</v>
      </c>
      <c r="L460">
        <v>1.0548243802046</v>
      </c>
      <c r="M460">
        <v>1.0342975869231</v>
      </c>
      <c r="N460">
        <v>0.918096998858438</v>
      </c>
      <c r="O460">
        <v>0.922375500769838</v>
      </c>
      <c r="P460">
        <v>0.923323432717286</v>
      </c>
      <c r="Q460">
        <v>1.1547302382439</v>
      </c>
      <c r="R460">
        <v>1.07582059555999</v>
      </c>
      <c r="S460">
        <v>1.16622716442478</v>
      </c>
      <c r="T460">
        <v>0.815036007300497</v>
      </c>
      <c r="U460">
        <v>0.844907240773955</v>
      </c>
      <c r="V460">
        <v>0.860426181442627</v>
      </c>
      <c r="W460" t="s">
        <v>1810</v>
      </c>
      <c r="X460" t="s">
        <v>1811</v>
      </c>
    </row>
    <row r="461" spans="1:24">
      <c r="A461" t="s">
        <v>24</v>
      </c>
      <c r="B461" t="s">
        <v>1812</v>
      </c>
      <c r="C461" t="s">
        <v>1813</v>
      </c>
      <c r="D461">
        <v>73</v>
      </c>
      <c r="E461">
        <v>11</v>
      </c>
      <c r="F461">
        <v>11</v>
      </c>
      <c r="G461">
        <v>52</v>
      </c>
      <c r="H461">
        <v>152</v>
      </c>
      <c r="I461">
        <v>16.9</v>
      </c>
      <c r="J461">
        <v>5.16</v>
      </c>
      <c r="K461">
        <v>1.04813455605415</v>
      </c>
      <c r="L461">
        <v>1.07217731025789</v>
      </c>
      <c r="M461">
        <v>1.04138853716118</v>
      </c>
      <c r="N461">
        <v>0.930885434145741</v>
      </c>
      <c r="O461">
        <v>0.940716646500088</v>
      </c>
      <c r="P461">
        <v>0.942758863152689</v>
      </c>
      <c r="Q461">
        <v>1.14414634088633</v>
      </c>
      <c r="R461">
        <v>1.12016011995421</v>
      </c>
      <c r="S461">
        <v>1.12134455994471</v>
      </c>
      <c r="T461">
        <v>0.839223665345148</v>
      </c>
      <c r="U461">
        <v>0.839115883972194</v>
      </c>
      <c r="V461">
        <v>0.833426682708891</v>
      </c>
      <c r="W461" t="s">
        <v>1814</v>
      </c>
      <c r="X461" t="s">
        <v>1815</v>
      </c>
    </row>
    <row r="462" spans="1:24">
      <c r="A462" t="s">
        <v>24</v>
      </c>
      <c r="B462" t="s">
        <v>1816</v>
      </c>
      <c r="C462" t="s">
        <v>1817</v>
      </c>
      <c r="D462">
        <v>3</v>
      </c>
      <c r="E462">
        <v>1</v>
      </c>
      <c r="F462">
        <v>1</v>
      </c>
      <c r="G462">
        <v>1</v>
      </c>
      <c r="H462">
        <v>289</v>
      </c>
      <c r="I462">
        <v>33.7</v>
      </c>
      <c r="J462">
        <v>9.03</v>
      </c>
      <c r="K462">
        <v>1.07070731197632</v>
      </c>
      <c r="L462">
        <v>0.896169063422872</v>
      </c>
      <c r="M462">
        <v>1.27218440158425</v>
      </c>
      <c r="N462">
        <v>0.929972753121491</v>
      </c>
      <c r="O462">
        <v>0.878949861035029</v>
      </c>
      <c r="P462">
        <v>0.894842629244348</v>
      </c>
      <c r="Q462">
        <v>1.17239997615883</v>
      </c>
      <c r="R462">
        <v>1.13065807560672</v>
      </c>
      <c r="S462">
        <v>1.29486843755335</v>
      </c>
      <c r="T462">
        <v>0.985218805184201</v>
      </c>
      <c r="U462">
        <v>0.777185538977824</v>
      </c>
      <c r="V462">
        <v>0.906432296145458</v>
      </c>
      <c r="W462" t="s">
        <v>1818</v>
      </c>
      <c r="X462" t="s">
        <v>1819</v>
      </c>
    </row>
    <row r="463" spans="1:24">
      <c r="A463" t="s">
        <v>24</v>
      </c>
      <c r="B463" t="s">
        <v>1820</v>
      </c>
      <c r="C463" t="s">
        <v>1821</v>
      </c>
      <c r="D463">
        <v>28</v>
      </c>
      <c r="E463">
        <v>5</v>
      </c>
      <c r="F463">
        <v>5</v>
      </c>
      <c r="G463">
        <v>23</v>
      </c>
      <c r="H463">
        <v>161</v>
      </c>
      <c r="I463">
        <v>18</v>
      </c>
      <c r="J463">
        <v>6.58</v>
      </c>
      <c r="K463">
        <v>1.06949101173102</v>
      </c>
      <c r="L463">
        <v>1.0604075656021</v>
      </c>
      <c r="M463">
        <v>1.04936846101379</v>
      </c>
      <c r="N463">
        <v>0.967829366505226</v>
      </c>
      <c r="O463">
        <v>0.97141685336596</v>
      </c>
      <c r="P463">
        <v>0.966715828723589</v>
      </c>
      <c r="Q463">
        <v>1.08881207218563</v>
      </c>
      <c r="R463">
        <v>1.08756210181185</v>
      </c>
      <c r="S463">
        <v>1.09937358417748</v>
      </c>
      <c r="T463">
        <v>0.807000629514025</v>
      </c>
      <c r="U463">
        <v>0.814644814419273</v>
      </c>
      <c r="V463">
        <v>0.801373436931544</v>
      </c>
      <c r="W463" t="s">
        <v>1822</v>
      </c>
      <c r="X463" t="s">
        <v>1823</v>
      </c>
    </row>
    <row r="464" spans="1:24">
      <c r="A464" t="s">
        <v>24</v>
      </c>
      <c r="B464" t="s">
        <v>1824</v>
      </c>
      <c r="C464" t="s">
        <v>1825</v>
      </c>
      <c r="D464">
        <v>1</v>
      </c>
      <c r="E464">
        <v>1</v>
      </c>
      <c r="F464">
        <v>1</v>
      </c>
      <c r="G464">
        <v>2</v>
      </c>
      <c r="H464">
        <v>748</v>
      </c>
      <c r="I464">
        <v>83.5</v>
      </c>
      <c r="J464">
        <v>8.88</v>
      </c>
      <c r="K464">
        <v>1.11767190905698</v>
      </c>
      <c r="L464">
        <v>1.2292090651387</v>
      </c>
      <c r="M464">
        <v>0.987116916767168</v>
      </c>
      <c r="N464">
        <v>0.923467217754171</v>
      </c>
      <c r="O464">
        <v>0.963236095723734</v>
      </c>
      <c r="P464">
        <v>0.904162363649112</v>
      </c>
      <c r="Q464">
        <v>1.31547097365708</v>
      </c>
      <c r="R464">
        <v>1.17521079117468</v>
      </c>
      <c r="S464">
        <v>1.05063093368995</v>
      </c>
      <c r="T464">
        <v>0.877626524000401</v>
      </c>
      <c r="U464">
        <v>0.912986576882491</v>
      </c>
      <c r="V464">
        <v>0.820854460683748</v>
      </c>
      <c r="W464" t="s">
        <v>1826</v>
      </c>
      <c r="X464" t="s">
        <v>1827</v>
      </c>
    </row>
    <row r="465" spans="1:24">
      <c r="A465" t="s">
        <v>24</v>
      </c>
      <c r="B465" t="s">
        <v>1828</v>
      </c>
      <c r="C465" t="s">
        <v>1829</v>
      </c>
      <c r="D465">
        <v>34</v>
      </c>
      <c r="E465">
        <v>4</v>
      </c>
      <c r="F465">
        <v>4</v>
      </c>
      <c r="G465">
        <v>32</v>
      </c>
      <c r="H465">
        <v>143</v>
      </c>
      <c r="I465">
        <v>15.8</v>
      </c>
      <c r="J465">
        <v>4.92</v>
      </c>
      <c r="K465">
        <v>1.07336578158277</v>
      </c>
      <c r="L465">
        <v>1.0413119775899</v>
      </c>
      <c r="M465">
        <v>1.08121096814762</v>
      </c>
      <c r="N465">
        <v>0.889535991879296</v>
      </c>
      <c r="O465">
        <v>0.884691510380919</v>
      </c>
      <c r="P465">
        <v>0.971300519809602</v>
      </c>
      <c r="Q465">
        <v>1.06317922489069</v>
      </c>
      <c r="R465">
        <v>1.06486736780367</v>
      </c>
      <c r="S465">
        <v>1.15975748047666</v>
      </c>
      <c r="T465">
        <v>0.793040155617886</v>
      </c>
      <c r="U465">
        <v>0.817177479955148</v>
      </c>
      <c r="V465">
        <v>0.810227698321319</v>
      </c>
      <c r="W465" t="s">
        <v>1830</v>
      </c>
      <c r="X465" t="s">
        <v>1831</v>
      </c>
    </row>
    <row r="466" spans="1:24">
      <c r="A466" t="s">
        <v>24</v>
      </c>
      <c r="B466" t="s">
        <v>1832</v>
      </c>
      <c r="C466" t="s">
        <v>1833</v>
      </c>
      <c r="D466">
        <v>2</v>
      </c>
      <c r="E466">
        <v>1</v>
      </c>
      <c r="F466">
        <v>1</v>
      </c>
      <c r="G466">
        <v>2</v>
      </c>
      <c r="H466">
        <v>494</v>
      </c>
      <c r="I466">
        <v>55.4</v>
      </c>
      <c r="J466">
        <v>9.2</v>
      </c>
      <c r="K466">
        <v>1.01161651346615</v>
      </c>
      <c r="L466">
        <v>1.13020954849178</v>
      </c>
      <c r="M466">
        <v>1.08112359924905</v>
      </c>
      <c r="N466">
        <v>0.934314372459755</v>
      </c>
      <c r="O466">
        <v>1.02301169135224</v>
      </c>
      <c r="P466">
        <v>0.89923972412166</v>
      </c>
      <c r="Q466">
        <v>1.24303288841106</v>
      </c>
      <c r="R466">
        <v>1.09925187491872</v>
      </c>
      <c r="S466">
        <v>1.03839221519308</v>
      </c>
      <c r="T466">
        <v>0.852521568903976</v>
      </c>
      <c r="U466">
        <v>0.783468256232793</v>
      </c>
      <c r="V466">
        <v>0.844541511936899</v>
      </c>
      <c r="W466" t="s">
        <v>1834</v>
      </c>
      <c r="X466" t="s">
        <v>1835</v>
      </c>
    </row>
    <row r="467" spans="1:24">
      <c r="A467" t="s">
        <v>24</v>
      </c>
      <c r="B467" t="s">
        <v>1836</v>
      </c>
      <c r="C467" t="s">
        <v>1837</v>
      </c>
      <c r="D467">
        <v>27</v>
      </c>
      <c r="E467">
        <v>19</v>
      </c>
      <c r="F467">
        <v>19</v>
      </c>
      <c r="G467">
        <v>86</v>
      </c>
      <c r="H467">
        <v>748</v>
      </c>
      <c r="I467">
        <v>84.4</v>
      </c>
      <c r="J467">
        <v>8.66</v>
      </c>
      <c r="K467">
        <v>1.08622435984006</v>
      </c>
      <c r="L467">
        <v>1.06997190907978</v>
      </c>
      <c r="M467">
        <v>1.11429186285305</v>
      </c>
      <c r="N467">
        <v>0.920840877733111</v>
      </c>
      <c r="O467">
        <v>0.935598824383836</v>
      </c>
      <c r="P467">
        <v>0.954133543310869</v>
      </c>
      <c r="Q467">
        <v>1.10293301004303</v>
      </c>
      <c r="R467">
        <v>1.0924897004366</v>
      </c>
      <c r="S467">
        <v>1.19081239712758</v>
      </c>
      <c r="T467">
        <v>0.845018302893503</v>
      </c>
      <c r="U467">
        <v>0.828709190555263</v>
      </c>
      <c r="V467">
        <v>0.797501806500162</v>
      </c>
      <c r="W467" t="s">
        <v>1838</v>
      </c>
      <c r="X467" t="s">
        <v>1839</v>
      </c>
    </row>
    <row r="468" spans="1:24">
      <c r="A468" t="s">
        <v>24</v>
      </c>
      <c r="B468" t="s">
        <v>1840</v>
      </c>
      <c r="C468" t="s">
        <v>1841</v>
      </c>
      <c r="D468">
        <v>2</v>
      </c>
      <c r="E468">
        <v>1</v>
      </c>
      <c r="F468">
        <v>1</v>
      </c>
      <c r="G468">
        <v>1</v>
      </c>
      <c r="H468">
        <v>301</v>
      </c>
      <c r="I468">
        <v>33</v>
      </c>
      <c r="J468">
        <v>6.65</v>
      </c>
      <c r="K468">
        <v>0.982993717312992</v>
      </c>
      <c r="L468">
        <v>1.10786648457061</v>
      </c>
      <c r="M468">
        <v>0.85380880927314</v>
      </c>
      <c r="N468">
        <v>1.21759707913579</v>
      </c>
      <c r="O468">
        <v>1.10130211020628</v>
      </c>
      <c r="P468">
        <v>1.05318726967836</v>
      </c>
      <c r="Q468">
        <v>1.2781812417323</v>
      </c>
      <c r="R468">
        <v>1.08904796198184</v>
      </c>
      <c r="S468">
        <v>1.24451059948743</v>
      </c>
      <c r="T468">
        <v>0.866750719448847</v>
      </c>
      <c r="U468">
        <v>0.94401990691641</v>
      </c>
      <c r="V468">
        <v>0.820396678987997</v>
      </c>
      <c r="W468" t="s">
        <v>1842</v>
      </c>
      <c r="X468" t="s">
        <v>1843</v>
      </c>
    </row>
    <row r="469" spans="1:24">
      <c r="A469" t="s">
        <v>24</v>
      </c>
      <c r="B469" t="s">
        <v>1844</v>
      </c>
      <c r="C469" t="s">
        <v>1845</v>
      </c>
      <c r="D469">
        <v>1</v>
      </c>
      <c r="E469">
        <v>1</v>
      </c>
      <c r="F469">
        <v>1</v>
      </c>
      <c r="G469">
        <v>1</v>
      </c>
      <c r="H469">
        <v>1382</v>
      </c>
      <c r="I469">
        <v>157.9</v>
      </c>
      <c r="J469">
        <v>6.43</v>
      </c>
      <c r="K469">
        <v>0.936544940261717</v>
      </c>
      <c r="L469">
        <v>1.17593999371174</v>
      </c>
      <c r="M469">
        <v>1.13583128769825</v>
      </c>
      <c r="N469">
        <v>0.951764908471341</v>
      </c>
      <c r="O469">
        <v>1.11773665678015</v>
      </c>
      <c r="P469">
        <v>1.02001222322937</v>
      </c>
      <c r="Q469">
        <v>1.31854444491532</v>
      </c>
      <c r="R469">
        <v>1.15843259948918</v>
      </c>
      <c r="S469">
        <v>1.09263420771355</v>
      </c>
      <c r="T469">
        <v>1.00511933005583</v>
      </c>
      <c r="U469">
        <v>0.706384945211533</v>
      </c>
      <c r="V469">
        <v>0.880756175398495</v>
      </c>
      <c r="W469" t="s">
        <v>1846</v>
      </c>
      <c r="X469" t="s">
        <v>1847</v>
      </c>
    </row>
    <row r="470" spans="1:24">
      <c r="A470" t="s">
        <v>24</v>
      </c>
      <c r="B470" t="s">
        <v>1848</v>
      </c>
      <c r="C470" t="s">
        <v>1849</v>
      </c>
      <c r="D470">
        <v>3</v>
      </c>
      <c r="E470">
        <v>1</v>
      </c>
      <c r="F470">
        <v>1</v>
      </c>
      <c r="G470">
        <v>4</v>
      </c>
      <c r="H470">
        <v>262</v>
      </c>
      <c r="I470">
        <v>28.5</v>
      </c>
      <c r="J470">
        <v>5.26</v>
      </c>
      <c r="K470">
        <v>1.07612757718479</v>
      </c>
      <c r="L470">
        <v>1.0170459238729</v>
      </c>
      <c r="M470">
        <v>1.15922518560832</v>
      </c>
      <c r="N470">
        <v>0.993158734770039</v>
      </c>
      <c r="O470">
        <v>1.10692370866578</v>
      </c>
      <c r="P470">
        <v>1.03666850428747</v>
      </c>
      <c r="Q470">
        <v>1.17959381999689</v>
      </c>
      <c r="R470">
        <v>1.02228661920651</v>
      </c>
      <c r="S470">
        <v>1.24860051307741</v>
      </c>
      <c r="T470">
        <v>0.85020775267281</v>
      </c>
      <c r="U470">
        <v>0.837244373740853</v>
      </c>
      <c r="V470">
        <v>0.807054364305261</v>
      </c>
      <c r="W470" t="s">
        <v>1850</v>
      </c>
      <c r="X470" t="s">
        <v>1851</v>
      </c>
    </row>
    <row r="471" spans="1:24">
      <c r="A471" t="s">
        <v>24</v>
      </c>
      <c r="B471" t="s">
        <v>1852</v>
      </c>
      <c r="C471" t="s">
        <v>1853</v>
      </c>
      <c r="D471">
        <v>1</v>
      </c>
      <c r="E471">
        <v>1</v>
      </c>
      <c r="F471">
        <v>1</v>
      </c>
      <c r="G471">
        <v>1</v>
      </c>
      <c r="H471">
        <v>747</v>
      </c>
      <c r="I471">
        <v>81</v>
      </c>
      <c r="J471">
        <v>9.31</v>
      </c>
      <c r="K471">
        <v>1.0579563991206</v>
      </c>
      <c r="L471">
        <v>1.16513600715834</v>
      </c>
      <c r="M471">
        <v>1.08217798865133</v>
      </c>
      <c r="N471">
        <v>0.927081153611851</v>
      </c>
      <c r="O471">
        <v>1.01657770733092</v>
      </c>
      <c r="P471">
        <v>0.756353525762811</v>
      </c>
      <c r="Q471">
        <v>1.02714010058665</v>
      </c>
      <c r="R471">
        <v>1.01058585845611</v>
      </c>
      <c r="S471">
        <v>1.11818687555708</v>
      </c>
      <c r="T471">
        <v>0.798320726872733</v>
      </c>
      <c r="U471">
        <v>0.674526134999102</v>
      </c>
      <c r="V471">
        <v>0.803427298773403</v>
      </c>
      <c r="W471" t="s">
        <v>1854</v>
      </c>
      <c r="X471" t="s">
        <v>1855</v>
      </c>
    </row>
    <row r="472" spans="1:24">
      <c r="A472" t="s">
        <v>24</v>
      </c>
      <c r="B472" t="s">
        <v>1856</v>
      </c>
      <c r="C472" t="s">
        <v>1857</v>
      </c>
      <c r="D472">
        <v>9</v>
      </c>
      <c r="E472">
        <v>3</v>
      </c>
      <c r="F472">
        <v>3</v>
      </c>
      <c r="G472">
        <v>9</v>
      </c>
      <c r="H472">
        <v>409</v>
      </c>
      <c r="I472">
        <v>43.8</v>
      </c>
      <c r="J472">
        <v>6.23</v>
      </c>
      <c r="K472">
        <v>1.15875750984039</v>
      </c>
      <c r="L472">
        <v>1.07228197952825</v>
      </c>
      <c r="M472">
        <v>1.30039718856702</v>
      </c>
      <c r="N472">
        <v>1.01151581394913</v>
      </c>
      <c r="O472">
        <v>0.979870571322734</v>
      </c>
      <c r="P472">
        <v>1.1674205225938</v>
      </c>
      <c r="Q472">
        <v>1.04042654837785</v>
      </c>
      <c r="R472">
        <v>1.05440211534013</v>
      </c>
      <c r="S472">
        <v>1.22645464664935</v>
      </c>
      <c r="T472">
        <v>0.783736619574105</v>
      </c>
      <c r="U472">
        <v>0.793280306708072</v>
      </c>
      <c r="V472">
        <v>0.807793821686752</v>
      </c>
      <c r="W472" t="s">
        <v>1858</v>
      </c>
      <c r="X472" t="s">
        <v>1859</v>
      </c>
    </row>
    <row r="473" spans="1:24">
      <c r="A473" t="s">
        <v>24</v>
      </c>
      <c r="B473" t="s">
        <v>1860</v>
      </c>
      <c r="C473" t="s">
        <v>1861</v>
      </c>
      <c r="D473">
        <v>18</v>
      </c>
      <c r="E473">
        <v>2</v>
      </c>
      <c r="F473">
        <v>2</v>
      </c>
      <c r="G473">
        <v>7</v>
      </c>
      <c r="H473">
        <v>104</v>
      </c>
      <c r="I473">
        <v>11.1</v>
      </c>
      <c r="J473">
        <v>8.6</v>
      </c>
      <c r="K473">
        <v>1.01286094345188</v>
      </c>
      <c r="L473">
        <v>0.991459982314409</v>
      </c>
      <c r="M473">
        <v>1.04637087360426</v>
      </c>
      <c r="N473">
        <v>0.971797069783902</v>
      </c>
      <c r="O473">
        <v>1.00170855760595</v>
      </c>
      <c r="P473">
        <v>0.992942817073112</v>
      </c>
      <c r="Q473">
        <v>1.12121348023463</v>
      </c>
      <c r="R473">
        <v>1.08191983751212</v>
      </c>
      <c r="S473">
        <v>1.20527613264035</v>
      </c>
      <c r="T473">
        <v>0.75472836761779</v>
      </c>
      <c r="U473">
        <v>0.80447216166723</v>
      </c>
      <c r="V473">
        <v>0.837537976868458</v>
      </c>
      <c r="W473" t="s">
        <v>1862</v>
      </c>
      <c r="X473" t="s">
        <v>1863</v>
      </c>
    </row>
    <row r="474" spans="1:24">
      <c r="A474" t="s">
        <v>24</v>
      </c>
      <c r="B474" t="s">
        <v>1864</v>
      </c>
      <c r="C474" t="s">
        <v>1865</v>
      </c>
      <c r="D474">
        <v>7</v>
      </c>
      <c r="E474">
        <v>3</v>
      </c>
      <c r="F474">
        <v>4</v>
      </c>
      <c r="G474">
        <v>7</v>
      </c>
      <c r="H474">
        <v>618</v>
      </c>
      <c r="I474">
        <v>67.2</v>
      </c>
      <c r="J474">
        <v>7.69</v>
      </c>
      <c r="K474">
        <v>1.0809117924954</v>
      </c>
      <c r="L474">
        <v>1.07063965571559</v>
      </c>
      <c r="M474">
        <v>1.05363441333436</v>
      </c>
      <c r="N474">
        <v>0.958915786319322</v>
      </c>
      <c r="O474">
        <v>0.90250023465777</v>
      </c>
      <c r="P474">
        <v>0.913846912657817</v>
      </c>
      <c r="Q474">
        <v>1.19967857805409</v>
      </c>
      <c r="R474">
        <v>1.1510386211581</v>
      </c>
      <c r="S474">
        <v>1.18213064685581</v>
      </c>
      <c r="T474">
        <v>0.816456046315739</v>
      </c>
      <c r="U474">
        <v>0.824361895491902</v>
      </c>
      <c r="V474">
        <v>0.843345920381806</v>
      </c>
      <c r="W474" t="s">
        <v>1866</v>
      </c>
      <c r="X474" t="s">
        <v>1867</v>
      </c>
    </row>
    <row r="475" spans="1:24">
      <c r="A475" t="s">
        <v>24</v>
      </c>
      <c r="B475" t="s">
        <v>1868</v>
      </c>
      <c r="C475" t="s">
        <v>1869</v>
      </c>
      <c r="D475">
        <v>2</v>
      </c>
      <c r="E475">
        <v>1</v>
      </c>
      <c r="F475">
        <v>1</v>
      </c>
      <c r="G475">
        <v>4</v>
      </c>
      <c r="H475">
        <v>368</v>
      </c>
      <c r="I475">
        <v>41.9</v>
      </c>
      <c r="J475">
        <v>5.01</v>
      </c>
      <c r="K475">
        <v>1.12180937992503</v>
      </c>
      <c r="L475">
        <v>1.07651097578415</v>
      </c>
      <c r="M475">
        <v>1.09937907886273</v>
      </c>
      <c r="N475">
        <v>0.925652678157746</v>
      </c>
      <c r="O475">
        <v>0.989196968761112</v>
      </c>
      <c r="P475">
        <v>0.863694433960387</v>
      </c>
      <c r="Q475">
        <v>1.16749456452205</v>
      </c>
      <c r="R475">
        <v>1.09263125025451</v>
      </c>
      <c r="S475">
        <v>1.21867499095969</v>
      </c>
      <c r="T475">
        <v>0.858332661532309</v>
      </c>
      <c r="U475">
        <v>0.790392541492193</v>
      </c>
      <c r="V475">
        <v>0.780301636585336</v>
      </c>
      <c r="W475" t="s">
        <v>1870</v>
      </c>
      <c r="X475" t="s">
        <v>1871</v>
      </c>
    </row>
    <row r="476" spans="1:24">
      <c r="A476" t="s">
        <v>24</v>
      </c>
      <c r="B476" t="s">
        <v>1872</v>
      </c>
      <c r="C476" t="s">
        <v>1873</v>
      </c>
      <c r="D476">
        <v>10</v>
      </c>
      <c r="E476">
        <v>2</v>
      </c>
      <c r="F476">
        <v>2</v>
      </c>
      <c r="G476">
        <v>3</v>
      </c>
      <c r="H476">
        <v>186</v>
      </c>
      <c r="I476">
        <v>21.2</v>
      </c>
      <c r="J476">
        <v>8.84</v>
      </c>
      <c r="K476">
        <v>1.18155094420688</v>
      </c>
      <c r="L476">
        <v>1.10231637837459</v>
      </c>
      <c r="M476">
        <v>1.10185559024544</v>
      </c>
      <c r="N476">
        <v>1.02986694701866</v>
      </c>
      <c r="O476">
        <v>0.94512607079914</v>
      </c>
      <c r="P476">
        <v>1.05828901000029</v>
      </c>
      <c r="Q476">
        <v>1.24851740362705</v>
      </c>
      <c r="R476">
        <v>1.23186293159828</v>
      </c>
      <c r="S476">
        <v>1.2143457200815</v>
      </c>
      <c r="T476">
        <v>0.883091744958581</v>
      </c>
      <c r="U476">
        <v>0.806349879174151</v>
      </c>
      <c r="V476">
        <v>0.854498024409989</v>
      </c>
      <c r="W476" t="s">
        <v>1874</v>
      </c>
      <c r="X476" t="s">
        <v>1875</v>
      </c>
    </row>
    <row r="477" spans="1:24">
      <c r="A477" t="s">
        <v>24</v>
      </c>
      <c r="B477" t="s">
        <v>1876</v>
      </c>
      <c r="C477" t="s">
        <v>1877</v>
      </c>
      <c r="D477">
        <v>4</v>
      </c>
      <c r="E477">
        <v>2</v>
      </c>
      <c r="F477">
        <v>2</v>
      </c>
      <c r="G477">
        <v>2</v>
      </c>
      <c r="H477">
        <v>840</v>
      </c>
      <c r="I477">
        <v>88.9</v>
      </c>
      <c r="J477">
        <v>6.09</v>
      </c>
      <c r="K477">
        <v>0.945762063378232</v>
      </c>
      <c r="L477">
        <v>1.09834209536704</v>
      </c>
      <c r="M477">
        <v>1.07726635596876</v>
      </c>
      <c r="N477">
        <v>0.787871432055837</v>
      </c>
      <c r="O477">
        <v>0.851179090058831</v>
      </c>
      <c r="P477">
        <v>1.0529141865297</v>
      </c>
      <c r="Q477">
        <v>1.15167170686148</v>
      </c>
      <c r="R477">
        <v>1.03873620423512</v>
      </c>
      <c r="S477">
        <v>1.31296845849322</v>
      </c>
      <c r="T477">
        <v>0.783177847899423</v>
      </c>
      <c r="U477">
        <v>0.74529337893628</v>
      </c>
      <c r="V477">
        <v>0.833881184346186</v>
      </c>
      <c r="W477" t="s">
        <v>1878</v>
      </c>
      <c r="X477" t="s">
        <v>1879</v>
      </c>
    </row>
    <row r="478" spans="1:24">
      <c r="A478" t="s">
        <v>24</v>
      </c>
      <c r="B478" t="s">
        <v>1880</v>
      </c>
      <c r="C478" t="s">
        <v>1881</v>
      </c>
      <c r="D478">
        <v>5</v>
      </c>
      <c r="E478">
        <v>1</v>
      </c>
      <c r="F478">
        <v>1</v>
      </c>
      <c r="G478">
        <v>3</v>
      </c>
      <c r="H478">
        <v>184</v>
      </c>
      <c r="I478">
        <v>20.4</v>
      </c>
      <c r="J478">
        <v>5.08</v>
      </c>
      <c r="K478">
        <v>1.30918816468157</v>
      </c>
      <c r="L478">
        <v>1.1867698147708</v>
      </c>
      <c r="M478">
        <v>1.25392426007026</v>
      </c>
      <c r="N478">
        <v>1.02036863073584</v>
      </c>
      <c r="O478">
        <v>1.07112458722541</v>
      </c>
      <c r="P478">
        <v>1.16404717729432</v>
      </c>
      <c r="Q478">
        <v>1.07825520183566</v>
      </c>
      <c r="R478">
        <v>1.13149793432551</v>
      </c>
      <c r="S478">
        <v>1.2041577226192</v>
      </c>
      <c r="T478">
        <v>0.796429377608465</v>
      </c>
      <c r="U478">
        <v>0.807633692371554</v>
      </c>
      <c r="V478">
        <v>0.693099940336655</v>
      </c>
      <c r="W478" t="s">
        <v>1882</v>
      </c>
      <c r="X478" t="s">
        <v>1883</v>
      </c>
    </row>
    <row r="479" spans="1:24">
      <c r="A479" t="s">
        <v>24</v>
      </c>
      <c r="B479" t="s">
        <v>1884</v>
      </c>
      <c r="C479" t="s">
        <v>1885</v>
      </c>
      <c r="D479">
        <v>2</v>
      </c>
      <c r="E479">
        <v>1</v>
      </c>
      <c r="F479">
        <v>1</v>
      </c>
      <c r="G479">
        <v>1</v>
      </c>
      <c r="H479">
        <v>295</v>
      </c>
      <c r="I479">
        <v>32.2</v>
      </c>
      <c r="J479">
        <v>5.15</v>
      </c>
      <c r="K479">
        <v>0.950703802570984</v>
      </c>
      <c r="L479">
        <v>1.76672834530512</v>
      </c>
      <c r="M479">
        <v>1.14321000326763</v>
      </c>
      <c r="N479">
        <v>0.964063858954848</v>
      </c>
      <c r="O479">
        <v>1.06362204870595</v>
      </c>
      <c r="P479">
        <v>0.655284651694492</v>
      </c>
      <c r="Q479">
        <v>1.54033117799552</v>
      </c>
      <c r="R479">
        <v>1.15229184558693</v>
      </c>
      <c r="S479">
        <v>1.20587890791484</v>
      </c>
      <c r="T479">
        <v>0.816684141812634</v>
      </c>
      <c r="U479">
        <v>0.583913324851498</v>
      </c>
      <c r="V479">
        <v>0.894593764300776</v>
      </c>
      <c r="W479" t="s">
        <v>1886</v>
      </c>
      <c r="X479" t="s">
        <v>1887</v>
      </c>
    </row>
    <row r="480" spans="1:24">
      <c r="A480" t="s">
        <v>24</v>
      </c>
      <c r="B480" t="s">
        <v>1888</v>
      </c>
      <c r="C480" t="s">
        <v>1889</v>
      </c>
      <c r="D480">
        <v>2</v>
      </c>
      <c r="E480">
        <v>1</v>
      </c>
      <c r="F480">
        <v>1</v>
      </c>
      <c r="G480">
        <v>1</v>
      </c>
      <c r="H480">
        <v>379</v>
      </c>
      <c r="I480">
        <v>44.3</v>
      </c>
      <c r="J480">
        <v>8.48</v>
      </c>
      <c r="K480">
        <v>0.951111637217213</v>
      </c>
      <c r="L480">
        <v>1.01253159823114</v>
      </c>
      <c r="M480">
        <v>0.952535838440137</v>
      </c>
      <c r="N480">
        <v>0.768718198958539</v>
      </c>
      <c r="O480">
        <v>0.90173554435463</v>
      </c>
      <c r="P480">
        <v>0.966978800308275</v>
      </c>
      <c r="Q480">
        <v>1.32449187932654</v>
      </c>
      <c r="R480">
        <v>1.19415779687375</v>
      </c>
      <c r="S480">
        <v>1.43490632329428</v>
      </c>
      <c r="T480">
        <v>0.700381715056101</v>
      </c>
      <c r="U480">
        <v>0.729608277721217</v>
      </c>
      <c r="V480">
        <v>0.782245125980947</v>
      </c>
      <c r="W480" t="s">
        <v>1890</v>
      </c>
      <c r="X480" t="s">
        <v>1891</v>
      </c>
    </row>
    <row r="481" spans="1:24">
      <c r="A481" t="s">
        <v>24</v>
      </c>
      <c r="B481" t="s">
        <v>1892</v>
      </c>
      <c r="C481" t="s">
        <v>1893</v>
      </c>
      <c r="D481">
        <v>4</v>
      </c>
      <c r="E481">
        <v>1</v>
      </c>
      <c r="F481">
        <v>2</v>
      </c>
      <c r="G481">
        <v>3</v>
      </c>
      <c r="H481">
        <v>472</v>
      </c>
      <c r="I481">
        <v>52.8</v>
      </c>
      <c r="J481">
        <v>6.05</v>
      </c>
      <c r="K481">
        <v>1.05805168685008</v>
      </c>
      <c r="L481">
        <v>1.1113127894024</v>
      </c>
      <c r="M481">
        <v>1.04898690425922</v>
      </c>
      <c r="N481">
        <v>0.986407445466822</v>
      </c>
      <c r="O481">
        <v>0.985874617663382</v>
      </c>
      <c r="P481">
        <v>1.06674646667714</v>
      </c>
      <c r="Q481">
        <v>1.23468386983076</v>
      </c>
      <c r="R481">
        <v>1.20880270229834</v>
      </c>
      <c r="S481">
        <v>1.06669082296917</v>
      </c>
      <c r="T481">
        <v>0.5860185383761</v>
      </c>
      <c r="U481">
        <v>0.699116575704789</v>
      </c>
      <c r="V481">
        <v>0.602601808408711</v>
      </c>
      <c r="W481" t="s">
        <v>1894</v>
      </c>
      <c r="X481" t="s">
        <v>1895</v>
      </c>
    </row>
    <row r="482" spans="1:24">
      <c r="A482" t="s">
        <v>24</v>
      </c>
      <c r="B482" t="s">
        <v>1896</v>
      </c>
      <c r="C482" t="s">
        <v>1897</v>
      </c>
      <c r="D482">
        <v>33</v>
      </c>
      <c r="E482">
        <v>10</v>
      </c>
      <c r="F482">
        <v>10</v>
      </c>
      <c r="G482">
        <v>27</v>
      </c>
      <c r="H482">
        <v>421</v>
      </c>
      <c r="I482">
        <v>45.7</v>
      </c>
      <c r="J482">
        <v>4.89</v>
      </c>
      <c r="K482">
        <v>0.982102308650819</v>
      </c>
      <c r="L482">
        <v>1.04626844231185</v>
      </c>
      <c r="M482">
        <v>1.0305113816407</v>
      </c>
      <c r="N482">
        <v>0.967222056973236</v>
      </c>
      <c r="O482">
        <v>0.958076890147844</v>
      </c>
      <c r="P482">
        <v>0.911671714382932</v>
      </c>
      <c r="Q482">
        <v>1.2858133247519</v>
      </c>
      <c r="R482">
        <v>1.25003836992522</v>
      </c>
      <c r="S482">
        <v>1.37259897135691</v>
      </c>
      <c r="T482">
        <v>0.598554474749503</v>
      </c>
      <c r="U482">
        <v>0.577227495609425</v>
      </c>
      <c r="V482">
        <v>0.591780799082067</v>
      </c>
      <c r="W482" t="s">
        <v>1898</v>
      </c>
      <c r="X482" t="s">
        <v>1899</v>
      </c>
    </row>
  </sheetData>
  <conditionalFormatting sqref="B1">
    <cfRule type="duplicateValues" dxfId="0" priority="4"/>
  </conditionalFormatting>
  <conditionalFormatting sqref="C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ng Ma</cp:lastModifiedBy>
  <dcterms:created xsi:type="dcterms:W3CDTF">2023-05-12T11:15:00Z</dcterms:created>
  <dcterms:modified xsi:type="dcterms:W3CDTF">2026-03-14T11:0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4C330D17361A456D9483FCE35B19586E_12</vt:lpwstr>
  </property>
  <property fmtid="{D5CDD505-2E9C-101B-9397-08002B2CF9AE}" pid="4" name="CalculationRule">
    <vt:i4>0</vt:i4>
  </property>
</Properties>
</file>